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18" firstSheet="0" activeTab="0"/>
  </bookViews>
  <sheets>
    <sheet name="Occurrence" sheetId="1" state="visible" r:id="rId2"/>
    <sheet name="Vocabularies" sheetId="2" state="hidden" r:id="rId3"/>
  </sheets>
  <definedNames>
    <definedName function="false" hidden="false" name="CC" vbProcedure="false">Vocabularies!$G$2:$G$6</definedName>
    <definedName function="false" hidden="false" name="Code" vbProcedure="false">Vocabularies!$H$2:$H$8</definedName>
    <definedName function="false" hidden="false" name="Country_name" vbProcedure="false">Vocabularies!$D$2:$D$227</definedName>
    <definedName function="false" hidden="false" name="Language_name" vbProcedure="false">Vocabularies!$B$27:$B$183</definedName>
    <definedName function="false" hidden="false" name="NativeStatus" vbProcedure="false">Vocabularies!$J$2:$J$7</definedName>
    <definedName function="false" hidden="false" name="Roles" vbProcedure="false">Vocabularies!$E$2:$E$12</definedName>
    <definedName function="false" hidden="false" name="Threat_status" vbProcedure="false">Vocabularies!$I$2:$I$10</definedName>
    <definedName function="false" hidden="false" name="YesNo" vbProcedure="false">Vocabularies!$F$2:$F$3</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0"/>
          </rPr>
          <t xml:space="preserve">Nomenclatural types (type status, typified scientific name, publication) applied to the subject.
Examples:
   Holotype
   Paratype
   Allotype
   Neotype
   Syntype
   Lectotype
   Paralectotype
   Hapantotype
In case this is not a type material use:
   Other material
</t>
        </r>
      </text>
      <mc:AlternateContent>
        <mc:Choice Requires="v2">
          <commentPr autoFill="true" autoScale="false" colHidden="false" locked="false" rowHidden="false" textHAlign="justify" textVAlign="top">
            <anchor moveWithCells="false" sizeWithCells="false">
              <xdr:from>
                <xdr:col>1</xdr:col>
                <xdr:colOff>4</xdr:colOff>
                <xdr:row>0</xdr:row>
                <xdr:rowOff>4</xdr:rowOff>
              </xdr:from>
              <xdr:to>
                <xdr:col>3</xdr:col>
                <xdr:colOff>28</xdr:colOff>
                <xdr:row>15</xdr:row>
                <xdr:rowOff>3</xdr:rowOff>
              </xdr:to>
            </anchor>
          </commentPr>
        </mc:Choice>
        <mc:Fallback/>
      </mc:AlternateContent>
    </comment>
    <comment ref="B1" authorId="0">
      <text>
        <r>
          <rPr>
            <sz val="9"/>
            <color rgb="FF000000"/>
            <rFont val="Tahoma"/>
            <family val="0"/>
          </rPr>
          <t xml:space="preserve">Definition: An identifier for the Occurrence (as opposed to a particular digital record of the occurrence). In the absence of a persistent global unique identifier, construct one from a combination of identifiers in the record that will most closely make the occurrenceID globally unique.
Examples: http://arctos.database.museum/guid/MSB:Mamm:233627, 000866d2-c177-4648-a200-ead4007051b9, urn:catalog:UWBM:Bird:89776
See: https://dwc.tdwg.org/terms/#dwc:occurrenceID
</t>
        </r>
        <r>
          <rPr>
            <b val="true"/>
            <sz val="9"/>
            <color rgb="FF000000"/>
            <rFont val="Tahoma"/>
            <family val="0"/>
          </rPr>
          <t xml:space="preserve">IMPORTANT: </t>
        </r>
        <r>
          <rPr>
            <sz val="9"/>
            <color rgb="FF000000"/>
            <rFont val="Tahoma"/>
            <family val="0"/>
          </rPr>
          <t xml:space="preserve">Durring the import AWT will generate new occurenceID for each record. If you dataset has occurenceIDs please move them to "associatedOccurrences".</t>
        </r>
      </text>
      <mc:AlternateContent>
        <mc:Choice Requires="v2">
          <commentPr autoFill="true" autoScale="false" colHidden="false" locked="false" rowHidden="false" textHAlign="justify" textVAlign="top">
            <anchor moveWithCells="false" sizeWithCells="false">
              <xdr:from>
                <xdr:col>5</xdr:col>
                <xdr:colOff>79</xdr:colOff>
                <xdr:row>0</xdr:row>
                <xdr:rowOff>3</xdr:rowOff>
              </xdr:from>
              <xdr:to>
                <xdr:col>11</xdr:col>
                <xdr:colOff>46</xdr:colOff>
                <xdr:row>11</xdr:row>
                <xdr:rowOff>8</xdr:rowOff>
              </xdr:to>
            </anchor>
          </commentPr>
        </mc:Choice>
        <mc:Fallback/>
      </mc:AlternateContent>
    </comment>
    <comment ref="C1" authorId="0">
      <text>
        <r>
          <rPr>
            <sz val="9"/>
            <color rgb="FF000000"/>
            <rFont val="Tahoma"/>
            <family val="0"/>
          </rPr>
          <t xml:space="preserve">Definition: An identifier (preferably unique) for the record within the data set or collection.
Examples: 145732, 145732a, 2008.1334, R-4313
See: https://dwc.tdwg.org/terms/#dwc:catalogNumber</t>
        </r>
      </text>
      <mc:AlternateContent>
        <mc:Choice Requires="v2">
          <commentPr autoFill="true" autoScale="false" colHidden="false" locked="false" rowHidden="false" textHAlign="justify" textVAlign="top">
            <anchor moveWithCells="false" sizeWithCells="false">
              <xdr:from>
                <xdr:col>6</xdr:col>
                <xdr:colOff>99</xdr:colOff>
                <xdr:row>0</xdr:row>
                <xdr:rowOff>3</xdr:rowOff>
              </xdr:from>
              <xdr:to>
                <xdr:col>11</xdr:col>
                <xdr:colOff>10</xdr:colOff>
                <xdr:row>5</xdr:row>
                <xdr:rowOff>15</xdr:rowOff>
              </xdr:to>
            </anchor>
          </commentPr>
        </mc:Choice>
        <mc:Fallback/>
      </mc:AlternateContent>
    </comment>
    <comment ref="D1" authorId="0">
      <text>
        <r>
          <rPr>
            <sz val="9"/>
            <color rgb="FF000000"/>
            <rFont val="Tahoma"/>
            <family val="0"/>
          </rPr>
          <t xml:space="preserve">A reference (publication, URI) to the most detailed information available about the Occurrence.</t>
        </r>
      </text>
      <mc:AlternateContent>
        <mc:Choice Requires="v2">
          <commentPr autoFill="true" autoScale="false" colHidden="false" locked="false" rowHidden="false" textHAlign="justify" textVAlign="top">
            <anchor moveWithCells="false" sizeWithCells="false">
              <xdr:from>
                <xdr:col>8</xdr:col>
                <xdr:colOff>6</xdr:colOff>
                <xdr:row>0</xdr:row>
                <xdr:rowOff>3</xdr:rowOff>
              </xdr:from>
              <xdr:to>
                <xdr:col>11</xdr:col>
                <xdr:colOff>101</xdr:colOff>
                <xdr:row>6</xdr:row>
                <xdr:rowOff>3</xdr:rowOff>
              </xdr:to>
            </anchor>
          </commentPr>
        </mc:Choice>
        <mc:Fallback/>
      </mc:AlternateContent>
    </comment>
    <comment ref="E1" authorId="0">
      <text>
        <r>
          <rPr>
            <sz val="9"/>
            <color rgb="FF000000"/>
            <rFont val="Tahoma"/>
            <family val="0"/>
          </rPr>
          <t xml:space="preserve">Definition: Comments or notes about the Occurrence.
Examples: found dead on road
See: https://dwc.tdwg.org/terms/#dwc:occurrenceRemarks</t>
        </r>
      </text>
      <mc:AlternateContent>
        <mc:Choice Requires="v2">
          <commentPr autoFill="true" autoScale="false" colHidden="false" locked="false" rowHidden="false" textHAlign="justify" textVAlign="top">
            <anchor moveWithCells="false" sizeWithCells="false">
              <xdr:from>
                <xdr:col>9</xdr:col>
                <xdr:colOff>34</xdr:colOff>
                <xdr:row>0</xdr:row>
                <xdr:rowOff>3</xdr:rowOff>
              </xdr:from>
              <xdr:to>
                <xdr:col>13</xdr:col>
                <xdr:colOff>105</xdr:colOff>
                <xdr:row>9</xdr:row>
                <xdr:rowOff>13</xdr:rowOff>
              </xdr:to>
            </anchor>
          </commentPr>
        </mc:Choice>
        <mc:Fallback/>
      </mc:AlternateContent>
    </comment>
    <comment ref="F1" authorId="0">
      <text>
        <r>
          <rPr>
            <sz val="9"/>
            <color rgb="FF000000"/>
            <rFont val="Tahoma"/>
            <family val="0"/>
          </rPr>
          <t xml:space="preserve">Definition: An identifier given to the Occurrence at the time it was recorded. Often serves as a link between field notes and an Occurrence record, such as a specimen collector's number.
See: https://dwc.tdwg.org/terms/#dwc:recordNumber</t>
        </r>
      </text>
      <mc:AlternateContent>
        <mc:Choice Requires="v2">
          <commentPr autoFill="true" autoScale="false" colHidden="false" locked="false" rowHidden="false" textHAlign="justify" textVAlign="top">
            <anchor moveWithCells="false" sizeWithCells="false">
              <xdr:from>
                <xdr:col>11</xdr:col>
                <xdr:colOff>35</xdr:colOff>
                <xdr:row>0</xdr:row>
                <xdr:rowOff>3</xdr:rowOff>
              </xdr:from>
              <xdr:to>
                <xdr:col>14</xdr:col>
                <xdr:colOff>16</xdr:colOff>
                <xdr:row>6</xdr:row>
                <xdr:rowOff>1</xdr:rowOff>
              </xdr:to>
            </anchor>
          </commentPr>
        </mc:Choice>
        <mc:Fallback/>
      </mc:AlternateContent>
    </comment>
    <comment ref="G1" authorId="0">
      <text>
        <r>
          <rPr>
            <sz val="9"/>
            <color rgb="FF000000"/>
            <rFont val="Tahoma"/>
            <family val="0"/>
          </rPr>
          <t xml:space="preserve">Definition: A list (concatenated and separated) of names of people, groups, or organizations responsible for recording the original Occurrence. The primary collector or observer, especially one who applies a personal identifier (recordNumber), should be listed first.
Examples: José E. Crespo. Oliver P. Pearson | Anita K. Pearson (where the value in recordNumber OPP 7101 corresponds to the collector number for the specimen in the field catalog of Oliver P. Pearson).
See: https://dwc.tdwg.org/terms/#dwc:recordedBy</t>
        </r>
      </text>
      <mc:AlternateContent>
        <mc:Choice Requires="v2">
          <commentPr autoFill="true" autoScale="false" colHidden="false" locked="false" rowHidden="false" textHAlign="justify" textVAlign="top">
            <anchor moveWithCells="false" sizeWithCells="false">
              <xdr:from>
                <xdr:col>11</xdr:col>
                <xdr:colOff>158</xdr:colOff>
                <xdr:row>0</xdr:row>
                <xdr:rowOff>3</xdr:rowOff>
              </xdr:from>
              <xdr:to>
                <xdr:col>16</xdr:col>
                <xdr:colOff>25</xdr:colOff>
                <xdr:row>9</xdr:row>
                <xdr:rowOff>9</xdr:rowOff>
              </xdr:to>
            </anchor>
          </commentPr>
        </mc:Choice>
        <mc:Fallback/>
      </mc:AlternateContent>
    </comment>
    <comment ref="H1" authorId="0">
      <text>
        <r>
          <rPr>
            <sz val="9"/>
            <color rgb="FF000000"/>
            <rFont val="Tahoma"/>
            <family val="0"/>
          </rPr>
          <t xml:space="preserve">Definition: A list (concatenated and separated) of the globally unique identifier for the person, people, groups, or organizations responsible for recording the original Occurrence.
Comments: Recommended best practice is to provide a single identifier that disambiguates the details of the identifying agent. If a list is used, it is recommended to separate the values in the list with space vertical bar space ( | ). The order of the identifiers on any list for this term can not be guaranteed to convey any semantics.
Examples: https://orcid.org/0000-0002-1825-0097 (for an individual); https://orcid.org/0000-0002-1825-0097 | https://orcid.org/0000-0002-1825-0098 (for a list of people).
See: https://dwc.tdwg.org/terms/#dwc:recordedByID</t>
        </r>
      </text>
      <mc:AlternateContent>
        <mc:Choice Requires="v2">
          <commentPr autoFill="true" autoScale="false" colHidden="false" locked="false" rowHidden="false" textHAlign="justify" textVAlign="top">
            <anchor moveWithCells="false" sizeWithCells="false">
              <xdr:from>
                <xdr:col>13</xdr:col>
                <xdr:colOff>20</xdr:colOff>
                <xdr:row>0</xdr:row>
                <xdr:rowOff>3</xdr:rowOff>
              </xdr:from>
              <xdr:to>
                <xdr:col>17</xdr:col>
                <xdr:colOff>93</xdr:colOff>
                <xdr:row>13</xdr:row>
                <xdr:rowOff>9</xdr:rowOff>
              </xdr:to>
            </anchor>
          </commentPr>
        </mc:Choice>
        <mc:Fallback/>
      </mc:AlternateContent>
    </comment>
    <comment ref="I1" authorId="0">
      <text>
        <r>
          <rPr>
            <sz val="9"/>
            <color rgb="FF000000"/>
            <rFont val="Tahoma"/>
            <family val="0"/>
          </rPr>
          <t xml:space="preserve">Definition: The number of individuals present at the time of the Occurrence.
Examples: 0, 1, 25
See: https://dwc.tdwg.org/terms/#dwc:individualCount</t>
        </r>
      </text>
      <mc:AlternateContent>
        <mc:Choice Requires="v2">
          <commentPr autoFill="true" autoScale="false" colHidden="false" locked="false" rowHidden="false" textHAlign="justify" textVAlign="top">
            <anchor moveWithCells="false" sizeWithCells="false">
              <xdr:from>
                <xdr:col>13</xdr:col>
                <xdr:colOff>134</xdr:colOff>
                <xdr:row>0</xdr:row>
                <xdr:rowOff>3</xdr:rowOff>
              </xdr:from>
              <xdr:to>
                <xdr:col>18</xdr:col>
                <xdr:colOff>54</xdr:colOff>
                <xdr:row>7</xdr:row>
                <xdr:rowOff>4</xdr:rowOff>
              </xdr:to>
            </anchor>
          </commentPr>
        </mc:Choice>
        <mc:Fallback/>
      </mc:AlternateContent>
    </comment>
    <comment ref="J1" authorId="0">
      <text>
        <r>
          <rPr>
            <sz val="9"/>
            <color rgb="FF000000"/>
            <rFont val="Tahoma"/>
            <family val="0"/>
          </rPr>
          <t xml:space="preserve">Definition: The sex of the biological individual(s) represented in the Occurrence.
Examples: female, male, hermaphrodite
See: https://dwc.tdwg.org/terms/#dwc:sex</t>
        </r>
      </text>
      <mc:AlternateContent>
        <mc:Choice Requires="v2">
          <commentPr autoFill="true" autoScale="false" colHidden="false" locked="false" rowHidden="false" textHAlign="justify" textVAlign="top">
            <anchor moveWithCells="false" sizeWithCells="false">
              <xdr:from>
                <xdr:col>14</xdr:col>
                <xdr:colOff>26</xdr:colOff>
                <xdr:row>0</xdr:row>
                <xdr:rowOff>3</xdr:rowOff>
              </xdr:from>
              <xdr:to>
                <xdr:col>18</xdr:col>
                <xdr:colOff>51</xdr:colOff>
                <xdr:row>5</xdr:row>
                <xdr:rowOff>11</xdr:rowOff>
              </xdr:to>
            </anchor>
          </commentPr>
        </mc:Choice>
        <mc:Fallback/>
      </mc:AlternateContent>
    </comment>
    <comment ref="K1" authorId="0">
      <text>
        <r>
          <rPr>
            <sz val="9"/>
            <color rgb="FF000000"/>
            <rFont val="Tahoma"/>
            <family val="0"/>
          </rPr>
          <t xml:space="preserve">Definition: The age class or life stage of the Organism(s) at the time the Occurrence was recorded.
Examples: zygote, larva, juvenile, adult, seedling, flowering, fruiting
See: https://dwc.tdwg.org/terms/#dwc:lifeStage</t>
        </r>
      </text>
      <mc:AlternateContent>
        <mc:Choice Requires="v2">
          <commentPr autoFill="true" autoScale="false" colHidden="false" locked="false" rowHidden="false" textHAlign="justify" textVAlign="top">
            <anchor moveWithCells="false" sizeWithCells="false">
              <xdr:from>
                <xdr:col>14</xdr:col>
                <xdr:colOff>92</xdr:colOff>
                <xdr:row>0</xdr:row>
                <xdr:rowOff>3</xdr:rowOff>
              </xdr:from>
              <xdr:to>
                <xdr:col>18</xdr:col>
                <xdr:colOff>67</xdr:colOff>
                <xdr:row>7</xdr:row>
                <xdr:rowOff>7</xdr:rowOff>
              </xdr:to>
            </anchor>
          </commentPr>
        </mc:Choice>
        <mc:Fallback/>
      </mc:AlternateContent>
    </comment>
    <comment ref="L1" authorId="0">
      <text>
        <r>
          <rPr>
            <sz val="9"/>
            <color rgb="FF000000"/>
            <rFont val="Tahoma"/>
            <family val="0"/>
          </rPr>
          <t xml:space="preserve">Definition: The reproductive condition of the biological individual(s) represented in the Occurrence.
Examples: non-reproductive, pregnant, in bloom, fruit-bearing
See: https://dwc.tdwg.org/terms/#dwc:reproductiveCondition</t>
        </r>
      </text>
      <mc:AlternateContent>
        <mc:Choice Requires="v2">
          <commentPr autoFill="true" autoScale="false" colHidden="false" locked="false" rowHidden="false" textHAlign="justify" textVAlign="top">
            <anchor moveWithCells="false" sizeWithCells="false">
              <xdr:from>
                <xdr:col>16</xdr:col>
                <xdr:colOff>36</xdr:colOff>
                <xdr:row>0</xdr:row>
                <xdr:rowOff>3</xdr:rowOff>
              </xdr:from>
              <xdr:to>
                <xdr:col>19</xdr:col>
                <xdr:colOff>88</xdr:colOff>
                <xdr:row>6</xdr:row>
                <xdr:rowOff>16</xdr:rowOff>
              </xdr:to>
            </anchor>
          </commentPr>
        </mc:Choice>
        <mc:Fallback/>
      </mc:AlternateContent>
    </comment>
    <comment ref="M1" authorId="0">
      <text>
        <r>
          <rPr>
            <sz val="9"/>
            <color rgb="FF000000"/>
            <rFont val="Tahoma"/>
            <family val="0"/>
          </rPr>
          <t xml:space="preserve">Definition: The behavior shown by the subject at the time the Occurrence was recorded.
Examples: roosting, foraging, running
See: https://dwc.tdwg.org/terms/#dwc:behavior</t>
        </r>
      </text>
      <mc:AlternateContent>
        <mc:Choice Requires="v2">
          <commentPr autoFill="true" autoScale="false" colHidden="false" locked="false" rowHidden="false" textHAlign="justify" textVAlign="top">
            <anchor moveWithCells="false" sizeWithCells="false">
              <xdr:from>
                <xdr:col>17</xdr:col>
                <xdr:colOff>23</xdr:colOff>
                <xdr:row>0</xdr:row>
                <xdr:rowOff>3</xdr:rowOff>
              </xdr:from>
              <xdr:to>
                <xdr:col>19</xdr:col>
                <xdr:colOff>65</xdr:colOff>
                <xdr:row>7</xdr:row>
                <xdr:rowOff>1</xdr:rowOff>
              </xdr:to>
            </anchor>
          </commentPr>
        </mc:Choice>
        <mc:Fallback/>
      </mc:AlternateContent>
    </comment>
    <comment ref="N1" authorId="0">
      <text>
        <r>
          <rPr>
            <sz val="9"/>
            <color rgb="FF000000"/>
            <rFont val="Tahoma"/>
            <family val="0"/>
          </rPr>
          <t xml:space="preserve">Definition: Statement about whether an organism or organisms have been introduced to a given place and time through the direct or indirect activity of modern humans.
Examples: native, nativeReintroduced, introduced, introducedAssistedColonisation, vagrant, uncertain
See: https://dwc.tdwg.org/terms/#dwc:establishmentMeans</t>
        </r>
      </text>
      <mc:AlternateContent>
        <mc:Choice Requires="v2">
          <commentPr autoFill="true" autoScale="false" colHidden="false" locked="false" rowHidden="false" textHAlign="justify" textVAlign="top">
            <anchor moveWithCells="false" sizeWithCells="false">
              <xdr:from>
                <xdr:col>18</xdr:col>
                <xdr:colOff>14</xdr:colOff>
                <xdr:row>0</xdr:row>
                <xdr:rowOff>3</xdr:rowOff>
              </xdr:from>
              <xdr:to>
                <xdr:col>20</xdr:col>
                <xdr:colOff>125</xdr:colOff>
                <xdr:row>8</xdr:row>
                <xdr:rowOff>1</xdr:rowOff>
              </xdr:to>
            </anchor>
          </commentPr>
        </mc:Choice>
        <mc:Fallback/>
      </mc:AlternateContent>
    </comment>
    <comment ref="O1" authorId="0">
      <text>
        <r>
          <rPr>
            <sz val="9"/>
            <color rgb="FF000000"/>
            <rFont val="Tahoma"/>
            <family val="0"/>
          </rPr>
          <t xml:space="preserve">Definition: A statement about the presence or absence of a Taxon at a Location.
Examples: present, absent
See: https://dwc.tdwg.org/terms/#dwc:occurrenceStatus</t>
        </r>
      </text>
      <mc:AlternateContent>
        <mc:Choice Requires="v2">
          <commentPr autoFill="true" autoScale="false" colHidden="false" locked="false" rowHidden="false" textHAlign="justify" textVAlign="top">
            <anchor moveWithCells="false" sizeWithCells="false">
              <xdr:from>
                <xdr:col>18</xdr:col>
                <xdr:colOff>138</xdr:colOff>
                <xdr:row>0</xdr:row>
                <xdr:rowOff>3</xdr:rowOff>
              </xdr:from>
              <xdr:to>
                <xdr:col>22</xdr:col>
                <xdr:colOff>26</xdr:colOff>
                <xdr:row>4</xdr:row>
                <xdr:rowOff>15</xdr:rowOff>
              </xdr:to>
            </anchor>
          </commentPr>
        </mc:Choice>
        <mc:Fallback/>
      </mc:AlternateContent>
    </comment>
    <comment ref="P1" authorId="0">
      <text>
        <r>
          <rPr>
            <sz val="9"/>
            <color rgb="FF000000"/>
            <rFont val="Tahoma"/>
            <family val="0"/>
          </rPr>
          <t xml:space="preserve">Definition: A preparation or preservation method for a specimen.
See: https://dwc.tdwg.org/terms/#dwc:preparations</t>
        </r>
      </text>
      <mc:AlternateContent>
        <mc:Choice Requires="v2">
          <commentPr autoFill="true" autoScale="false" colHidden="false" locked="false" rowHidden="false" textHAlign="justify" textVAlign="top">
            <anchor moveWithCells="false" sizeWithCells="false">
              <xdr:from>
                <xdr:col>19</xdr:col>
                <xdr:colOff>69</xdr:colOff>
                <xdr:row>0</xdr:row>
                <xdr:rowOff>3</xdr:rowOff>
              </xdr:from>
              <xdr:to>
                <xdr:col>22</xdr:col>
                <xdr:colOff>53</xdr:colOff>
                <xdr:row>2</xdr:row>
                <xdr:rowOff>16</xdr:rowOff>
              </xdr:to>
            </anchor>
          </commentPr>
        </mc:Choice>
        <mc:Fallback/>
      </mc:AlternateContent>
    </comment>
    <comment ref="Q1" authorId="0">
      <text>
        <r>
          <rPr>
            <sz val="9"/>
            <color rgb="FF000000"/>
            <rFont val="Tahoma"/>
            <family val="0"/>
          </rPr>
          <t xml:space="preserve">Definition: The current state of a specimen with respect to the collection identified in collectionCode or collectionID.
Examples: in collection, missing, voucher elsewhere, duplicates elsewhere
See: https://dwc.tdwg.org/terms/#dwc:disposition</t>
        </r>
      </text>
      <mc:AlternateContent>
        <mc:Choice Requires="v2">
          <commentPr autoFill="true" autoScale="false" colHidden="false" locked="false" rowHidden="false" textHAlign="justify" textVAlign="top">
            <anchor moveWithCells="false" sizeWithCells="false">
              <xdr:from>
                <xdr:col>20</xdr:col>
                <xdr:colOff>27</xdr:colOff>
                <xdr:row>0</xdr:row>
                <xdr:rowOff>3</xdr:rowOff>
              </xdr:from>
              <xdr:to>
                <xdr:col>23</xdr:col>
                <xdr:colOff>111</xdr:colOff>
                <xdr:row>6</xdr:row>
                <xdr:rowOff>5</xdr:rowOff>
              </xdr:to>
            </anchor>
          </commentPr>
        </mc:Choice>
        <mc:Fallback/>
      </mc:AlternateContent>
    </comment>
    <comment ref="R1" authorId="0">
      <text>
        <r>
          <rPr>
            <sz val="9"/>
            <color rgb="FF000000"/>
            <rFont val="Tahoma"/>
            <family val="0"/>
          </rPr>
          <t xml:space="preserve">Definition: A list (concatenated and separated) of previous or alternate fully qualified catalog numbers or other human-used identifiers for the same Occurrence, whether in the current or any other data set or collection.
Examples: FMNH:Mammal:1234, NPS YELLO6778 | MBG 33424
See: https://dwc.tdwg.org/terms/#dwc:otherCatalogNumbers</t>
        </r>
      </text>
      <mc:AlternateContent>
        <mc:Choice Requires="v2">
          <commentPr autoFill="true" autoScale="false" colHidden="false" locked="false" rowHidden="false" textHAlign="justify" textVAlign="top">
            <anchor moveWithCells="false" sizeWithCells="false">
              <xdr:from>
                <xdr:col>21</xdr:col>
                <xdr:colOff>27</xdr:colOff>
                <xdr:row>0</xdr:row>
                <xdr:rowOff>3</xdr:rowOff>
              </xdr:from>
              <xdr:to>
                <xdr:col>23</xdr:col>
                <xdr:colOff>89</xdr:colOff>
                <xdr:row>7</xdr:row>
                <xdr:rowOff>12</xdr:rowOff>
              </xdr:to>
            </anchor>
          </commentPr>
        </mc:Choice>
        <mc:Fallback/>
      </mc:AlternateContent>
    </comment>
    <comment ref="S1" authorId="0">
      <text>
        <r>
          <rPr>
            <sz val="9"/>
            <color rgb="FF000000"/>
            <rFont val="Tahoma"/>
            <family val="0"/>
          </rPr>
          <t xml:space="preserve">Definition: A list (concatenated and separated) of previous assignments of names to the Organism.
Examples: Chalepidae, Pinus abies, Anthus sp., field ID by G. Iglesias | Anthus correndera, expert ID by C. Cicero 2009-02-12 based on morphology
See: https://dwc.tdwg.org/terms/#dwc:previousIdentifications</t>
        </r>
      </text>
      <mc:AlternateContent>
        <mc:Choice Requires="v2">
          <commentPr autoFill="true" autoScale="false" colHidden="false" locked="false" rowHidden="false" textHAlign="justify" textVAlign="top">
            <anchor moveWithCells="false" sizeWithCells="false">
              <xdr:from>
                <xdr:col>22</xdr:col>
                <xdr:colOff>25</xdr:colOff>
                <xdr:row>0</xdr:row>
                <xdr:rowOff>3</xdr:rowOff>
              </xdr:from>
              <xdr:to>
                <xdr:col>24</xdr:col>
                <xdr:colOff>101</xdr:colOff>
                <xdr:row>6</xdr:row>
                <xdr:rowOff>7</xdr:rowOff>
              </xdr:to>
            </anchor>
          </commentPr>
        </mc:Choice>
        <mc:Fallback/>
      </mc:AlternateContent>
    </comment>
    <comment ref="T1" authorId="0">
      <text>
        <r>
          <rPr>
            <sz val="9"/>
            <color rgb="FF000000"/>
            <rFont val="Tahoma"/>
            <family val="0"/>
          </rPr>
          <t xml:space="preserve">Definition:  A list (concatenated and separated) of identifiers (publication, global unique identifier, URI) of media associated with the Occurrence.
Examples: https://arctos.database.museum/media/10520962 | https://arctos.database.museum/media/10520964
See: https://dwc.tdwg.org/terms/#dwc:associatedMedia</t>
        </r>
      </text>
      <mc:AlternateContent>
        <mc:Choice Requires="v2">
          <commentPr autoFill="true" autoScale="false" colHidden="false" locked="false" rowHidden="false" textHAlign="justify" textVAlign="top">
            <anchor moveWithCells="false" sizeWithCells="false">
              <xdr:from>
                <xdr:col>22</xdr:col>
                <xdr:colOff>144</xdr:colOff>
                <xdr:row>0</xdr:row>
                <xdr:rowOff>3</xdr:rowOff>
              </xdr:from>
              <xdr:to>
                <xdr:col>25</xdr:col>
                <xdr:colOff>151</xdr:colOff>
                <xdr:row>6</xdr:row>
                <xdr:rowOff>11</xdr:rowOff>
              </xdr:to>
            </anchor>
          </commentPr>
        </mc:Choice>
        <mc:Fallback/>
      </mc:AlternateContent>
    </comment>
    <comment ref="U1" authorId="0">
      <text>
        <r>
          <rPr>
            <sz val="9"/>
            <color rgb="FF000000"/>
            <rFont val="Tahoma"/>
            <family val="0"/>
          </rPr>
          <t xml:space="preserve">Definition:  A list (concatenated and separated) of identifiers (publication, bibliographic reference, global unique identifier, URI) of literature associated with the Occurrence.
Examples: http://www.sciencemag.org/cgi/content/abstract/322/5899/261, Christopher J. Conroy, Jennifer L. Neuwald. 2008. Phylogeographic study of the California vole, Microtus californicus Journal of Mammalogy, 89(3):755-767., Steven R. Hoofer and Ronald A. Van Den Bussche. 2001. Phylogenetic Relationships of Plecotine Bats and Allies Based on Mitochondrial Ribosomal Sequences. Journal of Mammalogy 82(1):131-137. | Walker, Faith M., Jeffrey T. Foster, Kevin P. Drees, Carol L. Chambers. 2014. Spotted bat (Euderma maculatum) microsatellite discovery using illumina sequencing. Conservation Genetics Resources.
See: https://dwc.tdwg.org/terms/#dwc:associatedReferences</t>
        </r>
      </text>
      <mc:AlternateContent>
        <mc:Choice Requires="v2">
          <commentPr autoFill="true" autoScale="false" colHidden="false" locked="false" rowHidden="false" textHAlign="justify" textVAlign="top">
            <anchor moveWithCells="false" sizeWithCells="false">
              <xdr:from>
                <xdr:col>23</xdr:col>
                <xdr:colOff>146</xdr:colOff>
                <xdr:row>0</xdr:row>
                <xdr:rowOff>3</xdr:rowOff>
              </xdr:from>
              <xdr:to>
                <xdr:col>27</xdr:col>
                <xdr:colOff>90</xdr:colOff>
                <xdr:row>10</xdr:row>
                <xdr:rowOff>13</xdr:rowOff>
              </xdr:to>
            </anchor>
          </commentPr>
        </mc:Choice>
        <mc:Fallback/>
      </mc:AlternateContent>
    </comment>
    <comment ref="V1" authorId="0">
      <text>
        <r>
          <rPr>
            <sz val="9"/>
            <color rgb="FF000000"/>
            <rFont val="Tahoma"/>
            <family val="0"/>
          </rPr>
          <t xml:space="preserve">Definition:  A list (concatenated and separated) of identifiers of other Occurrence records and their associations to this Occurrence.
Examples: "parasite collected from":"https://arctos.database.museum/guid/MSB:Mamm:215895?seid=950760", "encounter previous to":"http://arctos.database.museum/guid/MSB:Mamm:292063?seid=3175067" | "encounter previous to":"http://arctos.database.museum/guid/MSB:Mamm:292063?seid=3177393" | "encounter previous to":"http://arctos.database.museum/guid/MSB:Mamm:292063?seid=3177394" | "encounter previous to":"http://arctos.database.museum/guid/MSB:Mamm:292063?seid=3177392" | "encounter previous to":"http://arctos.database.museum/guid/MSB:Mamm:292063?seid=3609139"
See: https://dwc.tdwg.org/terms/#dwc:associatedOccurrences</t>
        </r>
      </text>
      <mc:AlternateContent>
        <mc:Choice Requires="v2">
          <commentPr autoFill="true" autoScale="false" colHidden="false" locked="false" rowHidden="false" textHAlign="justify" textVAlign="top">
            <anchor moveWithCells="false" sizeWithCells="false">
              <xdr:from>
                <xdr:col>23</xdr:col>
                <xdr:colOff>311</xdr:colOff>
                <xdr:row>0</xdr:row>
                <xdr:rowOff>3</xdr:rowOff>
              </xdr:from>
              <xdr:to>
                <xdr:col>28</xdr:col>
                <xdr:colOff>118</xdr:colOff>
                <xdr:row>10</xdr:row>
                <xdr:rowOff>17</xdr:rowOff>
              </xdr:to>
            </anchor>
          </commentPr>
        </mc:Choice>
        <mc:Fallback/>
      </mc:AlternateContent>
    </comment>
    <comment ref="W1" authorId="0">
      <text>
        <r>
          <rPr>
            <sz val="9"/>
            <color rgb="FF000000"/>
            <rFont val="Tahoma"/>
            <family val="0"/>
          </rPr>
          <t xml:space="preserve">Definition:  A list (concatenated and separated) of identifiers (publication, global unique identifier, URI) of genetic sequence information associated with the Occurrence.
Examples: http://www.ncbi.nlm.nih.gov/nuccore/U34853.1, http://www.ncbi.nlm.nih.gov/nuccore/GU328060 | http://www.ncbi.nlm.nih.gov/nuccore/AF326093
See: https://dwc.tdwg.org/terms/#dwc:associatedSequences</t>
        </r>
      </text>
      <mc:AlternateContent>
        <mc:Choice Requires="v2">
          <commentPr autoFill="true" autoScale="false" colHidden="false" locked="false" rowHidden="false" textHAlign="justify" textVAlign="top">
            <anchor moveWithCells="false" sizeWithCells="false">
              <xdr:from>
                <xdr:col>25</xdr:col>
                <xdr:colOff>22</xdr:colOff>
                <xdr:row>0</xdr:row>
                <xdr:rowOff>3</xdr:rowOff>
              </xdr:from>
              <xdr:to>
                <xdr:col>28</xdr:col>
                <xdr:colOff>116</xdr:colOff>
                <xdr:row>7</xdr:row>
                <xdr:rowOff>5</xdr:rowOff>
              </xdr:to>
            </anchor>
          </commentPr>
        </mc:Choice>
        <mc:Fallback/>
      </mc:AlternateContent>
    </comment>
    <comment ref="X1" authorId="0">
      <text>
        <r>
          <rPr>
            <sz val="9"/>
            <color rgb="FF000000"/>
            <rFont val="Tahoma"/>
            <family val="0"/>
          </rPr>
          <t xml:space="preserve">Definition:  An identifier for the set of taxon information (data associated with the Taxon class). May be a global unique identifier or an identifier specific to the data set.
Examples: 8fa58e08-08de-4ac1-b69c-1235340b7001, 32567, https://www.gbif.org/species/212
See: https://dwc.tdwg.org/terms/#dwc:taxonID</t>
        </r>
      </text>
      <mc:AlternateContent>
        <mc:Choice Requires="v2">
          <commentPr autoFill="true" autoScale="false" colHidden="false" locked="false" rowHidden="false" textHAlign="justify" textVAlign="top">
            <anchor moveWithCells="false" sizeWithCells="false">
              <xdr:from>
                <xdr:col>27</xdr:col>
                <xdr:colOff>32</xdr:colOff>
                <xdr:row>0</xdr:row>
                <xdr:rowOff>3</xdr:rowOff>
              </xdr:from>
              <xdr:to>
                <xdr:col>32</xdr:col>
                <xdr:colOff>45</xdr:colOff>
                <xdr:row>5</xdr:row>
                <xdr:rowOff>11</xdr:rowOff>
              </xdr:to>
            </anchor>
          </commentPr>
        </mc:Choice>
        <mc:Fallback/>
      </mc:AlternateContent>
    </comment>
    <comment ref="Y1" authorId="0">
      <text>
        <r>
          <rPr>
            <sz val="9"/>
            <color rgb="FF000000"/>
            <rFont val="Tahoma"/>
            <family val="0"/>
          </rPr>
          <t xml:space="preserve">Definition: An identifier for the nomenclatural (not taxonomic) details of a scientific name.
Examples: urn:lsid:ipni.org:names:37829-1:1.3
See: https://dwc.tdwg.org/terms/#dwc:scientificNameID</t>
        </r>
      </text>
      <mc:AlternateContent>
        <mc:Choice Requires="v2">
          <commentPr autoFill="true" autoScale="false" colHidden="false" locked="false" rowHidden="false" textHAlign="justify" textVAlign="top">
            <anchor moveWithCells="false" sizeWithCells="false">
              <xdr:from>
                <xdr:col>27</xdr:col>
                <xdr:colOff>152</xdr:colOff>
                <xdr:row>0</xdr:row>
                <xdr:rowOff>3</xdr:rowOff>
              </xdr:from>
              <xdr:to>
                <xdr:col>32</xdr:col>
                <xdr:colOff>15</xdr:colOff>
                <xdr:row>4</xdr:row>
                <xdr:rowOff>15</xdr:rowOff>
              </xdr:to>
            </anchor>
          </commentPr>
        </mc:Choice>
        <mc:Fallback/>
      </mc:AlternateContent>
    </comment>
    <comment ref="Z1" authorId="0">
      <text>
        <r>
          <rPr>
            <sz val="9"/>
            <color rgb="FF000000"/>
            <rFont val="Tahoma"/>
            <family val="0"/>
          </rPr>
          <t xml:space="preserve">Definition: An identifier for the name usage (documented meaning of the name according to a source) of the currently valid (zoological) or accepted (botanical) taxon.
Examples: tsn:41107 (ITIS), urn:lsid:ipni.org:names:320035-2 (IPNI), 2704179 (GBIF), 6W3C4 (COL)
See: https://dwc.tdwg.org/terms/#dwc:acceptedNameUsageID</t>
        </r>
      </text>
      <mc:AlternateContent>
        <mc:Choice Requires="v2">
          <commentPr autoFill="true" autoScale="false" colHidden="false" locked="false" rowHidden="false" textHAlign="justify" textVAlign="top">
            <anchor moveWithCells="false" sizeWithCells="false">
              <xdr:from>
                <xdr:col>29</xdr:col>
                <xdr:colOff>17</xdr:colOff>
                <xdr:row>0</xdr:row>
                <xdr:rowOff>3</xdr:rowOff>
              </xdr:from>
              <xdr:to>
                <xdr:col>33</xdr:col>
                <xdr:colOff>59</xdr:colOff>
                <xdr:row>7</xdr:row>
                <xdr:rowOff>7</xdr:rowOff>
              </xdr:to>
            </anchor>
          </commentPr>
        </mc:Choice>
        <mc:Fallback/>
      </mc:AlternateContent>
    </comment>
    <comment ref="AA1" authorId="0">
      <text>
        <r>
          <rPr>
            <sz val="9"/>
            <color rgb="FF000000"/>
            <rFont val="Tahoma"/>
            <family val="0"/>
          </rPr>
          <t xml:space="preserve">Definition: An identifier for the name usage (documented meaning of the name according to a source) of the direct, most proximate higher-rank parent taxon (in a classification) of the most specific element of the scientificName.
Examples: tsn:41074 (ITIS), urn:lsid:ipni.org:names:30001404-2 (IPNI), 2704173 (GBIF), 6T8N (COL)
See: https://dwc.tdwg.org/terms/#dwc:parentNameUsageID</t>
        </r>
      </text>
      <mc:AlternateContent>
        <mc:Choice Requires="v2">
          <commentPr autoFill="true" autoScale="false" colHidden="false" locked="false" rowHidden="false" textHAlign="justify" textVAlign="top">
            <anchor moveWithCells="false" sizeWithCells="false">
              <xdr:from>
                <xdr:col>30</xdr:col>
                <xdr:colOff>23</xdr:colOff>
                <xdr:row>0</xdr:row>
                <xdr:rowOff>3</xdr:rowOff>
              </xdr:from>
              <xdr:to>
                <xdr:col>34</xdr:col>
                <xdr:colOff>120</xdr:colOff>
                <xdr:row>6</xdr:row>
                <xdr:rowOff>7</xdr:rowOff>
              </xdr:to>
            </anchor>
          </commentPr>
        </mc:Choice>
        <mc:Fallback/>
      </mc:AlternateContent>
    </comment>
    <comment ref="AB1" authorId="0">
      <text>
        <r>
          <rPr>
            <sz val="9"/>
            <color rgb="FF000000"/>
            <rFont val="Tahoma"/>
            <family val="0"/>
          </rPr>
          <t xml:space="preserve">Definition: An identifier for the name usage (documented meaning of the name according to a source) in which the terminal element of the scientificName was originally established under the rules of the associated nomenclaturalCode.
Examples:  tsn:41107 (ITIS), urn:lsid:ipni.org:names:320035-2 (IPNI), 2704179 (GBIF), 6W3C4 (COL)
See: https://dwc.tdwg.org/terms/#dwc:originalNameUsageID</t>
        </r>
      </text>
      <mc:AlternateContent>
        <mc:Choice Requires="v2">
          <commentPr autoFill="true" autoScale="false" colHidden="false" locked="false" rowHidden="false" textHAlign="justify" textVAlign="top">
            <anchor moveWithCells="false" sizeWithCells="false">
              <xdr:from>
                <xdr:col>31</xdr:col>
                <xdr:colOff>64</xdr:colOff>
                <xdr:row>0</xdr:row>
                <xdr:rowOff>3</xdr:rowOff>
              </xdr:from>
              <xdr:to>
                <xdr:col>35</xdr:col>
                <xdr:colOff>62</xdr:colOff>
                <xdr:row>7</xdr:row>
                <xdr:rowOff>15</xdr:rowOff>
              </xdr:to>
            </anchor>
          </commentPr>
        </mc:Choice>
        <mc:Fallback/>
      </mc:AlternateContent>
    </comment>
    <comment ref="AC1" authorId="0">
      <text>
        <r>
          <rPr>
            <sz val="9"/>
            <color rgb="FF000000"/>
            <rFont val="Tahoma"/>
            <family val="0"/>
          </rPr>
          <t xml:space="preserve">Definition: An identifier for the source in which the specific taxon concept circumscription is defined or implied. See nameAccordingTo.
Examples: https://doi.org/10.1016/S0269-915X(97)80026-2
See: https://dwc.tdwg.org/terms/#dwc:nameAccordingToID</t>
        </r>
      </text>
      <mc:AlternateContent>
        <mc:Choice Requires="v2">
          <commentPr autoFill="true" autoScale="false" colHidden="false" locked="false" rowHidden="false" textHAlign="justify" textVAlign="top">
            <anchor moveWithCells="false" sizeWithCells="false">
              <xdr:from>
                <xdr:col>32</xdr:col>
                <xdr:colOff>102</xdr:colOff>
                <xdr:row>0</xdr:row>
                <xdr:rowOff>3</xdr:rowOff>
              </xdr:from>
              <xdr:to>
                <xdr:col>37</xdr:col>
                <xdr:colOff>10</xdr:colOff>
                <xdr:row>5</xdr:row>
                <xdr:rowOff>11</xdr:rowOff>
              </xdr:to>
            </anchor>
          </commentPr>
        </mc:Choice>
        <mc:Fallback/>
      </mc:AlternateContent>
    </comment>
    <comment ref="AD1" authorId="0">
      <text>
        <r>
          <rPr>
            <sz val="9"/>
            <color rgb="FF000000"/>
            <rFont val="Tahoma"/>
            <family val="0"/>
          </rPr>
          <t xml:space="preserve">Definition: An identifier for the publication in which the scientificName was originally established under the rules of the associated nomenclaturalCode.
See: https://dwc.tdwg.org/terms/#dwc:namePublishedInID</t>
        </r>
      </text>
      <mc:AlternateContent>
        <mc:Choice Requires="v2">
          <commentPr autoFill="true" autoScale="false" colHidden="false" locked="false" rowHidden="false" textHAlign="justify" textVAlign="top">
            <anchor moveWithCells="false" sizeWithCells="false">
              <xdr:from>
                <xdr:col>33</xdr:col>
                <xdr:colOff>92</xdr:colOff>
                <xdr:row>0</xdr:row>
                <xdr:rowOff>3</xdr:rowOff>
              </xdr:from>
              <xdr:to>
                <xdr:col>37</xdr:col>
                <xdr:colOff>33</xdr:colOff>
                <xdr:row>3</xdr:row>
                <xdr:rowOff>17</xdr:rowOff>
              </xdr:to>
            </anchor>
          </commentPr>
        </mc:Choice>
        <mc:Fallback/>
      </mc:AlternateContent>
    </comment>
    <comment ref="AE1" authorId="0">
      <text>
        <r>
          <rPr>
            <sz val="9"/>
            <color rgb="FF000000"/>
            <rFont val="Tahoma"/>
            <family val="0"/>
          </rPr>
          <t xml:space="preserve">Definition: An identifier for the taxonomic concept to which the record refers - not for the nomenclatural details of a taxon.
Examples: 8fa58e08-08de-4ac1-b69c-1235340b7001
See: https://dwc.tdwg.org/terms/#dwc:taxonConceptID</t>
        </r>
      </text>
      <mc:AlternateContent>
        <mc:Choice Requires="v2">
          <commentPr autoFill="true" autoScale="false" colHidden="false" locked="false" rowHidden="false" textHAlign="justify" textVAlign="top">
            <anchor moveWithCells="false" sizeWithCells="false">
              <xdr:from>
                <xdr:col>34</xdr:col>
                <xdr:colOff>74</xdr:colOff>
                <xdr:row>0</xdr:row>
                <xdr:rowOff>3</xdr:rowOff>
              </xdr:from>
              <xdr:to>
                <xdr:col>38</xdr:col>
                <xdr:colOff>55</xdr:colOff>
                <xdr:row>5</xdr:row>
                <xdr:rowOff>9</xdr:rowOff>
              </xdr:to>
            </anchor>
          </commentPr>
        </mc:Choice>
        <mc:Fallback/>
      </mc:AlternateContent>
    </comment>
    <comment ref="AF1" authorId="0">
      <text>
        <r>
          <rPr>
            <sz val="9"/>
            <color rgb="FF000000"/>
            <rFont val="Tahoma"/>
            <family val="0"/>
          </rPr>
          <t xml:space="preserve">Definition: The full scientific name, with authorship and date information if known. When forming part of an Identification, this should be the name in lowest level taxonomic rank that can be determined. This term should not contain identification qualifications, which should instead be supplied in the IdentificationQualifier term.
Examples: Coleoptera (order). Vespertilionidae (family). Manis (genus). Ctenomys sociabilis (genus + specificEpithet). Ambystoma tigrinum diaboli (genus + specificEpithet + infraspecificEpithet). Roptrocerus typographi (Györfi, 1952) (genus + specificEpithet + scientificNameAuthorship), Quercus agrifolia var. oxyadenia (Torr.) J.T. Howell (genus + specificEpithet + taxonRank + infraspecificEpithet + scientificNameAuthorship).
See: https://dwc.tdwg.org/terms/#dwc:scientificName</t>
        </r>
      </text>
      <mc:AlternateContent>
        <mc:Choice Requires="v2">
          <commentPr autoFill="true" autoScale="false" colHidden="false" locked="false" rowHidden="false" textHAlign="justify" textVAlign="top">
            <anchor moveWithCells="false" sizeWithCells="false">
              <xdr:from>
                <xdr:col>35</xdr:col>
                <xdr:colOff>39</xdr:colOff>
                <xdr:row>0</xdr:row>
                <xdr:rowOff>3</xdr:rowOff>
              </xdr:from>
              <xdr:to>
                <xdr:col>41</xdr:col>
                <xdr:colOff>23</xdr:colOff>
                <xdr:row>11</xdr:row>
                <xdr:rowOff>3</xdr:rowOff>
              </xdr:to>
            </anchor>
          </commentPr>
        </mc:Choice>
        <mc:Fallback/>
      </mc:AlternateContent>
    </comment>
    <comment ref="AG1" authorId="0">
      <text>
        <r>
          <rPr>
            <sz val="9"/>
            <color rgb="FF000000"/>
            <rFont val="Tahoma"/>
            <family val="0"/>
          </rPr>
          <t xml:space="preserve">Definition: The full name, with authorship and date information if known, of the currently valid (zoological) or accepted (botanical) taxon.
Examples: Tamias minimus (valid name for Eutamias minimus).
See: https://dwc.tdwg.org/terms/#dwc:acceptedNameUsage</t>
        </r>
      </text>
      <mc:AlternateContent>
        <mc:Choice Requires="v2">
          <commentPr autoFill="true" autoScale="false" colHidden="false" locked="false" rowHidden="false" textHAlign="justify" textVAlign="top">
            <anchor moveWithCells="false" sizeWithCells="false">
              <xdr:from>
                <xdr:col>36</xdr:col>
                <xdr:colOff>58</xdr:colOff>
                <xdr:row>0</xdr:row>
                <xdr:rowOff>3</xdr:rowOff>
              </xdr:from>
              <xdr:to>
                <xdr:col>40</xdr:col>
                <xdr:colOff>16</xdr:colOff>
                <xdr:row>8</xdr:row>
                <xdr:rowOff>8</xdr:rowOff>
              </xdr:to>
            </anchor>
          </commentPr>
        </mc:Choice>
        <mc:Fallback/>
      </mc:AlternateContent>
    </comment>
    <comment ref="AH1" authorId="0">
      <text>
        <r>
          <rPr>
            <sz val="9"/>
            <color rgb="FF000000"/>
            <rFont val="Tahoma"/>
            <family val="0"/>
          </rPr>
          <t xml:space="preserve">Definition: The full name, with authorship and date information if known, of the direct, most proximate higher-rank parent taxon (in a classification) of the most specific element of the scientificName.
Examples: Rubiaceae, Gruiformes, Testudinae
See: https://dwc.tdwg.org/terms/#dwc:parentNameUsage</t>
        </r>
      </text>
      <mc:AlternateContent>
        <mc:Choice Requires="v2">
          <commentPr autoFill="true" autoScale="false" colHidden="false" locked="false" rowHidden="false" textHAlign="justify" textVAlign="top">
            <anchor moveWithCells="false" sizeWithCells="false">
              <xdr:from>
                <xdr:col>37</xdr:col>
                <xdr:colOff>65</xdr:colOff>
                <xdr:row>0</xdr:row>
                <xdr:rowOff>3</xdr:rowOff>
              </xdr:from>
              <xdr:to>
                <xdr:col>43</xdr:col>
                <xdr:colOff>4</xdr:colOff>
                <xdr:row>8</xdr:row>
                <xdr:rowOff>5</xdr:rowOff>
              </xdr:to>
            </anchor>
          </commentPr>
        </mc:Choice>
        <mc:Fallback/>
      </mc:AlternateContent>
    </comment>
    <comment ref="AI1" authorId="0">
      <text>
        <r>
          <rPr>
            <sz val="9"/>
            <color rgb="FF000000"/>
            <rFont val="Tahoma"/>
            <family val="0"/>
          </rPr>
          <t xml:space="preserve">Definition: The taxon name, with authorship and date information if known, as it originally appeared when first established under the rules of the associated nomenclaturalCode. The basionym (botany) or basonym (bacteriology) of the scientificName or the senior/earlier homonym for replaced names.
Examples: Pinus abies, Gasterosteus saltatrix Linnaeus 1768
See: https://dwc.tdwg.org/terms/#dwc:originalNameUsage</t>
        </r>
      </text>
      <mc:AlternateContent>
        <mc:Choice Requires="v2">
          <commentPr autoFill="true" autoScale="false" colHidden="false" locked="false" rowHidden="false" textHAlign="justify" textVAlign="top">
            <anchor moveWithCells="false" sizeWithCells="false">
              <xdr:from>
                <xdr:col>39</xdr:col>
                <xdr:colOff>0</xdr:colOff>
                <xdr:row>0</xdr:row>
                <xdr:rowOff>3</xdr:rowOff>
              </xdr:from>
              <xdr:to>
                <xdr:col>45</xdr:col>
                <xdr:colOff>35</xdr:colOff>
                <xdr:row>11</xdr:row>
                <xdr:rowOff>5</xdr:rowOff>
              </xdr:to>
            </anchor>
          </commentPr>
        </mc:Choice>
        <mc:Fallback/>
      </mc:AlternateContent>
    </comment>
    <comment ref="AJ1" authorId="0">
      <text>
        <r>
          <rPr>
            <sz val="9"/>
            <color rgb="FF000000"/>
            <rFont val="Tahoma"/>
            <family val="0"/>
          </rPr>
          <t xml:space="preserve">Definition: The reference to the source in which the specific taxon concept circumscription is defined or implied - traditionally signified by the Latin "sensu" or "sec." (from secundum, meaning "according to"). For taxa that result from identifications, a reference to the keys, monographs, experts and other sources should be given.
Examples: Franz NM, Cardona-Duque J (2013) Description of two new species and phylogenetic reassessment of Perelleschus Wibmer &amp; O’Brien, 1986 (Coleoptera: Curculionidae), with a complete taxonomic concept history of Perelleschus sec. Franz &amp; Cardona-Duque, 2013. Syst Biodivers. 11: 209–236. (as the full citation of the Franz &amp; Cardona-Duque (2013) in Perelleschus splendida sec. Franz &amp; Cardona-Duque (2013))
See: https://dwc.tdwg.org/terms/#dwc:nameAccordingTo</t>
        </r>
      </text>
      <mc:AlternateContent>
        <mc:Choice Requires="v2">
          <commentPr autoFill="true" autoScale="false" colHidden="false" locked="false" rowHidden="false" textHAlign="justify" textVAlign="top">
            <anchor moveWithCells="false" sizeWithCells="false">
              <xdr:from>
                <xdr:col>41</xdr:col>
                <xdr:colOff>34</xdr:colOff>
                <xdr:row>0</xdr:row>
                <xdr:rowOff>3</xdr:rowOff>
              </xdr:from>
              <xdr:to>
                <xdr:col>46</xdr:col>
                <xdr:colOff>121</xdr:colOff>
                <xdr:row>13</xdr:row>
                <xdr:rowOff>17</xdr:rowOff>
              </xdr:to>
            </anchor>
          </commentPr>
        </mc:Choice>
        <mc:Fallback/>
      </mc:AlternateContent>
    </comment>
    <comment ref="AK1" authorId="0">
      <text>
        <r>
          <rPr>
            <sz val="9"/>
            <color rgb="FF000000"/>
            <rFont val="Tahoma"/>
            <family val="0"/>
          </rPr>
          <t xml:space="preserve">Definition: A reference for the publication in which the scientificName was originally established under the rules of the associated nomenclaturalCode.
Examples: Pearson O. P., and M. I. Christie. 1985. Historia Natural, 5(37):388, Forel, Auguste, Diagnosies provisoires de quelques espèces nouvelles de fourmis de Madagascar, récoltées par M. Grandidier., Annales de la Societe Entomologique de Belgique, Comptes-rendus des Seances 30, 1886
See: https://dwc.tdwg.org/terms/#dwc:namePublishedIn</t>
        </r>
      </text>
      <mc:AlternateContent>
        <mc:Choice Requires="v2">
          <commentPr autoFill="true" autoScale="false" colHidden="false" locked="false" rowHidden="false" textHAlign="justify" textVAlign="top">
            <anchor moveWithCells="false" sizeWithCells="false">
              <xdr:from>
                <xdr:col>44</xdr:col>
                <xdr:colOff>21</xdr:colOff>
                <xdr:row>0</xdr:row>
                <xdr:rowOff>3</xdr:rowOff>
              </xdr:from>
              <xdr:to>
                <xdr:col>47</xdr:col>
                <xdr:colOff>64</xdr:colOff>
                <xdr:row>11</xdr:row>
                <xdr:rowOff>5</xdr:rowOff>
              </xdr:to>
            </anchor>
          </commentPr>
        </mc:Choice>
        <mc:Fallback/>
      </mc:AlternateContent>
    </comment>
    <comment ref="AL1" authorId="0">
      <text>
        <r>
          <rPr>
            <sz val="9"/>
            <color rgb="FF000000"/>
            <rFont val="Tahoma"/>
            <family val="0"/>
          </rPr>
          <t xml:space="preserve">Definition: A list (concatenated and separated) of taxa names terminating at the rank immediately superior to the taxon referenced in the taxon record.
Examples: Plantae | Tracheophyta | Magnoliopsida | Ranunculales | Ranunculaceae | Ranunculus, Animalia, Animalia | Chordata | Vertebrata | Mammalia | Theria | Eutheria | Rodentia | Hystricognatha | Hystricognathi | Ctenomyidae | Ctenomyini | Ctenomys
See: https://dwc.tdwg.org/terms/#dwc:higherClassification</t>
        </r>
      </text>
      <mc:AlternateContent>
        <mc:Choice Requires="v2">
          <commentPr autoFill="true" autoScale="false" colHidden="false" locked="false" rowHidden="false" textHAlign="justify" textVAlign="top">
            <anchor moveWithCells="false" sizeWithCells="false">
              <xdr:from>
                <xdr:col>45</xdr:col>
                <xdr:colOff>92</xdr:colOff>
                <xdr:row>0</xdr:row>
                <xdr:rowOff>3</xdr:rowOff>
              </xdr:from>
              <xdr:to>
                <xdr:col>48</xdr:col>
                <xdr:colOff>107</xdr:colOff>
                <xdr:row>10</xdr:row>
                <xdr:rowOff>13</xdr:rowOff>
              </xdr:to>
            </anchor>
          </commentPr>
        </mc:Choice>
        <mc:Fallback/>
      </mc:AlternateContent>
    </comment>
    <comment ref="AM1" authorId="0">
      <text>
        <r>
          <rPr>
            <sz val="9"/>
            <color rgb="FF000000"/>
            <rFont val="Tahoma"/>
            <family val="0"/>
          </rPr>
          <t xml:space="preserve">Definition: The full scientific name of the kingdom in which the taxon is classified.
Examples: Animalia, Archaea, Bacteria, Chromista, Fungi, Plantae, Protozoa, Viruses
See: https://dwc.tdwg.org/terms/#dwc:kingdom</t>
        </r>
      </text>
      <mc:AlternateContent>
        <mc:Choice Requires="v2">
          <commentPr autoFill="true" autoScale="false" colHidden="false" locked="false" rowHidden="false" textHAlign="justify" textVAlign="top">
            <anchor moveWithCells="false" sizeWithCells="false">
              <xdr:from>
                <xdr:col>46</xdr:col>
                <xdr:colOff>52</xdr:colOff>
                <xdr:row>0</xdr:row>
                <xdr:rowOff>3</xdr:rowOff>
              </xdr:from>
              <xdr:to>
                <xdr:col>48</xdr:col>
                <xdr:colOff>136</xdr:colOff>
                <xdr:row>6</xdr:row>
                <xdr:rowOff>11</xdr:rowOff>
              </xdr:to>
            </anchor>
          </commentPr>
        </mc:Choice>
        <mc:Fallback/>
      </mc:AlternateContent>
    </comment>
    <comment ref="AN1" authorId="0">
      <text>
        <r>
          <rPr>
            <sz val="9"/>
            <color rgb="FF000000"/>
            <rFont val="Tahoma"/>
            <family val="0"/>
          </rPr>
          <t xml:space="preserve">Definition: The full scientific name of the phylum or division in which the taxon is classified.
Examples: Chordata (phylum). Bryophyta (division).
See: https://dwc.tdwg.org/terms/#dwc:phylum</t>
        </r>
      </text>
      <mc:AlternateContent>
        <mc:Choice Requires="v2">
          <commentPr autoFill="true" autoScale="false" colHidden="false" locked="false" rowHidden="false" textHAlign="justify" textVAlign="top">
            <anchor moveWithCells="false" sizeWithCells="false">
              <xdr:from>
                <xdr:col>46</xdr:col>
                <xdr:colOff>109</xdr:colOff>
                <xdr:row>0</xdr:row>
                <xdr:rowOff>3</xdr:rowOff>
              </xdr:from>
              <xdr:to>
                <xdr:col>49</xdr:col>
                <xdr:colOff>15</xdr:colOff>
                <xdr:row>8</xdr:row>
                <xdr:rowOff>15</xdr:rowOff>
              </xdr:to>
            </anchor>
          </commentPr>
        </mc:Choice>
        <mc:Fallback/>
      </mc:AlternateContent>
    </comment>
    <comment ref="AO1" authorId="0">
      <text>
        <r>
          <rPr>
            <sz val="9"/>
            <color rgb="FF000000"/>
            <rFont val="Tahoma"/>
            <family val="0"/>
          </rPr>
          <t xml:space="preserve">Definition: The full scientific name of the class in which the taxon is classified.
Examples: Mammalia, Hepaticopsida
See: https://dwc.tdwg.org/terms/#dwc:class</t>
        </r>
      </text>
      <mc:AlternateContent>
        <mc:Choice Requires="v2">
          <commentPr autoFill="true" autoScale="false" colHidden="false" locked="false" rowHidden="false" textHAlign="justify" textVAlign="top">
            <anchor moveWithCells="false" sizeWithCells="false">
              <xdr:from>
                <xdr:col>47</xdr:col>
                <xdr:colOff>11</xdr:colOff>
                <xdr:row>0</xdr:row>
                <xdr:rowOff>3</xdr:rowOff>
              </xdr:from>
              <xdr:to>
                <xdr:col>49</xdr:col>
                <xdr:colOff>45</xdr:colOff>
                <xdr:row>7</xdr:row>
                <xdr:rowOff>4</xdr:rowOff>
              </xdr:to>
            </anchor>
          </commentPr>
        </mc:Choice>
        <mc:Fallback/>
      </mc:AlternateContent>
    </comment>
    <comment ref="AP1" authorId="0">
      <text>
        <r>
          <rPr>
            <sz val="9"/>
            <color rgb="FF000000"/>
            <rFont val="Tahoma"/>
            <family val="0"/>
          </rPr>
          <t xml:space="preserve">Definition: The full scientific name of the order in which the taxon is classified.
Examples: Carnivora, Monocleales
See: https://dwc.tdwg.org/terms/#dwc:order</t>
        </r>
      </text>
      <mc:AlternateContent>
        <mc:Choice Requires="v2">
          <commentPr autoFill="true" autoScale="false" colHidden="false" locked="false" rowHidden="false" textHAlign="justify" textVAlign="top">
            <anchor moveWithCells="false" sizeWithCells="false">
              <xdr:from>
                <xdr:col>47</xdr:col>
                <xdr:colOff>54</xdr:colOff>
                <xdr:row>0</xdr:row>
                <xdr:rowOff>3</xdr:rowOff>
              </xdr:from>
              <xdr:to>
                <xdr:col>50</xdr:col>
                <xdr:colOff>60</xdr:colOff>
                <xdr:row>5</xdr:row>
                <xdr:rowOff>9</xdr:rowOff>
              </xdr:to>
            </anchor>
          </commentPr>
        </mc:Choice>
        <mc:Fallback/>
      </mc:AlternateContent>
    </comment>
    <comment ref="AQ1" authorId="0">
      <text>
        <r>
          <rPr>
            <sz val="9"/>
            <color rgb="FF000000"/>
            <rFont val="Tahoma"/>
            <family val="0"/>
          </rPr>
          <t xml:space="preserve">Definition: The full scientific name of the family in which the taxon is classified.
Examples: Felidae, Monocleaceae
See: https://dwc.tdwg.org/terms/#dwc:family</t>
        </r>
      </text>
      <mc:AlternateContent>
        <mc:Choice Requires="v2">
          <commentPr autoFill="true" autoScale="false" colHidden="false" locked="false" rowHidden="false" textHAlign="justify" textVAlign="top">
            <anchor moveWithCells="false" sizeWithCells="false">
              <xdr:from>
                <xdr:col>48</xdr:col>
                <xdr:colOff>25</xdr:colOff>
                <xdr:row>0</xdr:row>
                <xdr:rowOff>3</xdr:rowOff>
              </xdr:from>
              <xdr:to>
                <xdr:col>50</xdr:col>
                <xdr:colOff>0</xdr:colOff>
                <xdr:row>5</xdr:row>
                <xdr:rowOff>12</xdr:rowOff>
              </xdr:to>
            </anchor>
          </commentPr>
        </mc:Choice>
        <mc:Fallback/>
      </mc:AlternateContent>
    </comment>
    <comment ref="AR1" authorId="0">
      <text>
        <r>
          <rPr>
            <sz val="9"/>
            <color rgb="FF000000"/>
            <rFont val="Tahoma"/>
            <family val="0"/>
          </rPr>
          <t xml:space="preserve">Definition: The full scientific name of the genus in which the taxon is classified.
Examples: Puma, Monoclea
See: https://dwc.tdwg.org/terms/#dwc:genus</t>
        </r>
      </text>
      <mc:AlternateContent>
        <mc:Choice Requires="v2">
          <commentPr autoFill="true" autoScale="false" colHidden="false" locked="false" rowHidden="false" textHAlign="justify" textVAlign="top">
            <anchor moveWithCells="false" sizeWithCells="false">
              <xdr:from>
                <xdr:col>48</xdr:col>
                <xdr:colOff>72</xdr:colOff>
                <xdr:row>0</xdr:row>
                <xdr:rowOff>3</xdr:rowOff>
              </xdr:from>
              <xdr:to>
                <xdr:col>50</xdr:col>
                <xdr:colOff>31</xdr:colOff>
                <xdr:row>7</xdr:row>
                <xdr:rowOff>7</xdr:rowOff>
              </xdr:to>
            </anchor>
          </commentPr>
        </mc:Choice>
        <mc:Fallback/>
      </mc:AlternateContent>
    </comment>
    <comment ref="AS1" authorId="0">
      <text>
        <r>
          <rPr>
            <sz val="9"/>
            <color rgb="FF000000"/>
            <rFont val="Tahoma"/>
            <family val="0"/>
          </rPr>
          <t xml:space="preserve">Definition: The full scientific name of the subgenus in which the taxon is classified. Values should include the genus to avoid homonym confusion.
Examples: Strobus, Amerigo, Pilosella
See: https://dwc.tdwg.org/terms/#dwc:subgenus</t>
        </r>
      </text>
      <mc:AlternateContent>
        <mc:Choice Requires="v2">
          <commentPr autoFill="true" autoScale="false" colHidden="false" locked="false" rowHidden="false" textHAlign="justify" textVAlign="top">
            <anchor moveWithCells="false" sizeWithCells="false">
              <xdr:from>
                <xdr:col>48</xdr:col>
                <xdr:colOff>142</xdr:colOff>
                <xdr:row>0</xdr:row>
                <xdr:rowOff>3</xdr:rowOff>
              </xdr:from>
              <xdr:to>
                <xdr:col>50</xdr:col>
                <xdr:colOff>96</xdr:colOff>
                <xdr:row>8</xdr:row>
                <xdr:rowOff>12</xdr:rowOff>
              </xdr:to>
            </anchor>
          </commentPr>
        </mc:Choice>
        <mc:Fallback/>
      </mc:AlternateContent>
    </comment>
    <comment ref="AT1" authorId="0">
      <text>
        <r>
          <rPr>
            <sz val="9"/>
            <color rgb="FF000000"/>
            <rFont val="Tahoma"/>
            <family val="0"/>
          </rPr>
          <t xml:space="preserve">Definition: The name of the first or species epithet of the scientificName.
Examples: concolor, gottschei
See: https://dwc.tdwg.org/terms/#dwc:specificEpithet</t>
        </r>
      </text>
      <mc:AlternateContent>
        <mc:Choice Requires="v2">
          <commentPr autoFill="true" autoScale="false" colHidden="false" locked="false" rowHidden="false" textHAlign="justify" textVAlign="top">
            <anchor moveWithCells="false" sizeWithCells="false">
              <xdr:from>
                <xdr:col>49</xdr:col>
                <xdr:colOff>104</xdr:colOff>
                <xdr:row>0</xdr:row>
                <xdr:rowOff>3</xdr:rowOff>
              </xdr:from>
              <xdr:to>
                <xdr:col>51</xdr:col>
                <xdr:colOff>64</xdr:colOff>
                <xdr:row>6</xdr:row>
                <xdr:rowOff>9</xdr:rowOff>
              </xdr:to>
            </anchor>
          </commentPr>
        </mc:Choice>
        <mc:Fallback/>
      </mc:AlternateContent>
    </comment>
    <comment ref="AU1" authorId="0">
      <text>
        <r>
          <rPr>
            <sz val="9"/>
            <color rgb="FF000000"/>
            <rFont val="Tahoma"/>
            <family val="0"/>
          </rPr>
          <t xml:space="preserve">Definition: The name of the lowest or terminal infraspecific epithet of the scientificName, excluding any rank designation.
Examples: concolor (for scientificName "Puma concolor concolor"), oxyadenia (for scientificName "Quercus agrifolia var. oxyadenia"), laxa (for scientificName "Cheilanthes hirta f. laxa"), scaberrima (for scientificName "Indigofera charlieriana var. scaberrima").
See: https://dwc.tdwg.org/terms/#dwc:infraspecificEpithet</t>
        </r>
      </text>
      <mc:AlternateContent>
        <mc:Choice Requires="v2">
          <commentPr autoFill="true" autoScale="false" colHidden="false" locked="false" rowHidden="false" textHAlign="justify" textVAlign="top">
            <anchor moveWithCells="false" sizeWithCells="false">
              <xdr:from>
                <xdr:col>50</xdr:col>
                <xdr:colOff>60</xdr:colOff>
                <xdr:row>0</xdr:row>
                <xdr:rowOff>3</xdr:rowOff>
              </xdr:from>
              <xdr:to>
                <xdr:col>53</xdr:col>
                <xdr:colOff>62</xdr:colOff>
                <xdr:row>9</xdr:row>
                <xdr:rowOff>5</xdr:rowOff>
              </xdr:to>
            </anchor>
          </commentPr>
        </mc:Choice>
        <mc:Fallback/>
      </mc:AlternateContent>
    </comment>
    <comment ref="AV1" authorId="0">
      <text>
        <r>
          <rPr>
            <sz val="9"/>
            <color rgb="FF000000"/>
            <rFont val="Tahoma"/>
            <family val="0"/>
          </rPr>
          <t xml:space="preserve">Definition: The taxonomic rank of the most specific name in the scientificName.
Examples: subspecies, varietas, forma, species, genus
See: https://dwc.tdwg.org/terms/#dwc:taxonRank</t>
        </r>
      </text>
      <mc:AlternateContent>
        <mc:Choice Requires="v2">
          <commentPr autoFill="true" autoScale="false" colHidden="false" locked="false" rowHidden="false" textHAlign="justify" textVAlign="top">
            <anchor moveWithCells="false" sizeWithCells="false">
              <xdr:from>
                <xdr:col>51</xdr:col>
                <xdr:colOff>20</xdr:colOff>
                <xdr:row>0</xdr:row>
                <xdr:rowOff>3</xdr:rowOff>
              </xdr:from>
              <xdr:to>
                <xdr:col>53</xdr:col>
                <xdr:colOff>52</xdr:colOff>
                <xdr:row>7</xdr:row>
                <xdr:rowOff>5</xdr:rowOff>
              </xdr:to>
            </anchor>
          </commentPr>
        </mc:Choice>
        <mc:Fallback/>
      </mc:AlternateContent>
    </comment>
    <comment ref="AW1" authorId="0">
      <text>
        <r>
          <rPr>
            <sz val="9"/>
            <color rgb="FF000000"/>
            <rFont val="Tahoma"/>
            <family val="0"/>
          </rPr>
          <t xml:space="preserve">Definition: The taxonomic rank of the most specific name in the scientificName as it appears in the original record.
Examples: Agamospecies, sub-lesus, prole, apomict, nothogrex, sp., subsp., var.
See: https://dwc.tdwg.org/terms/#dwc:verbatimTaxonRank</t>
        </r>
      </text>
      <mc:AlternateContent>
        <mc:Choice Requires="v2">
          <commentPr autoFill="true" autoScale="false" colHidden="false" locked="false" rowHidden="false" textHAlign="justify" textVAlign="top">
            <anchor moveWithCells="false" sizeWithCells="false">
              <xdr:from>
                <xdr:col>52</xdr:col>
                <xdr:colOff>23</xdr:colOff>
                <xdr:row>0</xdr:row>
                <xdr:rowOff>3</xdr:rowOff>
              </xdr:from>
              <xdr:to>
                <xdr:col>54</xdr:col>
                <xdr:colOff>89</xdr:colOff>
                <xdr:row>9</xdr:row>
                <xdr:rowOff>4</xdr:rowOff>
              </xdr:to>
            </anchor>
          </commentPr>
        </mc:Choice>
        <mc:Fallback/>
      </mc:AlternateContent>
    </comment>
    <comment ref="AX1" authorId="0">
      <text>
        <r>
          <rPr>
            <sz val="9"/>
            <color rgb="FF000000"/>
            <rFont val="Tahoma"/>
            <family val="0"/>
          </rPr>
          <t xml:space="preserve">Definition: The authorship information for the scientificName formatted according to the conventions of the applicable nomenclaturalCode.
Examples: (Torr.) J.T. Howell, (Martinovský) Tzvelev, (Györfi, 1952)
See: https://dwc.tdwg.org/terms/#dwc:scientificNameAuthorship</t>
        </r>
      </text>
      <mc:AlternateContent>
        <mc:Choice Requires="v2">
          <commentPr autoFill="true" autoScale="false" colHidden="false" locked="false" rowHidden="false" textHAlign="justify" textVAlign="top">
            <anchor moveWithCells="false" sizeWithCells="false">
              <xdr:from>
                <xdr:col>53</xdr:col>
                <xdr:colOff>84</xdr:colOff>
                <xdr:row>0</xdr:row>
                <xdr:rowOff>3</xdr:rowOff>
              </xdr:from>
              <xdr:to>
                <xdr:col>57</xdr:col>
                <xdr:colOff>35</xdr:colOff>
                <xdr:row>5</xdr:row>
                <xdr:rowOff>8</xdr:rowOff>
              </xdr:to>
            </anchor>
          </commentPr>
        </mc:Choice>
        <mc:Fallback/>
      </mc:AlternateContent>
    </comment>
    <comment ref="AY1" authorId="0">
      <text>
        <r>
          <rPr>
            <sz val="9"/>
            <color rgb="FF000000"/>
            <rFont val="Tahoma"/>
            <family val="0"/>
          </rPr>
          <t xml:space="preserve">Definition: A common or vernacular name.
Examples: Andean Condor, Condor Andino, American Eagle, Gänsegeier
See: https://dwc.tdwg.org/terms/#dwc:vernacularName</t>
        </r>
      </text>
      <mc:AlternateContent>
        <mc:Choice Requires="v2">
          <commentPr autoFill="true" autoScale="false" colHidden="false" locked="false" rowHidden="false" textHAlign="justify" textVAlign="top">
            <anchor moveWithCells="false" sizeWithCells="false">
              <xdr:from>
                <xdr:col>54</xdr:col>
                <xdr:colOff>55</xdr:colOff>
                <xdr:row>0</xdr:row>
                <xdr:rowOff>3</xdr:rowOff>
              </xdr:from>
              <xdr:to>
                <xdr:col>57</xdr:col>
                <xdr:colOff>90</xdr:colOff>
                <xdr:row>5</xdr:row>
                <xdr:rowOff>12</xdr:rowOff>
              </xdr:to>
            </anchor>
          </commentPr>
        </mc:Choice>
        <mc:Fallback/>
      </mc:AlternateContent>
    </comment>
    <comment ref="AZ1" authorId="0">
      <text>
        <r>
          <rPr>
            <sz val="9"/>
            <color rgb="FF000000"/>
            <rFont val="Tahoma"/>
            <family val="0"/>
          </rPr>
          <t xml:space="preserve">Definition: The nomenclatural code (or codes in the case of an ambiregnal name) under which the scientificName is constructed.
Examples: ICN, ICZN, BC, ICNCP, BioCode
See: https://dwc.tdwg.org/terms/#dwc:nomenclaturalCode</t>
        </r>
      </text>
      <mc:AlternateContent>
        <mc:Choice Requires="v2">
          <commentPr autoFill="true" autoScale="false" colHidden="false" locked="false" rowHidden="false" textHAlign="justify" textVAlign="top">
            <anchor moveWithCells="false" sizeWithCells="false">
              <xdr:from>
                <xdr:col>56</xdr:col>
                <xdr:colOff>17</xdr:colOff>
                <xdr:row>0</xdr:row>
                <xdr:rowOff>3</xdr:rowOff>
              </xdr:from>
              <xdr:to>
                <xdr:col>60</xdr:col>
                <xdr:colOff>43</xdr:colOff>
                <xdr:row>6</xdr:row>
                <xdr:rowOff>7</xdr:rowOff>
              </xdr:to>
            </anchor>
          </commentPr>
        </mc:Choice>
        <mc:Fallback/>
      </mc:AlternateContent>
    </comment>
    <comment ref="BA1" authorId="0">
      <text>
        <r>
          <rPr>
            <sz val="9"/>
            <color rgb="FF000000"/>
            <rFont val="Tahoma"/>
            <family val="0"/>
          </rPr>
          <t xml:space="preserve">Definition: The status of the use of the scientificName as a label for a taxon. Requires taxonomic opinion to define the scope of a taxon. Rules of priority then are used to define the taxonomic status of the nomenclature contained in that scope, combined with the experts opinion. It must be linked to a specific taxonomic reference that defines the concept.
Examples: invalid, misapplied, homotypic synonym, accepted
See: https://dwc.tdwg.org/terms/#dwc:taxonomicStatus</t>
        </r>
      </text>
      <mc:AlternateContent>
        <mc:Choice Requires="v2">
          <commentPr autoFill="true" autoScale="false" colHidden="false" locked="false" rowHidden="false" textHAlign="justify" textVAlign="top">
            <anchor moveWithCells="false" sizeWithCells="false">
              <xdr:from>
                <xdr:col>56</xdr:col>
                <xdr:colOff>137</xdr:colOff>
                <xdr:row>0</xdr:row>
                <xdr:rowOff>3</xdr:rowOff>
              </xdr:from>
              <xdr:to>
                <xdr:col>62</xdr:col>
                <xdr:colOff>39</xdr:colOff>
                <xdr:row>8</xdr:row>
                <xdr:rowOff>7</xdr:rowOff>
              </xdr:to>
            </anchor>
          </commentPr>
        </mc:Choice>
        <mc:Fallback/>
      </mc:AlternateContent>
    </comment>
    <comment ref="BB1" authorId="0">
      <text>
        <r>
          <rPr>
            <sz val="9"/>
            <color rgb="FF000000"/>
            <rFont val="Tahoma"/>
            <family val="0"/>
          </rPr>
          <t xml:space="preserve">Definition: The status related to the original publication of the name and its conformance to the relevant rules of nomenclature. It is based essentially on an algorithm according to the business rules of the code. It requires no taxonomic opinion.
Examples: nom. ambig., nom. illeg., nom. subnud.
See: https://dwc.tdwg.org/terms/#dwc:nomenclaturalStatus</t>
        </r>
      </text>
      <mc:AlternateContent>
        <mc:Choice Requires="v2">
          <commentPr autoFill="true" autoScale="false" colHidden="false" locked="false" rowHidden="false" textHAlign="justify" textVAlign="top">
            <anchor moveWithCells="false" sizeWithCells="false">
              <xdr:from>
                <xdr:col>58</xdr:col>
                <xdr:colOff>20</xdr:colOff>
                <xdr:row>0</xdr:row>
                <xdr:rowOff>3</xdr:rowOff>
              </xdr:from>
              <xdr:to>
                <xdr:col>62</xdr:col>
                <xdr:colOff>53</xdr:colOff>
                <xdr:row>8</xdr:row>
                <xdr:rowOff>16</xdr:rowOff>
              </xdr:to>
            </anchor>
          </commentPr>
        </mc:Choice>
        <mc:Fallback/>
      </mc:AlternateContent>
    </comment>
    <comment ref="BC1" authorId="0">
      <text>
        <r>
          <rPr>
            <sz val="9"/>
            <color rgb="FF000000"/>
            <rFont val="Tahoma"/>
            <family val="0"/>
          </rPr>
          <t xml:space="preserve">Definition: Comments or notes about the taxon or name.
Examples: this name is a misspelling in common use
See: https://dwc.tdwg.org/terms/#dwc:taxonRemarks</t>
        </r>
      </text>
      <mc:AlternateContent>
        <mc:Choice Requires="v2">
          <commentPr autoFill="true" autoScale="false" colHidden="false" locked="false" rowHidden="false" textHAlign="justify" textVAlign="top">
            <anchor moveWithCells="false" sizeWithCells="false">
              <xdr:from>
                <xdr:col>59</xdr:col>
                <xdr:colOff>54</xdr:colOff>
                <xdr:row>0</xdr:row>
                <xdr:rowOff>3</xdr:rowOff>
              </xdr:from>
              <xdr:to>
                <xdr:col>64</xdr:col>
                <xdr:colOff>14</xdr:colOff>
                <xdr:row>6</xdr:row>
                <xdr:rowOff>8</xdr:rowOff>
              </xdr:to>
            </anchor>
          </commentPr>
        </mc:Choice>
        <mc:Fallback/>
      </mc:AlternateContent>
    </comment>
    <comment ref="BD1" authorId="0">
      <text>
        <r>
          <rPr>
            <sz val="9"/>
            <color rgb="FF000000"/>
            <rFont val="Tahoma"/>
            <family val="0"/>
          </rPr>
          <t xml:space="preserve">Definition: An identifier for the set of location information (data associated with dcterms:Location). May be a global unique identifier or an identifier specific to the data set.
Examples: https://opencontext.org/subjects/768A875F-E205-4D0B-DE55-BAB7598D0FD1
See: https://dwc.tdwg.org/terms/#dwc:locationID</t>
        </r>
      </text>
      <mc:AlternateContent>
        <mc:Choice Requires="v2">
          <commentPr autoFill="true" autoScale="false" colHidden="false" locked="false" rowHidden="false" textHAlign="justify" textVAlign="top">
            <anchor moveWithCells="false" sizeWithCells="false">
              <xdr:from>
                <xdr:col>60</xdr:col>
                <xdr:colOff>49</xdr:colOff>
                <xdr:row>0</xdr:row>
                <xdr:rowOff>3</xdr:rowOff>
              </xdr:from>
              <xdr:to>
                <xdr:col>66</xdr:col>
                <xdr:colOff>4</xdr:colOff>
                <xdr:row>7</xdr:row>
                <xdr:rowOff>5</xdr:rowOff>
              </xdr:to>
            </anchor>
          </commentPr>
        </mc:Choice>
        <mc:Fallback/>
      </mc:AlternateContent>
    </comment>
    <comment ref="BE1" authorId="0">
      <text>
        <r>
          <rPr>
            <sz val="9"/>
            <color rgb="FF000000"/>
            <rFont val="Tahoma"/>
            <family val="0"/>
          </rPr>
          <t xml:space="preserve">Definition: An identifier for the geographic region within which the Location occurred.
Examples: http://vocab.getty.edu/tgn/1002002 (Antártida e Islas del Atlántico Sur, Territorio Nacional de la Tierra del Fuego, Argentina).
See: https://dwc.tdwg.org/terms/#dwc:higherGeographyID</t>
        </r>
      </text>
      <mc:AlternateContent>
        <mc:Choice Requires="v2">
          <commentPr autoFill="true" autoScale="false" colHidden="false" locked="false" rowHidden="false" textHAlign="justify" textVAlign="top">
            <anchor moveWithCells="false" sizeWithCells="false">
              <xdr:from>
                <xdr:col>62</xdr:col>
                <xdr:colOff>53</xdr:colOff>
                <xdr:row>0</xdr:row>
                <xdr:rowOff>3</xdr:rowOff>
              </xdr:from>
              <xdr:to>
                <xdr:col>67</xdr:col>
                <xdr:colOff>31</xdr:colOff>
                <xdr:row>7</xdr:row>
                <xdr:rowOff>9</xdr:rowOff>
              </xdr:to>
            </anchor>
          </commentPr>
        </mc:Choice>
        <mc:Fallback/>
      </mc:AlternateContent>
    </comment>
    <comment ref="BF1" authorId="0">
      <text>
        <r>
          <rPr>
            <sz val="9"/>
            <color rgb="FF000000"/>
            <rFont val="Tahoma"/>
            <family val="0"/>
          </rPr>
          <t xml:space="preserve">Definition: A list (concatenated and separated) of geographic names less specific than the information captured in the locality term.
Examples: North Atlantic Ocean. South America | Argentina | Patagonia | Parque Nacional Nahuel Huapi | Neuquén | Los Lagos (with accompanying values South America in continent, Argentina in country, Neuquén in stateProvince, and Los Lagos in county.
See: https://dwc.tdwg.org/terms/#dwc:higherGeography</t>
        </r>
      </text>
      <mc:AlternateContent>
        <mc:Choice Requires="v2">
          <commentPr autoFill="true" autoScale="false" colHidden="false" locked="false" rowHidden="false" textHAlign="justify" textVAlign="top">
            <anchor moveWithCells="false" sizeWithCells="false">
              <xdr:from>
                <xdr:col>64</xdr:col>
                <xdr:colOff>31</xdr:colOff>
                <xdr:row>0</xdr:row>
                <xdr:rowOff>3</xdr:rowOff>
              </xdr:from>
              <xdr:to>
                <xdr:col>67</xdr:col>
                <xdr:colOff>214</xdr:colOff>
                <xdr:row>8</xdr:row>
                <xdr:rowOff>3</xdr:rowOff>
              </xdr:to>
            </anchor>
          </commentPr>
        </mc:Choice>
        <mc:Fallback/>
      </mc:AlternateContent>
    </comment>
    <comment ref="BG1" authorId="0">
      <text>
        <r>
          <rPr>
            <sz val="9"/>
            <color rgb="FF000000"/>
            <rFont val="Tahoma"/>
            <family val="0"/>
          </rPr>
          <t xml:space="preserve">Definition: The name of the continent in which the Location occurs.
Examples: Africa, Antarctica, Asia, Europe, North America, Oceania, South America
See: https://dwc.tdwg.org/terms/#dwc:continent</t>
        </r>
      </text>
      <mc:AlternateContent>
        <mc:Choice Requires="v2">
          <commentPr autoFill="true" autoScale="false" colHidden="false" locked="false" rowHidden="false" textHAlign="justify" textVAlign="top">
            <anchor moveWithCells="false" sizeWithCells="false">
              <xdr:from>
                <xdr:col>65</xdr:col>
                <xdr:colOff>1</xdr:colOff>
                <xdr:row>0</xdr:row>
                <xdr:rowOff>3</xdr:rowOff>
              </xdr:from>
              <xdr:to>
                <xdr:col>67</xdr:col>
                <xdr:colOff>238</xdr:colOff>
                <xdr:row>6</xdr:row>
                <xdr:rowOff>8</xdr:rowOff>
              </xdr:to>
            </anchor>
          </commentPr>
        </mc:Choice>
        <mc:Fallback/>
      </mc:AlternateContent>
    </comment>
    <comment ref="BH1" authorId="0">
      <text>
        <r>
          <rPr>
            <sz val="9"/>
            <color rgb="FF000000"/>
            <rFont val="Tahoma"/>
            <family val="0"/>
          </rPr>
          <t xml:space="preserve">Definition: The name of the water body in which the Location occurs.
Examples: Indian Ocean, Baltic Sea, Hudson River, Lago Nahuel Huapi
See: https://dwc.tdwg.org/terms/#dwc:waterBody</t>
        </r>
      </text>
      <mc:AlternateContent>
        <mc:Choice Requires="v2">
          <commentPr autoFill="true" autoScale="false" colHidden="false" locked="false" rowHidden="false" textHAlign="justify" textVAlign="top">
            <anchor moveWithCells="false" sizeWithCells="false">
              <xdr:from>
                <xdr:col>66</xdr:col>
                <xdr:colOff>28</xdr:colOff>
                <xdr:row>0</xdr:row>
                <xdr:rowOff>3</xdr:rowOff>
              </xdr:from>
              <xdr:to>
                <xdr:col>67</xdr:col>
                <xdr:colOff>277</xdr:colOff>
                <xdr:row>6</xdr:row>
                <xdr:rowOff>16</xdr:rowOff>
              </xdr:to>
            </anchor>
          </commentPr>
        </mc:Choice>
        <mc:Fallback/>
      </mc:AlternateContent>
    </comment>
    <comment ref="BI1" authorId="0">
      <text>
        <r>
          <rPr>
            <sz val="9"/>
            <color rgb="FF000000"/>
            <rFont val="Tahoma"/>
            <family val="0"/>
          </rPr>
          <t xml:space="preserve">Definition: The name of the island group in which the Location occurs.
Examples: Alexander Archipelago, Archipiélago Diego Ramírez, Seychelles
See: https://dwc.tdwg.org/terms/#dwc:islandGroup</t>
        </r>
      </text>
      <mc:AlternateContent>
        <mc:Choice Requires="v2">
          <commentPr autoFill="true" autoScale="false" colHidden="false" locked="false" rowHidden="false" textHAlign="justify" textVAlign="top">
            <anchor moveWithCells="false" sizeWithCells="false">
              <xdr:from>
                <xdr:col>67</xdr:col>
                <xdr:colOff>27</xdr:colOff>
                <xdr:row>0</xdr:row>
                <xdr:rowOff>3</xdr:rowOff>
              </xdr:from>
              <xdr:to>
                <xdr:col>68</xdr:col>
                <xdr:colOff>-19</xdr:colOff>
                <xdr:row>6</xdr:row>
                <xdr:rowOff>17</xdr:rowOff>
              </xdr:to>
            </anchor>
          </commentPr>
        </mc:Choice>
        <mc:Fallback/>
      </mc:AlternateContent>
    </comment>
    <comment ref="BJ1" authorId="0">
      <text>
        <r>
          <rPr>
            <sz val="9"/>
            <color rgb="FF000000"/>
            <rFont val="Tahoma"/>
            <family val="0"/>
          </rPr>
          <t xml:space="preserve">Definition: The name of the island on or near which the Location occurs.
Examples: Nosy Be, Bikini Atoll, Vancouver, Viti Levu, Zanzibar
See: https://dwc.tdwg.org/terms/#dwc:island</t>
        </r>
      </text>
      <mc:AlternateContent>
        <mc:Choice Requires="v2">
          <commentPr autoFill="true" autoScale="false" colHidden="false" locked="false" rowHidden="false" textHAlign="justify" textVAlign="top">
            <anchor moveWithCells="false" sizeWithCells="false">
              <xdr:from>
                <xdr:col>67</xdr:col>
                <xdr:colOff>75</xdr:colOff>
                <xdr:row>0</xdr:row>
                <xdr:rowOff>3</xdr:rowOff>
              </xdr:from>
              <xdr:to>
                <xdr:col>68</xdr:col>
                <xdr:colOff>86</xdr:colOff>
                <xdr:row>6</xdr:row>
                <xdr:rowOff>3</xdr:rowOff>
              </xdr:to>
            </anchor>
          </commentPr>
        </mc:Choice>
        <mc:Fallback/>
      </mc:AlternateContent>
    </comment>
    <comment ref="BK1" authorId="0">
      <text>
        <r>
          <rPr>
            <sz val="9"/>
            <color rgb="FF000000"/>
            <rFont val="Tahoma"/>
            <family val="0"/>
          </rPr>
          <t xml:space="preserve">Definition: The name of the country or major administrative unit in which the Location occurs.
Examples: Denmark, Colombia, España
See: https://dwc.tdwg.org/terms/#dwc:country</t>
        </r>
      </text>
      <mc:AlternateContent>
        <mc:Choice Requires="v2">
          <commentPr autoFill="true" autoScale="false" colHidden="false" locked="false" rowHidden="false" textHAlign="justify" textVAlign="top">
            <anchor moveWithCells="false" sizeWithCells="false">
              <xdr:from>
                <xdr:col>67</xdr:col>
                <xdr:colOff>132</xdr:colOff>
                <xdr:row>0</xdr:row>
                <xdr:rowOff>3</xdr:rowOff>
              </xdr:from>
              <xdr:to>
                <xdr:col>68</xdr:col>
                <xdr:colOff>95</xdr:colOff>
                <xdr:row>5</xdr:row>
                <xdr:rowOff>8</xdr:rowOff>
              </xdr:to>
            </anchor>
          </commentPr>
        </mc:Choice>
        <mc:Fallback/>
      </mc:AlternateContent>
    </comment>
    <comment ref="BL1" authorId="0">
      <text>
        <r>
          <rPr>
            <sz val="9"/>
            <color rgb="FF000000"/>
            <rFont val="Tahoma"/>
            <family val="0"/>
          </rPr>
          <t xml:space="preserve">Definition: The standard code for the country in which the Location occurs.
Examples: AR, SV
See: https://dwc.tdwg.org/terms/#dwc:countryCode</t>
        </r>
      </text>
      <mc:AlternateContent>
        <mc:Choice Requires="v2">
          <commentPr autoFill="true" autoScale="false" colHidden="false" locked="false" rowHidden="false" textHAlign="justify" textVAlign="top">
            <anchor moveWithCells="false" sizeWithCells="false">
              <xdr:from>
                <xdr:col>67</xdr:col>
                <xdr:colOff>225</xdr:colOff>
                <xdr:row>0</xdr:row>
                <xdr:rowOff>3</xdr:rowOff>
              </xdr:from>
              <xdr:to>
                <xdr:col>69</xdr:col>
                <xdr:colOff>54</xdr:colOff>
                <xdr:row>7</xdr:row>
                <xdr:rowOff>1</xdr:rowOff>
              </xdr:to>
            </anchor>
          </commentPr>
        </mc:Choice>
        <mc:Fallback/>
      </mc:AlternateContent>
    </comment>
    <comment ref="BM1" authorId="0">
      <text>
        <r>
          <rPr>
            <sz val="9"/>
            <color rgb="FF000000"/>
            <rFont val="Tahoma"/>
            <family val="0"/>
          </rPr>
          <t xml:space="preserve">Definition: The name of the next smaller administrative region than country (state, province, canton, department, region, etc.) in which the Location occurs.
Examples: Montana, Minas Gerais, Córdoba
See: https://dwc.tdwg.org/terms/#dwc:stateProvince</t>
        </r>
      </text>
      <mc:AlternateContent>
        <mc:Choice Requires="v2">
          <commentPr autoFill="true" autoScale="false" colHidden="false" locked="false" rowHidden="false" textHAlign="justify" textVAlign="top">
            <anchor moveWithCells="false" sizeWithCells="false">
              <xdr:from>
                <xdr:col>67</xdr:col>
                <xdr:colOff>323</xdr:colOff>
                <xdr:row>0</xdr:row>
                <xdr:rowOff>3</xdr:rowOff>
              </xdr:from>
              <xdr:to>
                <xdr:col>70</xdr:col>
                <xdr:colOff>191</xdr:colOff>
                <xdr:row>5</xdr:row>
                <xdr:rowOff>12</xdr:rowOff>
              </xdr:to>
            </anchor>
          </commentPr>
        </mc:Choice>
        <mc:Fallback/>
      </mc:AlternateContent>
    </comment>
    <comment ref="BN1" authorId="0">
      <text>
        <r>
          <rPr>
            <sz val="9"/>
            <color rgb="FF000000"/>
            <rFont val="Tahoma"/>
            <family val="0"/>
          </rPr>
          <t xml:space="preserve">Definition: The full, unabbreviated name of the next smaller administrative region than stateProvince (county, shire, department, etc.) in which the Location occurs.
Examples: Missoula, Los Lagos, Mataró
See: https://dwc.tdwg.org/terms/#dwc:county</t>
        </r>
      </text>
      <mc:AlternateContent>
        <mc:Choice Requires="v2">
          <commentPr autoFill="true" autoScale="false" colHidden="false" locked="false" rowHidden="false" textHAlign="justify" textVAlign="top">
            <anchor moveWithCells="false" sizeWithCells="false">
              <xdr:from>
                <xdr:col>68</xdr:col>
                <xdr:colOff>9</xdr:colOff>
                <xdr:row>0</xdr:row>
                <xdr:rowOff>3</xdr:rowOff>
              </xdr:from>
              <xdr:to>
                <xdr:col>70</xdr:col>
                <xdr:colOff>110</xdr:colOff>
                <xdr:row>6</xdr:row>
                <xdr:rowOff>9</xdr:rowOff>
              </xdr:to>
            </anchor>
          </commentPr>
        </mc:Choice>
        <mc:Fallback/>
      </mc:AlternateContent>
    </comment>
    <comment ref="BO1" authorId="0">
      <text>
        <r>
          <rPr>
            <sz val="9"/>
            <color rgb="FF000000"/>
            <rFont val="Tahoma"/>
            <family val="0"/>
          </rPr>
          <t xml:space="preserve">Definition: The full, unabbreviated name of the next smaller administrative region than county (city, municipality, etc.) in which the Location occurs. Do not use this term for a nearby named place that does not contain the actual location.
Examples: Holzminden, Araçatuba, Ga-Segonyana
See: https://dwc.tdwg.org/terms/#dwc:municipality</t>
        </r>
      </text>
      <mc:AlternateContent>
        <mc:Choice Requires="v2">
          <commentPr autoFill="true" autoScale="false" colHidden="false" locked="false" rowHidden="false" textHAlign="justify" textVAlign="top">
            <anchor moveWithCells="false" sizeWithCells="false">
              <xdr:from>
                <xdr:col>68</xdr:col>
                <xdr:colOff>99</xdr:colOff>
                <xdr:row>0</xdr:row>
                <xdr:rowOff>3</xdr:rowOff>
              </xdr:from>
              <xdr:to>
                <xdr:col>70</xdr:col>
                <xdr:colOff>183</xdr:colOff>
                <xdr:row>8</xdr:row>
                <xdr:rowOff>11</xdr:rowOff>
              </xdr:to>
            </anchor>
          </commentPr>
        </mc:Choice>
        <mc:Fallback/>
      </mc:AlternateContent>
    </comment>
    <comment ref="BP1" authorId="0">
      <text>
        <r>
          <rPr>
            <sz val="9"/>
            <color rgb="FF000000"/>
            <rFont val="Tahoma"/>
            <family val="0"/>
          </rPr>
          <t xml:space="preserve">Definition: The specific description of the place.
Examples: Bariloche, 25 km NNE via Ruta Nacional 40 (=Ruta 237), Queets Rainforest, Olympic National Park
See: https://dwc.tdwg.org/terms/#dwc:locality</t>
        </r>
      </text>
      <mc:AlternateContent>
        <mc:Choice Requires="v2">
          <commentPr autoFill="true" autoScale="false" colHidden="false" locked="false" rowHidden="false" textHAlign="justify" textVAlign="top">
            <anchor moveWithCells="false" sizeWithCells="false">
              <xdr:from>
                <xdr:col>71</xdr:col>
                <xdr:colOff>18</xdr:colOff>
                <xdr:row>0</xdr:row>
                <xdr:rowOff>3</xdr:rowOff>
              </xdr:from>
              <xdr:to>
                <xdr:col>73</xdr:col>
                <xdr:colOff>48</xdr:colOff>
                <xdr:row>5</xdr:row>
                <xdr:rowOff>9</xdr:rowOff>
              </xdr:to>
            </anchor>
          </commentPr>
        </mc:Choice>
        <mc:Fallback/>
      </mc:AlternateContent>
    </comment>
    <comment ref="BQ1" authorId="0">
      <text>
        <r>
          <rPr>
            <sz val="9"/>
            <color rgb="FF000000"/>
            <rFont val="Tahoma"/>
            <family val="0"/>
          </rPr>
          <t xml:space="preserve">Definition: The original textual description of the place.
Examples: 25 km NNE Bariloche por R. Nac. 237
See: https://dwc.tdwg.org/terms/#dwc:verbatimLocality</t>
        </r>
      </text>
      <mc:AlternateContent>
        <mc:Choice Requires="v2">
          <commentPr autoFill="true" autoScale="false" colHidden="false" locked="false" rowHidden="false" textHAlign="justify" textVAlign="top">
            <anchor moveWithCells="false" sizeWithCells="false">
              <xdr:from>
                <xdr:col>71</xdr:col>
                <xdr:colOff>139</xdr:colOff>
                <xdr:row>0</xdr:row>
                <xdr:rowOff>3</xdr:rowOff>
              </xdr:from>
              <xdr:to>
                <xdr:col>74</xdr:col>
                <xdr:colOff>40</xdr:colOff>
                <xdr:row>4</xdr:row>
                <xdr:rowOff>15</xdr:rowOff>
              </xdr:to>
            </anchor>
          </commentPr>
        </mc:Choice>
        <mc:Fallback/>
      </mc:AlternateContent>
    </comment>
    <comment ref="BR1" authorId="0">
      <text>
        <r>
          <rPr>
            <sz val="9"/>
            <color rgb="FF000000"/>
            <rFont val="Tahoma"/>
            <family val="0"/>
          </rPr>
          <t xml:space="preserve">Definition: The original description of the elevation (altitude, usually above sea level) of the Location.
Examples: 100-200 m
See: https://dwc.tdwg.org/terms/#dwc:verbatimElevation</t>
        </r>
      </text>
      <mc:AlternateContent>
        <mc:Choice Requires="v2">
          <commentPr autoFill="true" autoScale="false" colHidden="false" locked="false" rowHidden="false" textHAlign="justify" textVAlign="top">
            <anchor moveWithCells="false" sizeWithCells="false">
              <xdr:from>
                <xdr:col>72</xdr:col>
                <xdr:colOff>73</xdr:colOff>
                <xdr:row>0</xdr:row>
                <xdr:rowOff>3</xdr:rowOff>
              </xdr:from>
              <xdr:to>
                <xdr:col>74</xdr:col>
                <xdr:colOff>121</xdr:colOff>
                <xdr:row>6</xdr:row>
                <xdr:rowOff>11</xdr:rowOff>
              </xdr:to>
            </anchor>
          </commentPr>
        </mc:Choice>
        <mc:Fallback/>
      </mc:AlternateContent>
    </comment>
    <comment ref="BS1" authorId="0">
      <text>
        <r>
          <rPr>
            <sz val="9"/>
            <color rgb="FF000000"/>
            <rFont val="Tahoma"/>
            <family val="0"/>
          </rPr>
          <t xml:space="preserve">Definition: The lower limit of the range of elevation (altitude, usually above sea level), in meters.
Examples: -100, 802
See: https://dwc.tdwg.org/terms/#dwc:minimumElevationInMeters</t>
        </r>
      </text>
      <mc:AlternateContent>
        <mc:Choice Requires="v2">
          <commentPr autoFill="true" autoScale="false" colHidden="false" locked="false" rowHidden="false" textHAlign="justify" textVAlign="top">
            <anchor moveWithCells="false" sizeWithCells="false">
              <xdr:from>
                <xdr:col>73</xdr:col>
                <xdr:colOff>159</xdr:colOff>
                <xdr:row>0</xdr:row>
                <xdr:rowOff>3</xdr:rowOff>
              </xdr:from>
              <xdr:to>
                <xdr:col>75</xdr:col>
                <xdr:colOff>194</xdr:colOff>
                <xdr:row>6</xdr:row>
                <xdr:rowOff>12</xdr:rowOff>
              </xdr:to>
            </anchor>
          </commentPr>
        </mc:Choice>
        <mc:Fallback/>
      </mc:AlternateContent>
    </comment>
    <comment ref="BT1" authorId="0">
      <text>
        <r>
          <rPr>
            <sz val="9"/>
            <color rgb="FF000000"/>
            <rFont val="Tahoma"/>
            <family val="0"/>
          </rPr>
          <t xml:space="preserve">Definition: The upper limit of the range of elevation (altitude, usually above sea level), in meters.
Examples: -205, 1236
See: https://dwc.tdwg.org/terms/#dwc:maximumElevationInMeters</t>
        </r>
      </text>
      <mc:AlternateContent>
        <mc:Choice Requires="v2">
          <commentPr autoFill="true" autoScale="false" colHidden="false" locked="false" rowHidden="false" textHAlign="justify" textVAlign="top">
            <anchor moveWithCells="false" sizeWithCells="false">
              <xdr:from>
                <xdr:col>75</xdr:col>
                <xdr:colOff>14</xdr:colOff>
                <xdr:row>0</xdr:row>
                <xdr:rowOff>3</xdr:rowOff>
              </xdr:from>
              <xdr:to>
                <xdr:col>76</xdr:col>
                <xdr:colOff>161</xdr:colOff>
                <xdr:row>5</xdr:row>
                <xdr:rowOff>12</xdr:rowOff>
              </xdr:to>
            </anchor>
          </commentPr>
        </mc:Choice>
        <mc:Fallback/>
      </mc:AlternateContent>
    </comment>
    <comment ref="BU1" authorId="0">
      <text>
        <r>
          <rPr>
            <sz val="9"/>
            <color rgb="FF000000"/>
            <rFont val="Tahoma"/>
            <family val="0"/>
          </rPr>
          <t xml:space="preserve">Definition: The original description of the depth below the local surface.
Examples: 100-200 m
See: https://dwc.tdwg.org/terms/#dwc:verbatimDepth</t>
        </r>
      </text>
      <mc:AlternateContent>
        <mc:Choice Requires="v2">
          <commentPr autoFill="true" autoScale="false" colHidden="false" locked="false" rowHidden="false" textHAlign="justify" textVAlign="top">
            <anchor moveWithCells="false" sizeWithCells="false">
              <xdr:from>
                <xdr:col>75</xdr:col>
                <xdr:colOff>121</xdr:colOff>
                <xdr:row>0</xdr:row>
                <xdr:rowOff>3</xdr:rowOff>
              </xdr:from>
              <xdr:to>
                <xdr:col>76</xdr:col>
                <xdr:colOff>159</xdr:colOff>
                <xdr:row>6</xdr:row>
                <xdr:rowOff>9</xdr:rowOff>
              </xdr:to>
            </anchor>
          </commentPr>
        </mc:Choice>
        <mc:Fallback/>
      </mc:AlternateContent>
    </comment>
    <comment ref="BV1" authorId="0">
      <text>
        <r>
          <rPr>
            <sz val="9"/>
            <color rgb="FF000000"/>
            <rFont val="Tahoma"/>
            <family val="0"/>
          </rPr>
          <t xml:space="preserve">Definition: The lesser depth of a range of depth below the local surface, in meters.
Examples: 0, 100
See: https://dwc.tdwg.org/terms/#dwc:minimumDepthInMeters</t>
        </r>
      </text>
      <mc:AlternateContent>
        <mc:Choice Requires="v2">
          <commentPr autoFill="true" autoScale="false" colHidden="false" locked="false" rowHidden="false" textHAlign="justify" textVAlign="top">
            <anchor moveWithCells="false" sizeWithCells="false">
              <xdr:from>
                <xdr:col>76</xdr:col>
                <xdr:colOff>4</xdr:colOff>
                <xdr:row>0</xdr:row>
                <xdr:rowOff>3</xdr:rowOff>
              </xdr:from>
              <xdr:to>
                <xdr:col>77</xdr:col>
                <xdr:colOff>138</xdr:colOff>
                <xdr:row>5</xdr:row>
                <xdr:rowOff>16</xdr:rowOff>
              </xdr:to>
            </anchor>
          </commentPr>
        </mc:Choice>
        <mc:Fallback/>
      </mc:AlternateContent>
    </comment>
    <comment ref="BW1" authorId="0">
      <text>
        <r>
          <rPr>
            <sz val="9"/>
            <color rgb="FF000000"/>
            <rFont val="Tahoma"/>
            <family val="0"/>
          </rPr>
          <t xml:space="preserve">Definition: The greater depth of a range of depth below the local surface, in meters.
Examples: 0, 200
See: https://dwc.tdwg.org/terms/#dwc:maximumDepthInMeters</t>
        </r>
      </text>
      <mc:AlternateContent>
        <mc:Choice Requires="v2">
          <commentPr autoFill="true" autoScale="false" colHidden="false" locked="false" rowHidden="false" textHAlign="justify" textVAlign="top">
            <anchor moveWithCells="false" sizeWithCells="false">
              <xdr:from>
                <xdr:col>76</xdr:col>
                <xdr:colOff>179</xdr:colOff>
                <xdr:row>0</xdr:row>
                <xdr:rowOff>3</xdr:rowOff>
              </xdr:from>
              <xdr:to>
                <xdr:col>78</xdr:col>
                <xdr:colOff>194</xdr:colOff>
                <xdr:row>5</xdr:row>
                <xdr:rowOff>16</xdr:rowOff>
              </xdr:to>
            </anchor>
          </commentPr>
        </mc:Choice>
        <mc:Fallback/>
      </mc:AlternateContent>
    </comment>
    <comment ref="BX1" authorId="0">
      <text>
        <r>
          <rPr>
            <sz val="9"/>
            <color rgb="FF000000"/>
            <rFont val="Tahoma"/>
            <family val="0"/>
          </rPr>
          <t xml:space="preserve">Definition: The less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
Examples: -1.5 (below the surface). 4.2 (above the surface). For a 1.5 meter sediment core from the bottom of a lake (at depth 20m) at 300m elevation: verbatimElevation: 300m minimumElevationInMeters: 300, maximumElevationInMeters: 300, verbatimDepth: 20m, minimumDepthInMeters: 20, maximumDepthInMeters: 20, minimumDistanceAboveSurfaceInMeters: 0, maximumDistanceAboveSurfaceInMeters: -1.5.
See: https://dwc.tdwg.org/terms/#dwc:minimumDistanceAboveSurfaceInMeters</t>
        </r>
      </text>
      <mc:AlternateContent>
        <mc:Choice Requires="v2">
          <commentPr autoFill="true" autoScale="false" colHidden="false" locked="false" rowHidden="false" textHAlign="justify" textVAlign="top">
            <anchor moveWithCells="false" sizeWithCells="false">
              <xdr:from>
                <xdr:col>78</xdr:col>
                <xdr:colOff>26</xdr:colOff>
                <xdr:row>0</xdr:row>
                <xdr:rowOff>3</xdr:rowOff>
              </xdr:from>
              <xdr:to>
                <xdr:col>79</xdr:col>
                <xdr:colOff>-578</xdr:colOff>
                <xdr:row>12</xdr:row>
                <xdr:rowOff>17</xdr:rowOff>
              </xdr:to>
            </anchor>
          </commentPr>
        </mc:Choice>
        <mc:Fallback/>
      </mc:AlternateContent>
    </comment>
    <comment ref="BY1" authorId="0">
      <text>
        <r>
          <rPr>
            <sz val="9"/>
            <color rgb="FF000000"/>
            <rFont val="Tahoma"/>
            <family val="0"/>
          </rPr>
          <t xml:space="preserve">Definition: The great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
Examples: -1.5 (below the surface). 4.2 (above the surface). For a 1.5 meter sediment core from the bottom of a lake (at depth 20m) at 300m elevation: verbatimElevation: 300m minimumElevationInMeters: 300, maximumElevationInMeters: 300, verbatimDepth: 20m, minimumDepthInMeters: 20, maximumDepthInMeters: 20, minimumDistanceAboveSurfaceInMeters: 0, maximumDistanceAboveSurfaceInMeters: -1.5.
See: https://dwc.tdwg.org/terms/#dwc:maximumDistanceAboveSurfaceInMeters</t>
        </r>
      </text>
      <mc:AlternateContent>
        <mc:Choice Requires="v2">
          <commentPr autoFill="true" autoScale="false" colHidden="false" locked="false" rowHidden="false" textHAlign="justify" textVAlign="top">
            <anchor moveWithCells="false" sizeWithCells="false">
              <xdr:from>
                <xdr:col>78</xdr:col>
                <xdr:colOff>317</xdr:colOff>
                <xdr:row>0</xdr:row>
                <xdr:rowOff>3</xdr:rowOff>
              </xdr:from>
              <xdr:to>
                <xdr:col>79</xdr:col>
                <xdr:colOff>-332</xdr:colOff>
                <xdr:row>13</xdr:row>
                <xdr:rowOff>13</xdr:rowOff>
              </xdr:to>
            </anchor>
          </commentPr>
        </mc:Choice>
        <mc:Fallback/>
      </mc:AlternateContent>
    </comment>
    <comment ref="BZ1" authorId="0">
      <text>
        <r>
          <rPr>
            <sz val="9"/>
            <color rgb="FF000000"/>
            <rFont val="Tahoma"/>
            <family val="0"/>
          </rPr>
          <t xml:space="preserve">Definition: Information about the source of this Location information. Could be a publication (gazetteer), institution, or team of individuals.
Examples: Getty Thesaurus of Geographic Names, GADM
See: https://dwc.tdwg.org/terms/#dwc:locationAccordingTo</t>
        </r>
      </text>
      <mc:AlternateContent>
        <mc:Choice Requires="v2">
          <commentPr autoFill="true" autoScale="false" colHidden="false" locked="false" rowHidden="false" textHAlign="justify" textVAlign="top">
            <anchor moveWithCells="false" sizeWithCells="false">
              <xdr:from>
                <xdr:col>78</xdr:col>
                <xdr:colOff>465</xdr:colOff>
                <xdr:row>0</xdr:row>
                <xdr:rowOff>3</xdr:rowOff>
              </xdr:from>
              <xdr:to>
                <xdr:col>79</xdr:col>
                <xdr:colOff>-186</xdr:colOff>
                <xdr:row>5</xdr:row>
                <xdr:rowOff>13</xdr:rowOff>
              </xdr:to>
            </anchor>
          </commentPr>
        </mc:Choice>
        <mc:Fallback/>
      </mc:AlternateContent>
    </comment>
    <comment ref="CA1" authorId="0">
      <text>
        <r>
          <rPr>
            <sz val="9"/>
            <color rgb="FF000000"/>
            <rFont val="Tahoma"/>
            <family val="0"/>
          </rPr>
          <t xml:space="preserve">Definition: Comments or notes about the Location.
Examples: under water since 2005
See: https://dwc.tdwg.org/terms/#dwc:locationRemarks</t>
        </r>
      </text>
      <mc:AlternateContent>
        <mc:Choice Requires="v2">
          <commentPr autoFill="true" autoScale="false" colHidden="false" locked="false" rowHidden="false" textHAlign="justify" textVAlign="top">
            <anchor moveWithCells="false" sizeWithCells="false">
              <xdr:from>
                <xdr:col>82</xdr:col>
                <xdr:colOff>54</xdr:colOff>
                <xdr:row>0</xdr:row>
                <xdr:rowOff>3</xdr:rowOff>
              </xdr:from>
              <xdr:to>
                <xdr:col>84</xdr:col>
                <xdr:colOff>83</xdr:colOff>
                <xdr:row>6</xdr:row>
                <xdr:rowOff>1</xdr:rowOff>
              </xdr:to>
            </anchor>
          </commentPr>
        </mc:Choice>
        <mc:Fallback/>
      </mc:AlternateContent>
    </comment>
    <comment ref="CB1" authorId="0">
      <text>
        <r>
          <rPr>
            <sz val="9"/>
            <color rgb="FF000000"/>
            <rFont val="Tahoma"/>
            <family val="0"/>
          </rPr>
          <t xml:space="preserve">Definition: The verbatim original spatial coordinates of the Location. The coordinate ellipsoid, geodeticDatum, or full Spatial Reference System (SRS) for these coordinates should be stored in verbatimSRS and the coordinate system should be stored in verbatimCoordinateSystem.
Examples: 41 05 54S 121 05 34W, 17T 630000 4833400
See: https://dwc.tdwg.org/terms/#dwc:verbatimCoordinates</t>
        </r>
      </text>
      <mc:AlternateContent>
        <mc:Choice Requires="v2">
          <commentPr autoFill="true" autoScale="false" colHidden="false" locked="false" rowHidden="false" textHAlign="justify" textVAlign="top">
            <anchor moveWithCells="false" sizeWithCells="false">
              <xdr:from>
                <xdr:col>83</xdr:col>
                <xdr:colOff>12</xdr:colOff>
                <xdr:row>0</xdr:row>
                <xdr:rowOff>3</xdr:rowOff>
              </xdr:from>
              <xdr:to>
                <xdr:col>87</xdr:col>
                <xdr:colOff>98</xdr:colOff>
                <xdr:row>7</xdr:row>
                <xdr:rowOff>11</xdr:rowOff>
              </xdr:to>
            </anchor>
          </commentPr>
        </mc:Choice>
        <mc:Fallback/>
      </mc:AlternateContent>
    </comment>
    <comment ref="CC1" authorId="0">
      <text>
        <r>
          <rPr>
            <sz val="9"/>
            <color rgb="FF000000"/>
            <rFont val="Tahoma"/>
            <family val="0"/>
          </rPr>
          <t xml:space="preserve">Definition: The verbatim original latitude of the Location. The coordinate ellipsoid, geodeticDatum, or full Spatial Reference System (SRS) for these coordinates should be stored in verbatimSRS and the coordinate system should be stored in verbatimCoordinateSystem.
Examples: 41 05 54.03S
See: https://dwc.tdwg.org/terms/#dwc:verbatimLatitude</t>
        </r>
      </text>
      <mc:AlternateContent>
        <mc:Choice Requires="v2">
          <commentPr autoFill="true" autoScale="false" colHidden="false" locked="false" rowHidden="false" textHAlign="justify" textVAlign="top">
            <anchor moveWithCells="false" sizeWithCells="false">
              <xdr:from>
                <xdr:col>84</xdr:col>
                <xdr:colOff>41</xdr:colOff>
                <xdr:row>0</xdr:row>
                <xdr:rowOff>3</xdr:rowOff>
              </xdr:from>
              <xdr:to>
                <xdr:col>87</xdr:col>
                <xdr:colOff>54</xdr:colOff>
                <xdr:row>8</xdr:row>
                <xdr:rowOff>5</xdr:rowOff>
              </xdr:to>
            </anchor>
          </commentPr>
        </mc:Choice>
        <mc:Fallback/>
      </mc:AlternateContent>
    </comment>
    <comment ref="CD1" authorId="0">
      <text>
        <r>
          <rPr>
            <sz val="9"/>
            <color rgb="FF000000"/>
            <rFont val="Tahoma"/>
            <family val="0"/>
          </rPr>
          <t xml:space="preserve">Definition: The verbatim original longitude of the Location. The coordinate ellipsoid, geodeticDatum, or full Spatial Reference System (SRS) for these coordinates should be stored in verbatimSRS and the coordinate system should be stored in verbatimCoordinateSystem.
Examples: 121d 10' 34" W
See: https://dwc.tdwg.org/terms/#dwc:verbatimLongitude</t>
        </r>
      </text>
      <mc:AlternateContent>
        <mc:Choice Requires="v2">
          <commentPr autoFill="true" autoScale="false" colHidden="false" locked="false" rowHidden="false" textHAlign="justify" textVAlign="top">
            <anchor moveWithCells="false" sizeWithCells="false">
              <xdr:from>
                <xdr:col>85</xdr:col>
                <xdr:colOff>59</xdr:colOff>
                <xdr:row>0</xdr:row>
                <xdr:rowOff>3</xdr:rowOff>
              </xdr:from>
              <xdr:to>
                <xdr:col>88</xdr:col>
                <xdr:colOff>53</xdr:colOff>
                <xdr:row>7</xdr:row>
                <xdr:rowOff>11</xdr:rowOff>
              </xdr:to>
            </anchor>
          </commentPr>
        </mc:Choice>
        <mc:Fallback/>
      </mc:AlternateContent>
    </comment>
    <comment ref="CE1" authorId="0">
      <text>
        <r>
          <rPr>
            <sz val="9"/>
            <color rgb="FF000000"/>
            <rFont val="Tahoma"/>
            <family val="0"/>
          </rPr>
          <t xml:space="preserve">Definition: The coordinate format for the verbatimLatitude and verbatimLongitude or the verbatimCoordinates of the Location.
Examples: decimal degrees, degrees decimal minutes, degrees minutes seconds, UTM
See: https://dwc.tdwg.org/terms/#dwc:verbatimCoordinateSystem</t>
        </r>
      </text>
      <mc:AlternateContent>
        <mc:Choice Requires="v2">
          <commentPr autoFill="true" autoScale="false" colHidden="false" locked="false" rowHidden="false" textHAlign="justify" textVAlign="top">
            <anchor moveWithCells="false" sizeWithCells="false">
              <xdr:from>
                <xdr:col>87</xdr:col>
                <xdr:colOff>11</xdr:colOff>
                <xdr:row>0</xdr:row>
                <xdr:rowOff>3</xdr:rowOff>
              </xdr:from>
              <xdr:to>
                <xdr:col>89</xdr:col>
                <xdr:colOff>59</xdr:colOff>
                <xdr:row>6</xdr:row>
                <xdr:rowOff>15</xdr:rowOff>
              </xdr:to>
            </anchor>
          </commentPr>
        </mc:Choice>
        <mc:Fallback/>
      </mc:AlternateContent>
    </comment>
    <comment ref="CF1" authorId="0">
      <text>
        <r>
          <rPr>
            <sz val="9"/>
            <color rgb="FF000000"/>
            <rFont val="Tahoma"/>
            <family val="0"/>
          </rPr>
          <t xml:space="preserve">Definition: The ellipsoid, geodetic datum, or spatial reference system (SRS) upon which coordinates given in verbatimLatitude and verbatimLongitude, or verbatimCoordinates are based.
Examples: unknown, EPSG:4326, WGS84, NAD27, Campo Inchauspe, European 1950, Clarke 1866
See: https://dwc.tdwg.org/terms/#dwc:verbatimSRS</t>
        </r>
      </text>
      <mc:AlternateContent>
        <mc:Choice Requires="v2">
          <commentPr autoFill="true" autoScale="false" colHidden="false" locked="false" rowHidden="false" textHAlign="justify" textVAlign="top">
            <anchor moveWithCells="false" sizeWithCells="false">
              <xdr:from>
                <xdr:col>87</xdr:col>
                <xdr:colOff>107</xdr:colOff>
                <xdr:row>0</xdr:row>
                <xdr:rowOff>3</xdr:rowOff>
              </xdr:from>
              <xdr:to>
                <xdr:col>89</xdr:col>
                <xdr:colOff>142</xdr:colOff>
                <xdr:row>7</xdr:row>
                <xdr:rowOff>13</xdr:rowOff>
              </xdr:to>
            </anchor>
          </commentPr>
        </mc:Choice>
        <mc:Fallback/>
      </mc:AlternateContent>
    </comment>
    <comment ref="CG1" authorId="0">
      <text>
        <r>
          <rPr>
            <sz val="9"/>
            <color rgb="FF000000"/>
            <rFont val="Tahoma"/>
            <family val="0"/>
          </rPr>
          <t xml:space="preserve">Definition: The geographic latitude (in decimal degrees, using the spatial reference system given in geodeticDatum) of the geographic center of a Location. Positive values are north of the Equator, negative values are south of it. Legal values lie between -90 and 90, inclusive.
Examples: -41.0983423
See: https://dwc.tdwg.org/terms/#dwc:decimalLatitude</t>
        </r>
      </text>
      <mc:AlternateContent>
        <mc:Choice Requires="v2">
          <commentPr autoFill="true" autoScale="false" colHidden="false" locked="false" rowHidden="false" textHAlign="justify" textVAlign="top">
            <anchor moveWithCells="false" sizeWithCells="false">
              <xdr:from>
                <xdr:col>88</xdr:col>
                <xdr:colOff>7</xdr:colOff>
                <xdr:row>0</xdr:row>
                <xdr:rowOff>3</xdr:rowOff>
              </xdr:from>
              <xdr:to>
                <xdr:col>91</xdr:col>
                <xdr:colOff>68</xdr:colOff>
                <xdr:row>7</xdr:row>
                <xdr:rowOff>15</xdr:rowOff>
              </xdr:to>
            </anchor>
          </commentPr>
        </mc:Choice>
        <mc:Fallback/>
      </mc:AlternateContent>
    </comment>
    <comment ref="CH1" authorId="0">
      <text>
        <r>
          <rPr>
            <sz val="9"/>
            <color rgb="FF000000"/>
            <rFont val="Tahoma"/>
            <family val="0"/>
          </rPr>
          <t xml:space="preserve">Definition: The geographic longitude (in decimal degrees, using the spatial reference system given in geodeticDatum) of the geographic center of a Location. Positive values are east of the Greenwich Meridian, negative values are west of it. Legal values lie between -180 and 180, inclusive.
Examples: -121.1761111
See: https://dwc.tdwg.org/terms/#dwc:decimalLongitude</t>
        </r>
      </text>
      <mc:AlternateContent>
        <mc:Choice Requires="v2">
          <commentPr autoFill="true" autoScale="false" colHidden="false" locked="false" rowHidden="false" textHAlign="justify" textVAlign="top">
            <anchor moveWithCells="false" sizeWithCells="false">
              <xdr:from>
                <xdr:col>88</xdr:col>
                <xdr:colOff>139</xdr:colOff>
                <xdr:row>0</xdr:row>
                <xdr:rowOff>3</xdr:rowOff>
              </xdr:from>
              <xdr:to>
                <xdr:col>92</xdr:col>
                <xdr:colOff>105</xdr:colOff>
                <xdr:row>7</xdr:row>
                <xdr:rowOff>11</xdr:rowOff>
              </xdr:to>
            </anchor>
          </commentPr>
        </mc:Choice>
        <mc:Fallback/>
      </mc:AlternateContent>
    </comment>
    <comment ref="CI1" authorId="0">
      <text>
        <r>
          <rPr>
            <sz val="9"/>
            <color rgb="FF000000"/>
            <rFont val="Tahoma"/>
            <family val="0"/>
          </rPr>
          <t xml:space="preserve">Definition: The ellipsoid, geodetic datum, or spatial reference system (SRS) upon which the geographic coordinates given in decimalLatitude and decimalLongitude as based.
Examples: EPSG:4326, WGS84, NAD27, Campo Inchauspe, European 1950, Clarke 1866, unknown
See: https://dwc.tdwg.org/terms/#dwc:geodeticDatum</t>
        </r>
      </text>
      <mc:AlternateContent>
        <mc:Choice Requires="v2">
          <commentPr autoFill="true" autoScale="false" colHidden="false" locked="false" rowHidden="false" textHAlign="justify" textVAlign="top">
            <anchor moveWithCells="false" sizeWithCells="false">
              <xdr:from>
                <xdr:col>89</xdr:col>
                <xdr:colOff>105</xdr:colOff>
                <xdr:row>0</xdr:row>
                <xdr:rowOff>3</xdr:rowOff>
              </xdr:from>
              <xdr:to>
                <xdr:col>93</xdr:col>
                <xdr:colOff>89</xdr:colOff>
                <xdr:row>7</xdr:row>
                <xdr:rowOff>5</xdr:rowOff>
              </xdr:to>
            </anchor>
          </commentPr>
        </mc:Choice>
        <mc:Fallback/>
      </mc:AlternateContent>
    </comment>
    <comment ref="CJ1" authorId="0">
      <text>
        <r>
          <rPr>
            <sz val="9"/>
            <color rgb="FF000000"/>
            <rFont val="Tahoma"/>
            <family val="0"/>
          </rPr>
          <t xml:space="preserve">Definition: The horizontal distance (in meters) from the given decimalLatitude and decimalLongitude describing the smallest circle containing the whole of the Location. Leave the value empty if the uncertainty is unknown, cannot be estimated, or is not applicable (because there are no coordinates). Zero is not a valid value for this term.
Examples: 30 (reasonable lower limit on or after 2020-05-01 of a GPS reading under good conditions if the actual precision was not recorded at the time). 100 (reasonable lower limit before 2020-05-01 of a GPS reading under good conditions if the actual precision was not recorded at the time). 71 (uncertainty for a UTM coordinate having 100 meter precision and a known spatial reference system).
See: https://dwc.tdwg.org/terms/#dwc:coordinateUncertaintyInMeters</t>
        </r>
      </text>
      <mc:AlternateContent>
        <mc:Choice Requires="v2">
          <commentPr autoFill="true" autoScale="false" colHidden="false" locked="false" rowHidden="false" textHAlign="justify" textVAlign="top">
            <anchor moveWithCells="false" sizeWithCells="false">
              <xdr:from>
                <xdr:col>91</xdr:col>
                <xdr:colOff>73</xdr:colOff>
                <xdr:row>0</xdr:row>
                <xdr:rowOff>3</xdr:rowOff>
              </xdr:from>
              <xdr:to>
                <xdr:col>96</xdr:col>
                <xdr:colOff>22</xdr:colOff>
                <xdr:row>9</xdr:row>
                <xdr:rowOff>15</xdr:rowOff>
              </xdr:to>
            </anchor>
          </commentPr>
        </mc:Choice>
        <mc:Fallback/>
      </mc:AlternateContent>
    </comment>
    <comment ref="CK1" authorId="0">
      <text>
        <r>
          <rPr>
            <sz val="9"/>
            <color rgb="FF000000"/>
            <rFont val="Tahoma"/>
            <family val="0"/>
          </rPr>
          <t xml:space="preserve">Definition: A decimal representation of the precision of the coordinates given in the decimalLatitude and decimalLongitude.
Examples: 0.00001 (normal GPS limit for decimal degrees). 0.000278 (nearest second). 0.01667 (nearest minute). 1.0 (nearest degree).
See: https://dwc.tdwg.org/terms/#dwc:coordinatePrecision</t>
        </r>
      </text>
      <mc:AlternateContent>
        <mc:Choice Requires="v2">
          <commentPr autoFill="true" autoScale="false" colHidden="false" locked="false" rowHidden="false" textHAlign="justify" textVAlign="top">
            <anchor moveWithCells="false" sizeWithCells="false">
              <xdr:from>
                <xdr:col>92</xdr:col>
                <xdr:colOff>125</xdr:colOff>
                <xdr:row>0</xdr:row>
                <xdr:rowOff>3</xdr:rowOff>
              </xdr:from>
              <xdr:to>
                <xdr:col>95</xdr:col>
                <xdr:colOff>132</xdr:colOff>
                <xdr:row>6</xdr:row>
                <xdr:rowOff>12</xdr:rowOff>
              </xdr:to>
            </anchor>
          </commentPr>
        </mc:Choice>
        <mc:Fallback/>
      </mc:AlternateContent>
    </comment>
    <comment ref="CL1" authorId="0">
      <text>
        <r>
          <rPr>
            <sz val="9"/>
            <color rgb="FF000000"/>
            <rFont val="Tahoma"/>
            <family val="0"/>
          </rPr>
          <t xml:space="preserve">Definition: The ratio of the area of the point-radius (decimalLatitude, decimalLongitude, coordinateUncertaintyInMeters) to the area of the true (original, or most specific) spatial representation of the Location. Legal values are 0, greater than or equal to 1, or undefined. A value of 1 is an exact match or 100% overlap. A value of 0 should be used if the given point-radius does not completely contain the original representation. The pointRadiusSpatialFit is undefined (and should be left empty) if the original representation is a point without uncertainty and the given georeference is not that same point (without uncertainty). If both the original and the given georeference are the same point, the pointRadiusSpatialFit is 1.
Examples: 0, 1, 1.5708
See: https://dwc.tdwg.org/terms/#dwc:pointRadiusSpatialFit</t>
        </r>
      </text>
      <mc:AlternateContent>
        <mc:Choice Requires="v2">
          <commentPr autoFill="true" autoScale="false" colHidden="false" locked="false" rowHidden="false" textHAlign="justify" textVAlign="top">
            <anchor moveWithCells="false" sizeWithCells="false">
              <xdr:from>
                <xdr:col>94</xdr:col>
                <xdr:colOff>25</xdr:colOff>
                <xdr:row>0</xdr:row>
                <xdr:rowOff>3</xdr:rowOff>
              </xdr:from>
              <xdr:to>
                <xdr:col>96</xdr:col>
                <xdr:colOff>177</xdr:colOff>
                <xdr:row>12</xdr:row>
                <xdr:rowOff>17</xdr:rowOff>
              </xdr:to>
            </anchor>
          </commentPr>
        </mc:Choice>
        <mc:Fallback/>
      </mc:AlternateContent>
    </comment>
    <comment ref="CM1" authorId="0">
      <text>
        <r>
          <rPr>
            <sz val="9"/>
            <color rgb="FF000000"/>
            <rFont val="Tahoma"/>
            <family val="0"/>
          </rPr>
          <t xml:space="preserve">Definition: A Well-Known Text (WKT) representation of the shape (footprint, geometry) that defines the Location. A Location may have both a point-radius representation (see decimalLatitude) and a footprint representation, and they may differ from each other.
Examples: POLYGON ((10 20, 11 20, 11 21, 10 21, 10 20)) (the one-degree bounding box with opposite corners at longitude=10, latitude=20 and longitude=11, latitude=21)
See: https://dwc.tdwg.org/terms/#dwc:footprintWKT</t>
        </r>
      </text>
      <mc:AlternateContent>
        <mc:Choice Requires="v2">
          <commentPr autoFill="true" autoScale="false" colHidden="false" locked="false" rowHidden="false" textHAlign="justify" textVAlign="top">
            <anchor moveWithCells="false" sizeWithCells="false">
              <xdr:from>
                <xdr:col>94</xdr:col>
                <xdr:colOff>120</xdr:colOff>
                <xdr:row>0</xdr:row>
                <xdr:rowOff>3</xdr:rowOff>
              </xdr:from>
              <xdr:to>
                <xdr:col>97</xdr:col>
                <xdr:colOff>10</xdr:colOff>
                <xdr:row>9</xdr:row>
                <xdr:rowOff>4</xdr:rowOff>
              </xdr:to>
            </anchor>
          </commentPr>
        </mc:Choice>
        <mc:Fallback/>
      </mc:AlternateContent>
    </comment>
    <comment ref="CN1" authorId="0">
      <text>
        <r>
          <rPr>
            <sz val="9"/>
            <color rgb="FF000000"/>
            <rFont val="Tahoma"/>
            <family val="0"/>
          </rPr>
          <t xml:space="preserve">Definition: The ellipsoid, geodetic datum, or spatial reference system (SRS) upon which the geometry given in footprintWKT is based.
Examples: epsg:4326, GEOGCS["GCS_WGS_1984", DATUM["D_WGS_1984", SPHEROID["WGS_1984",6378137,298.257223563]], PRIMEM["Greenwich",0], UNIT["Degree",0.0174532925199433]] (WKT for the standard WGS84 Spatial Reference System EPSG:4326)
See: https://dwc.tdwg.org/terms/#dwc:footprintSRS</t>
        </r>
      </text>
      <mc:AlternateContent>
        <mc:Choice Requires="v2">
          <commentPr autoFill="true" autoScale="false" colHidden="false" locked="false" rowHidden="false" textHAlign="justify" textVAlign="top">
            <anchor moveWithCells="false" sizeWithCells="false">
              <xdr:from>
                <xdr:col>95</xdr:col>
                <xdr:colOff>56</xdr:colOff>
                <xdr:row>0</xdr:row>
                <xdr:rowOff>3</xdr:rowOff>
              </xdr:from>
              <xdr:to>
                <xdr:col>97</xdr:col>
                <xdr:colOff>140</xdr:colOff>
                <xdr:row>8</xdr:row>
                <xdr:rowOff>11</xdr:rowOff>
              </xdr:to>
            </anchor>
          </commentPr>
        </mc:Choice>
        <mc:Fallback/>
      </mc:AlternateContent>
    </comment>
    <comment ref="CO1" authorId="0">
      <text>
        <r>
          <rPr>
            <sz val="9"/>
            <color rgb="FF000000"/>
            <rFont val="Tahoma"/>
            <family val="0"/>
          </rPr>
          <t xml:space="preserve">Definition: The ratio of the area of the footprint (footprintWKT) to the area of the true (original, or most specific) spatial representation of the Location. Legal values are 0, greater than or equal to 1, or undefined. A value of 1 is an exact match or 100% overlap. A value of 0 should be used if the given footprint does not completely contain the original representation. The footprintSpatialFit is undefined (and should be left empty) if the original representation is a point without uncertainty and the given georeference is not that same point (without uncertainty). If both the original and the given georeference are the same point, the footprintSpatialFit is 1.
Examples:  0, 1, 1.5708
See: https://dwc.tdwg.org/terms/#dwc:footprintSpatialFit</t>
        </r>
      </text>
      <mc:AlternateContent>
        <mc:Choice Requires="v2">
          <commentPr autoFill="true" autoScale="false" colHidden="false" locked="false" rowHidden="false" textHAlign="justify" textVAlign="top">
            <anchor moveWithCells="false" sizeWithCells="false">
              <xdr:from>
                <xdr:col>96</xdr:col>
                <xdr:colOff>33</xdr:colOff>
                <xdr:row>0</xdr:row>
                <xdr:rowOff>3</xdr:rowOff>
              </xdr:from>
              <xdr:to>
                <xdr:col>98</xdr:col>
                <xdr:colOff>105</xdr:colOff>
                <xdr:row>11</xdr:row>
                <xdr:rowOff>15</xdr:rowOff>
              </xdr:to>
            </anchor>
          </commentPr>
        </mc:Choice>
        <mc:Fallback/>
      </mc:AlternateContent>
    </comment>
    <comment ref="CP1" authorId="0">
      <text>
        <r>
          <rPr>
            <sz val="9"/>
            <color rgb="FF000000"/>
            <rFont val="Tahoma"/>
            <family val="0"/>
          </rPr>
          <t xml:space="preserve">Definition: A list (concatenated and separated) of names of people, groups, or organizations who determined the georeference (spatial representation) for the Location.
Examples: Brad Millen (ROM), Kristina Yamamoto | Janet Fang
See: https://dwc.tdwg.org/terms/#dwc:georeferencedBy</t>
        </r>
      </text>
      <mc:AlternateContent>
        <mc:Choice Requires="v2">
          <commentPr autoFill="true" autoScale="false" colHidden="false" locked="false" rowHidden="false" textHAlign="justify" textVAlign="top">
            <anchor moveWithCells="false" sizeWithCells="false">
              <xdr:from>
                <xdr:col>96</xdr:col>
                <xdr:colOff>157</xdr:colOff>
                <xdr:row>0</xdr:row>
                <xdr:rowOff>3</xdr:rowOff>
              </xdr:from>
              <xdr:to>
                <xdr:col>99</xdr:col>
                <xdr:colOff>49</xdr:colOff>
                <xdr:row>6</xdr:row>
                <xdr:rowOff>11</xdr:rowOff>
              </xdr:to>
            </anchor>
          </commentPr>
        </mc:Choice>
        <mc:Fallback/>
      </mc:AlternateContent>
    </comment>
    <comment ref="CQ1" authorId="0">
      <text>
        <r>
          <rPr>
            <sz val="9"/>
            <color rgb="FF000000"/>
            <rFont val="Tahoma"/>
            <family val="0"/>
          </rPr>
          <t xml:space="preserve">Definition: A description or reference to the methods used to determine the spatial footprint, coordinates, and uncertainties.
Examples: Georeferencing Quick Reference Guide (Zermoglio et al. 2020, https://doi.org/10.35035/e09p-h128)
See: https://dwc.tdwg.org/terms/#dwc:georeferenceProtocol</t>
        </r>
      </text>
      <mc:AlternateContent>
        <mc:Choice Requires="v2">
          <commentPr autoFill="true" autoScale="false" colHidden="false" locked="false" rowHidden="false" textHAlign="justify" textVAlign="top">
            <anchor moveWithCells="false" sizeWithCells="false">
              <xdr:from>
                <xdr:col>97</xdr:col>
                <xdr:colOff>91</xdr:colOff>
                <xdr:row>0</xdr:row>
                <xdr:rowOff>3</xdr:rowOff>
              </xdr:from>
              <xdr:to>
                <xdr:col>101</xdr:col>
                <xdr:colOff>35</xdr:colOff>
                <xdr:row>6</xdr:row>
                <xdr:rowOff>13</xdr:rowOff>
              </xdr:to>
            </anchor>
          </commentPr>
        </mc:Choice>
        <mc:Fallback/>
      </mc:AlternateContent>
    </comment>
    <comment ref="CR1" authorId="0">
      <text>
        <r>
          <rPr>
            <sz val="9"/>
            <color rgb="FF000000"/>
            <rFont val="Tahoma"/>
            <family val="0"/>
          </rPr>
          <t xml:space="preserve">Definition: A list (concatenated and separated) of maps, gazetteers, or other resources used to georeference the Location, described specifically enough to allow anyone in the future to use the same resources.
Examples: https://www.geonames.org/, USGS 1:24000 Florence Montana Quad 1967 | Terrametrics 2008 on Google Earth, GeoLocate
See: https://dwc.tdwg.org/terms/#dwc:georeferenceSources</t>
        </r>
      </text>
      <mc:AlternateContent>
        <mc:Choice Requires="v2">
          <commentPr autoFill="true" autoScale="false" colHidden="false" locked="false" rowHidden="false" textHAlign="justify" textVAlign="top">
            <anchor moveWithCells="false" sizeWithCells="false">
              <xdr:from>
                <xdr:col>98</xdr:col>
                <xdr:colOff>85</xdr:colOff>
                <xdr:row>0</xdr:row>
                <xdr:rowOff>3</xdr:rowOff>
              </xdr:from>
              <xdr:to>
                <xdr:col>102</xdr:col>
                <xdr:colOff>11</xdr:colOff>
                <xdr:row>7</xdr:row>
                <xdr:rowOff>11</xdr:rowOff>
              </xdr:to>
            </anchor>
          </commentPr>
        </mc:Choice>
        <mc:Fallback/>
      </mc:AlternateContent>
    </comment>
    <comment ref="CS1" authorId="0">
      <text>
        <r>
          <rPr>
            <sz val="9"/>
            <color rgb="FF000000"/>
            <rFont val="Tahoma"/>
            <family val="0"/>
          </rPr>
          <t xml:space="preserve">Definition: A categorical description of the extent to which the georeference has been verified to represent the best possible spatial description for the Location of the Occurrence.
See: https://dwc.tdwg.org/terms/#dwc:georeferenceVerificationStatus</t>
        </r>
      </text>
      <mc:AlternateContent>
        <mc:Choice Requires="v2">
          <commentPr autoFill="true" autoScale="false" colHidden="false" locked="false" rowHidden="false" textHAlign="justify" textVAlign="top">
            <anchor moveWithCells="false" sizeWithCells="false">
              <xdr:from>
                <xdr:col>100</xdr:col>
                <xdr:colOff>68</xdr:colOff>
                <xdr:row>0</xdr:row>
                <xdr:rowOff>3</xdr:rowOff>
              </xdr:from>
              <xdr:to>
                <xdr:col>103</xdr:col>
                <xdr:colOff>117</xdr:colOff>
                <xdr:row>5</xdr:row>
                <xdr:rowOff>3</xdr:rowOff>
              </xdr:to>
            </anchor>
          </commentPr>
        </mc:Choice>
        <mc:Fallback/>
      </mc:AlternateContent>
    </comment>
    <comment ref="CT1" authorId="0">
      <text>
        <r>
          <rPr>
            <sz val="9"/>
            <color rgb="FF000000"/>
            <rFont val="Tahoma"/>
            <family val="0"/>
          </rPr>
          <t xml:space="preserve">Definition: Notes or comments about the spatial description determination, explaining assumptions made in addition or opposition to the those formalized in the method referred to in georeferenceProtocol.
Examples: Assumed distance by road (Hwy. 101).
See: https://dwc.tdwg.org/terms/#dwc:georeferenceRemarks</t>
        </r>
      </text>
      <mc:AlternateContent>
        <mc:Choice Requires="v2">
          <commentPr autoFill="true" autoScale="false" colHidden="false" locked="false" rowHidden="false" textHAlign="justify" textVAlign="top">
            <anchor moveWithCells="false" sizeWithCells="false">
              <xdr:from>
                <xdr:col>101</xdr:col>
                <xdr:colOff>125</xdr:colOff>
                <xdr:row>0</xdr:row>
                <xdr:rowOff>3</xdr:rowOff>
              </xdr:from>
              <xdr:to>
                <xdr:col>103</xdr:col>
                <xdr:colOff>147</xdr:colOff>
                <xdr:row>8</xdr:row>
                <xdr:rowOff>11</xdr:rowOff>
              </xdr:to>
            </anchor>
          </commentPr>
        </mc:Choice>
        <mc:Fallback/>
      </mc:AlternateContent>
    </comment>
    <comment ref="CU1" authorId="0">
      <text>
        <r>
          <rPr>
            <sz val="9"/>
            <color rgb="FF000000"/>
            <rFont val="Tahoma"/>
            <family val="0"/>
          </rPr>
          <t xml:space="preserve">Definition: A string representing the taxonomic identification as it appeared in the original record.
Examples: Peromyscus sp., Ministrymon sp. nov. 1, Anser anser X Branta canadensis, Pachyporidae?
See: https://dwc.tdwg.org/terms/#dwc:identificationID</t>
        </r>
      </text>
      <mc:AlternateContent>
        <mc:Choice Requires="v2">
          <commentPr autoFill="true" autoScale="false" colHidden="false" locked="false" rowHidden="false" textHAlign="justify" textVAlign="top">
            <anchor moveWithCells="false" sizeWithCells="false">
              <xdr:from>
                <xdr:col>102</xdr:col>
                <xdr:colOff>62</xdr:colOff>
                <xdr:row>0</xdr:row>
                <xdr:rowOff>3</xdr:rowOff>
              </xdr:from>
              <xdr:to>
                <xdr:col>104</xdr:col>
                <xdr:colOff>142</xdr:colOff>
                <xdr:row>6</xdr:row>
                <xdr:rowOff>15</xdr:rowOff>
              </xdr:to>
            </anchor>
          </commentPr>
        </mc:Choice>
        <mc:Fallback/>
      </mc:AlternateContent>
    </comment>
    <comment ref="CV1" authorId="0">
      <text>
        <r>
          <rPr>
            <sz val="9"/>
            <color rgb="FF000000"/>
            <rFont val="Tahoma"/>
            <family val="0"/>
          </rPr>
          <t xml:space="preserve">Definition: A list (concatenated and separated) of names of people, groups, or organizations who assigned the Taxon to the subject.
Examples: James L. Patton, Theodore Pappenfuss | Robert Macey
See: https://dwc.tdwg.org/terms/#dwc:identifiedBy</t>
        </r>
      </text>
      <mc:AlternateContent>
        <mc:Choice Requires="v2">
          <commentPr autoFill="true" autoScale="false" colHidden="false" locked="false" rowHidden="false" textHAlign="justify" textVAlign="top">
            <anchor moveWithCells="false" sizeWithCells="false">
              <xdr:from>
                <xdr:col>103</xdr:col>
                <xdr:colOff>35</xdr:colOff>
                <xdr:row>0</xdr:row>
                <xdr:rowOff>3</xdr:rowOff>
              </xdr:from>
              <xdr:to>
                <xdr:col>105</xdr:col>
                <xdr:colOff>180</xdr:colOff>
                <xdr:row>5</xdr:row>
                <xdr:rowOff>15</xdr:rowOff>
              </xdr:to>
            </anchor>
          </commentPr>
        </mc:Choice>
        <mc:Fallback/>
      </mc:AlternateContent>
    </comment>
    <comment ref="CW1" authorId="0">
      <text>
        <r>
          <rPr>
            <sz val="9"/>
            <color rgb="FF000000"/>
            <rFont val="Tahoma"/>
            <family val="0"/>
          </rPr>
          <t xml:space="preserve">Definition: The date on which the subject was determined as representing the Taxon.
Examples: 1963-03-08T14:07-0600 (8 Mar 1963 at 2:07pm in the time zone six hours earlier than UTC). 2009-02-20T08:40Z (20 February 2009 8:40am UTC). 2018-08-29T15:19 (3:19pm local time on 29 August 2018). 1809-02-12 (some time during 12 February 1809). 1906-06 (some time in June 1906). 1971 (some time in the year 1971). 2007-03-01T13:00:00Z/2008-05-11T15:30:00Z (some time during the interval between 1 March 2007 1pm UTC and 11 May 2008 3:30pm UTC). 1900/1909 (some time during the interval between the beginning of the year 1900 and the end of the year 1909). 2007-11-13/15 (some time in the interval between 13 November 2007 and 15 November 2007).
See: https://dwc.tdwg.org/terms/#dwc:dateIdentified</t>
        </r>
      </text>
      <mc:AlternateContent>
        <mc:Choice Requires="v2">
          <commentPr autoFill="true" autoScale="false" colHidden="false" locked="false" rowHidden="false" textHAlign="justify" textVAlign="top">
            <anchor moveWithCells="false" sizeWithCells="false">
              <xdr:from>
                <xdr:col>103</xdr:col>
                <xdr:colOff>137</xdr:colOff>
                <xdr:row>0</xdr:row>
                <xdr:rowOff>3</xdr:rowOff>
              </xdr:from>
              <xdr:to>
                <xdr:col>106</xdr:col>
                <xdr:colOff>66</xdr:colOff>
                <xdr:row>13</xdr:row>
                <xdr:rowOff>8</xdr:rowOff>
              </xdr:to>
            </anchor>
          </commentPr>
        </mc:Choice>
        <mc:Fallback/>
      </mc:AlternateContent>
    </comment>
    <comment ref="CX1" authorId="0">
      <text>
        <r>
          <rPr>
            <sz val="9"/>
            <color rgb="FF000000"/>
            <rFont val="Tahoma"/>
            <family val="0"/>
          </rPr>
          <t xml:space="preserve">Definition: A list (concatenated and separated) of references (publication, global unique identifier, URI) used in the Identification.
Examples: Aves del Noroeste Patagonico. Christie et al. 2004., Stebbins, R. Field Guide to Western Reptiles and Amphibians. 3rd Edition. 2003. | Irschick, D.J. and Shaffer, H.B. (1997). The polytypic species revisited: Morphological differentiation among tiger salamanders (Ambystoma tigrinum) (Amphibia: Caudata). Herpetologica, 53(1), 30-49.
See: https://dwc.tdwg.org/terms/#dwc:identificationReferences</t>
        </r>
      </text>
      <mc:AlternateContent>
        <mc:Choice Requires="v2">
          <commentPr autoFill="true" autoScale="false" colHidden="false" locked="false" rowHidden="false" textHAlign="justify" textVAlign="top">
            <anchor moveWithCells="false" sizeWithCells="false">
              <xdr:from>
                <xdr:col>105</xdr:col>
                <xdr:colOff>9</xdr:colOff>
                <xdr:row>0</xdr:row>
                <xdr:rowOff>3</xdr:rowOff>
              </xdr:from>
              <xdr:to>
                <xdr:col>107</xdr:col>
                <xdr:colOff>26</xdr:colOff>
                <xdr:row>9</xdr:row>
                <xdr:rowOff>4</xdr:rowOff>
              </xdr:to>
            </anchor>
          </commentPr>
        </mc:Choice>
        <mc:Fallback/>
      </mc:AlternateContent>
    </comment>
    <comment ref="CY1" authorId="0">
      <text>
        <r>
          <rPr>
            <sz val="9"/>
            <color rgb="FF000000"/>
            <rFont val="Tahoma"/>
            <family val="0"/>
          </rPr>
          <t xml:space="preserve">Definition: Comments or notes about the Identification.
Examples: Distinguished between Anthus correndera and Anthus hellmayri based on the comparative lengths of the uñas.
See: https://dwc.tdwg.org/terms/#dwc:identificationRemarks</t>
        </r>
      </text>
      <mc:AlternateContent>
        <mc:Choice Requires="v2">
          <commentPr autoFill="true" autoScale="false" colHidden="false" locked="false" rowHidden="false" textHAlign="justify" textVAlign="top">
            <anchor moveWithCells="false" sizeWithCells="false">
              <xdr:from>
                <xdr:col>105</xdr:col>
                <xdr:colOff>164</xdr:colOff>
                <xdr:row>0</xdr:row>
                <xdr:rowOff>3</xdr:rowOff>
              </xdr:from>
              <xdr:to>
                <xdr:col>107</xdr:col>
                <xdr:colOff>131</xdr:colOff>
                <xdr:row>5</xdr:row>
                <xdr:rowOff>15</xdr:rowOff>
              </xdr:to>
            </anchor>
          </commentPr>
        </mc:Choice>
        <mc:Fallback/>
      </mc:AlternateContent>
    </comment>
    <comment ref="CZ1" authorId="0">
      <text>
        <r>
          <rPr>
            <sz val="9"/>
            <color rgb="FF000000"/>
            <rFont val="Tahoma"/>
            <family val="0"/>
          </rPr>
          <t xml:space="preserve">Definition: A controlled value to express the determiner's doubts about the Identification.
See: https://dwc.tdwg.org/terms/#dwc:identificationQualifier</t>
        </r>
      </text>
      <mc:AlternateContent>
        <mc:Choice Requires="v2">
          <commentPr autoFill="true" autoScale="false" colHidden="false" locked="false" rowHidden="false" textHAlign="justify" textVAlign="top">
            <anchor moveWithCells="false" sizeWithCells="false">
              <xdr:from>
                <xdr:col>106</xdr:col>
                <xdr:colOff>101</xdr:colOff>
                <xdr:row>0</xdr:row>
                <xdr:rowOff>3</xdr:rowOff>
              </xdr:from>
              <xdr:to>
                <xdr:col>109</xdr:col>
                <xdr:colOff>0</xdr:colOff>
                <xdr:row>4</xdr:row>
                <xdr:rowOff>5</xdr:rowOff>
              </xdr:to>
            </anchor>
          </commentPr>
        </mc:Choice>
        <mc:Fallback/>
      </mc:AlternateContent>
    </comment>
    <comment ref="DA1" authorId="0">
      <text>
        <r>
          <rPr>
            <sz val="9"/>
            <color rgb="FF000000"/>
            <rFont val="Tahoma"/>
            <family val="0"/>
          </rPr>
          <t xml:space="preserve">Definition: An identifier for the set of information associated with a GeologicalContext (the location within a geological context, such as stratigraphy). May be a global unique identifier or an identifier specific to the data set.
Examples: https://opencontext.org/subjects/e54377f7-4452-4315-b676-40679b10c4d9
See: https://dwc.tdwg.org/terms/#dwc:geologicalContextID</t>
        </r>
      </text>
      <mc:AlternateContent>
        <mc:Choice Requires="v2">
          <commentPr autoFill="true" autoScale="false" colHidden="false" locked="false" rowHidden="false" textHAlign="justify" textVAlign="top">
            <anchor moveWithCells="false" sizeWithCells="false">
              <xdr:from>
                <xdr:col>107</xdr:col>
                <xdr:colOff>42</xdr:colOff>
                <xdr:row>0</xdr:row>
                <xdr:rowOff>3</xdr:rowOff>
              </xdr:from>
              <xdr:to>
                <xdr:col>109</xdr:col>
                <xdr:colOff>107</xdr:colOff>
                <xdr:row>8</xdr:row>
                <xdr:rowOff>11</xdr:rowOff>
              </xdr:to>
            </anchor>
          </commentPr>
        </mc:Choice>
        <mc:Fallback/>
      </mc:AlternateContent>
    </comment>
    <comment ref="DB1" authorId="0">
      <text>
        <r>
          <rPr>
            <sz val="9"/>
            <color rgb="FF000000"/>
            <rFont val="Tahoma"/>
            <family val="0"/>
          </rPr>
          <t xml:space="preserve">Definition: The full name of the earliest possible geochronologic eon or lowest chrono-stratigraphic eonothem or the informal name ("Precambrian") attributable to the stratigraphic horizon from which the cataloged item was collected.
Examples: Phanerozoic, Proterozoic
See: https://dwc.tdwg.org/terms/#dwc:earliestEonOrLowestEonothem</t>
        </r>
      </text>
      <mc:AlternateContent>
        <mc:Choice Requires="v2">
          <commentPr autoFill="true" autoScale="false" colHidden="false" locked="false" rowHidden="false" textHAlign="justify" textVAlign="top">
            <anchor moveWithCells="false" sizeWithCells="false">
              <xdr:from>
                <xdr:col>108</xdr:col>
                <xdr:colOff>55</xdr:colOff>
                <xdr:row>0</xdr:row>
                <xdr:rowOff>3</xdr:rowOff>
              </xdr:from>
              <xdr:to>
                <xdr:col>110</xdr:col>
                <xdr:colOff>89</xdr:colOff>
                <xdr:row>7</xdr:row>
                <xdr:rowOff>11</xdr:rowOff>
              </xdr:to>
            </anchor>
          </commentPr>
        </mc:Choice>
        <mc:Fallback/>
      </mc:AlternateContent>
    </comment>
    <comment ref="DC1" authorId="0">
      <text>
        <r>
          <rPr>
            <sz val="9"/>
            <color rgb="FF000000"/>
            <rFont val="Tahoma"/>
            <family val="0"/>
          </rPr>
          <t xml:space="preserve">Definition: The full name of the latest possible geochronologic eon or highest chrono-stratigraphic eonothem or the informal name ("Precambrian") attributable to the stratigraphic horizon from which the cataloged item was collected.
Examples: Phanerozoic, Proterozoic
See: https://dwc.tdwg.org/terms/#dwc:latestEonOrHighestEonothem</t>
        </r>
      </text>
      <mc:AlternateContent>
        <mc:Choice Requires="v2">
          <commentPr autoFill="true" autoScale="false" colHidden="false" locked="false" rowHidden="false" textHAlign="justify" textVAlign="top">
            <anchor moveWithCells="false" sizeWithCells="false">
              <xdr:from>
                <xdr:col>109</xdr:col>
                <xdr:colOff>72</xdr:colOff>
                <xdr:row>0</xdr:row>
                <xdr:rowOff>3</xdr:rowOff>
              </xdr:from>
              <xdr:to>
                <xdr:col>111</xdr:col>
                <xdr:colOff>36</xdr:colOff>
                <xdr:row>8</xdr:row>
                <xdr:rowOff>4</xdr:rowOff>
              </xdr:to>
            </anchor>
          </commentPr>
        </mc:Choice>
        <mc:Fallback/>
      </mc:AlternateContent>
    </comment>
    <comment ref="DD1" authorId="0">
      <text>
        <r>
          <rPr>
            <sz val="9"/>
            <color rgb="FF000000"/>
            <rFont val="Tahoma"/>
            <family val="0"/>
          </rPr>
          <t xml:space="preserve">Definition: The full name of the earliest possible geochronologic era or lowest chronostratigraphic erathem attributable to the stratigraphic horizon from which the cataloged item was collected.
Examples: Cenozoic, Mesozoic
See: https://dwc.tdwg.org/terms/#dwc:earliestEraOrLowestErathem</t>
        </r>
      </text>
      <mc:AlternateContent>
        <mc:Choice Requires="v2">
          <commentPr autoFill="true" autoScale="false" colHidden="false" locked="false" rowHidden="false" textHAlign="justify" textVAlign="top">
            <anchor moveWithCells="false" sizeWithCells="false">
              <xdr:from>
                <xdr:col>110</xdr:col>
                <xdr:colOff>55</xdr:colOff>
                <xdr:row>0</xdr:row>
                <xdr:rowOff>3</xdr:rowOff>
              </xdr:from>
              <xdr:to>
                <xdr:col>112</xdr:col>
                <xdr:colOff>123</xdr:colOff>
                <xdr:row>6</xdr:row>
                <xdr:rowOff>11</xdr:rowOff>
              </xdr:to>
            </anchor>
          </commentPr>
        </mc:Choice>
        <mc:Fallback/>
      </mc:AlternateContent>
    </comment>
    <comment ref="DE1" authorId="0">
      <text>
        <r>
          <rPr>
            <sz val="9"/>
            <color rgb="FF000000"/>
            <rFont val="Tahoma"/>
            <family val="0"/>
          </rPr>
          <t xml:space="preserve">Definition: The full name of the latest possible geochronologic era or highest chronostratigraphic erathem attributable to the stratigraphic horizon from which the cataloged item was collected.
Examples: Cenozoic, Mesozoic
See: https://dwc.tdwg.org/terms/#dwc:latestEraOrHighestErathem</t>
        </r>
      </text>
      <mc:AlternateContent>
        <mc:Choice Requires="v2">
          <commentPr autoFill="true" autoScale="false" colHidden="false" locked="false" rowHidden="false" textHAlign="justify" textVAlign="top">
            <anchor moveWithCells="false" sizeWithCells="false">
              <xdr:from>
                <xdr:col>111</xdr:col>
                <xdr:colOff>42</xdr:colOff>
                <xdr:row>0</xdr:row>
                <xdr:rowOff>3</xdr:rowOff>
              </xdr:from>
              <xdr:to>
                <xdr:col>113</xdr:col>
                <xdr:colOff>46</xdr:colOff>
                <xdr:row>6</xdr:row>
                <xdr:rowOff>11</xdr:rowOff>
              </xdr:to>
            </anchor>
          </commentPr>
        </mc:Choice>
        <mc:Fallback/>
      </mc:AlternateContent>
    </comment>
    <comment ref="DF1" authorId="0">
      <text>
        <r>
          <rPr>
            <sz val="9"/>
            <color rgb="FF000000"/>
            <rFont val="Tahoma"/>
            <family val="0"/>
          </rPr>
          <t xml:space="preserve">Definition: The full name of the earliest possible geochronologic period or lowest chronostratigraphic system attributable to the stratigraphic horizon from which the cataloged item was collected.
Examples: Neogene, Tertiary, Quaternary
See: https://dwc.tdwg.org/terms/#dwc:earliestPeriodOrLowestSystem</t>
        </r>
      </text>
      <mc:AlternateContent>
        <mc:Choice Requires="v2">
          <commentPr autoFill="true" autoScale="false" colHidden="false" locked="false" rowHidden="false" textHAlign="justify" textVAlign="top">
            <anchor moveWithCells="false" sizeWithCells="false">
              <xdr:from>
                <xdr:col>112</xdr:col>
                <xdr:colOff>51</xdr:colOff>
                <xdr:row>0</xdr:row>
                <xdr:rowOff>3</xdr:rowOff>
              </xdr:from>
              <xdr:to>
                <xdr:col>114</xdr:col>
                <xdr:colOff>88</xdr:colOff>
                <xdr:row>6</xdr:row>
                <xdr:rowOff>16</xdr:rowOff>
              </xdr:to>
            </anchor>
          </commentPr>
        </mc:Choice>
        <mc:Fallback/>
      </mc:AlternateContent>
    </comment>
    <comment ref="DG1" authorId="0">
      <text>
        <r>
          <rPr>
            <sz val="9"/>
            <color rgb="FF000000"/>
            <rFont val="Tahoma"/>
            <family val="0"/>
          </rPr>
          <t xml:space="preserve">Definition: The full name of the latest possible geochronologic period or highest chronostratigraphic system attributable to the stratigraphic horizon from which the cataloged item was collected.
Examples: Neogene, Tertiary, Quaternary
See: https://dwc.tdwg.org/terms/#dwc:latestPeriodOrHighestSystem</t>
        </r>
      </text>
      <mc:AlternateContent>
        <mc:Choice Requires="v2">
          <commentPr autoFill="true" autoScale="false" colHidden="false" locked="false" rowHidden="false" textHAlign="justify" textVAlign="top">
            <anchor moveWithCells="false" sizeWithCells="false">
              <xdr:from>
                <xdr:col>113</xdr:col>
                <xdr:colOff>60</xdr:colOff>
                <xdr:row>0</xdr:row>
                <xdr:rowOff>3</xdr:rowOff>
              </xdr:from>
              <xdr:to>
                <xdr:col>115</xdr:col>
                <xdr:colOff>78</xdr:colOff>
                <xdr:row>8</xdr:row>
                <xdr:rowOff>3</xdr:rowOff>
              </xdr:to>
            </anchor>
          </commentPr>
        </mc:Choice>
        <mc:Fallback/>
      </mc:AlternateContent>
    </comment>
    <comment ref="DH1" authorId="0">
      <text>
        <r>
          <rPr>
            <sz val="9"/>
            <color rgb="FF000000"/>
            <rFont val="Tahoma"/>
            <family val="0"/>
          </rPr>
          <t xml:space="preserve">Definition: The full name of the earliest possible geochronologic epoch or lowest chronostratigraphic series attributable to the stratigraphic horizon from which the cataloged item was collected.
Examples: Holocene, Pleistocene, Ibexian Series
See: https://dwc.tdwg.org/terms/#dwc:earliestEpochOrLowestSeries</t>
        </r>
      </text>
      <mc:AlternateContent>
        <mc:Choice Requires="v2">
          <commentPr autoFill="true" autoScale="false" colHidden="false" locked="false" rowHidden="false" textHAlign="justify" textVAlign="top">
            <anchor moveWithCells="false" sizeWithCells="false">
              <xdr:from>
                <xdr:col>114</xdr:col>
                <xdr:colOff>78</xdr:colOff>
                <xdr:row>0</xdr:row>
                <xdr:rowOff>3</xdr:rowOff>
              </xdr:from>
              <xdr:to>
                <xdr:col>116</xdr:col>
                <xdr:colOff>127</xdr:colOff>
                <xdr:row>6</xdr:row>
                <xdr:rowOff>15</xdr:rowOff>
              </xdr:to>
            </anchor>
          </commentPr>
        </mc:Choice>
        <mc:Fallback/>
      </mc:AlternateContent>
    </comment>
    <comment ref="DI1" authorId="0">
      <text>
        <r>
          <rPr>
            <sz val="9"/>
            <color rgb="FF000000"/>
            <rFont val="Tahoma"/>
            <family val="0"/>
          </rPr>
          <t xml:space="preserve">Definition: The full name of the latest possible geochronologic epoch or highest chronostratigraphic series attributable to the stratigraphic horizon from which the cataloged item was collected.
Examples: Holocene, Pleistocene, Ibexian Series
See: https://dwc.tdwg.org/terms/#dwc:latestEpochOrHighestSeries</t>
        </r>
      </text>
      <mc:AlternateContent>
        <mc:Choice Requires="v2">
          <commentPr autoFill="true" autoScale="false" colHidden="false" locked="false" rowHidden="false" textHAlign="justify" textVAlign="top">
            <anchor moveWithCells="false" sizeWithCells="false">
              <xdr:from>
                <xdr:col>115</xdr:col>
                <xdr:colOff>97</xdr:colOff>
                <xdr:row>0</xdr:row>
                <xdr:rowOff>3</xdr:rowOff>
              </xdr:from>
              <xdr:to>
                <xdr:col>118</xdr:col>
                <xdr:colOff>6</xdr:colOff>
                <xdr:row>7</xdr:row>
                <xdr:rowOff>1</xdr:rowOff>
              </xdr:to>
            </anchor>
          </commentPr>
        </mc:Choice>
        <mc:Fallback/>
      </mc:AlternateContent>
    </comment>
    <comment ref="DJ1" authorId="0">
      <text>
        <r>
          <rPr>
            <sz val="9"/>
            <color rgb="FF000000"/>
            <rFont val="Tahoma"/>
            <family val="0"/>
          </rPr>
          <t xml:space="preserve">Definition: The full name of the earliest possible geochronologic age or lowest chronostratigraphic stage attributable to the stratigraphic horizon from which the cataloged item was collected.
Examples: Atlantic, Boreal, Skullrockian
See: https://dwc.tdwg.org/terms/#dwc:earliestAgeOrLowestStage</t>
        </r>
      </text>
      <mc:AlternateContent>
        <mc:Choice Requires="v2">
          <commentPr autoFill="true" autoScale="false" colHidden="false" locked="false" rowHidden="false" textHAlign="justify" textVAlign="top">
            <anchor moveWithCells="false" sizeWithCells="false">
              <xdr:from>
                <xdr:col>116</xdr:col>
                <xdr:colOff>94</xdr:colOff>
                <xdr:row>0</xdr:row>
                <xdr:rowOff>3</xdr:rowOff>
              </xdr:from>
              <xdr:to>
                <xdr:col>120</xdr:col>
                <xdr:colOff>27</xdr:colOff>
                <xdr:row>6</xdr:row>
                <xdr:rowOff>9</xdr:rowOff>
              </xdr:to>
            </anchor>
          </commentPr>
        </mc:Choice>
        <mc:Fallback/>
      </mc:AlternateContent>
    </comment>
    <comment ref="DK1" authorId="0">
      <text>
        <r>
          <rPr>
            <sz val="9"/>
            <color rgb="FF000000"/>
            <rFont val="Tahoma"/>
            <family val="0"/>
          </rPr>
          <t xml:space="preserve">Definition: The full name of the latest possible geochronologic age or highest chronostratigraphic stage attributable to the stratigraphic horizon from which the cataloged item was collected.
Examples: Atlantic, Boreal, Skullrockian
See: https://dwc.tdwg.org/terms/#dwc:latestAgeOrHighestStage</t>
        </r>
      </text>
      <mc:AlternateContent>
        <mc:Choice Requires="v2">
          <commentPr autoFill="true" autoScale="false" colHidden="false" locked="false" rowHidden="false" textHAlign="justify" textVAlign="top">
            <anchor moveWithCells="false" sizeWithCells="false">
              <xdr:from>
                <xdr:col>117</xdr:col>
                <xdr:colOff>73</xdr:colOff>
                <xdr:row>0</xdr:row>
                <xdr:rowOff>3</xdr:rowOff>
              </xdr:from>
              <xdr:to>
                <xdr:col>122</xdr:col>
                <xdr:colOff>190</xdr:colOff>
                <xdr:row>6</xdr:row>
                <xdr:rowOff>11</xdr:rowOff>
              </xdr:to>
            </anchor>
          </commentPr>
        </mc:Choice>
        <mc:Fallback/>
      </mc:AlternateContent>
    </comment>
    <comment ref="DL1" authorId="0">
      <text>
        <r>
          <rPr>
            <sz val="9"/>
            <color rgb="FF000000"/>
            <rFont val="Tahoma"/>
            <family val="0"/>
          </rPr>
          <t xml:space="preserve">Definition: The full name of the lowest possible geological biostratigraphic zone of the stratigraphic horizon from which the cataloged item was collected.
Examples: Maastrichtian
See: https://dwc.tdwg.org/terms/#dwc:lowestBiostratigraphicZone</t>
        </r>
      </text>
      <mc:AlternateContent>
        <mc:Choice Requires="v2">
          <commentPr autoFill="true" autoScale="false" colHidden="false" locked="false" rowHidden="false" textHAlign="justify" textVAlign="top">
            <anchor moveWithCells="false" sizeWithCells="false">
              <xdr:from>
                <xdr:col>119</xdr:col>
                <xdr:colOff>54</xdr:colOff>
                <xdr:row>0</xdr:row>
                <xdr:rowOff>3</xdr:rowOff>
              </xdr:from>
              <xdr:to>
                <xdr:col>122</xdr:col>
                <xdr:colOff>379</xdr:colOff>
                <xdr:row>5</xdr:row>
                <xdr:rowOff>12</xdr:rowOff>
              </xdr:to>
            </anchor>
          </commentPr>
        </mc:Choice>
        <mc:Fallback/>
      </mc:AlternateContent>
    </comment>
    <comment ref="DM1" authorId="0">
      <text>
        <r>
          <rPr>
            <sz val="9"/>
            <color rgb="FF000000"/>
            <rFont val="Tahoma"/>
            <family val="0"/>
          </rPr>
          <t xml:space="preserve">Definition: The full name of the highest possible geological biostratigraphic zone of the stratigraphic horizon from which the cataloged item was collected.
Examples: Blancan
See: https://dwc.tdwg.org/terms/#dwc:highestBiostratigraphicZone</t>
        </r>
      </text>
      <mc:AlternateContent>
        <mc:Choice Requires="v2">
          <commentPr autoFill="true" autoScale="false" colHidden="false" locked="false" rowHidden="false" textHAlign="justify" textVAlign="top">
            <anchor moveWithCells="false" sizeWithCells="false">
              <xdr:from>
                <xdr:col>122</xdr:col>
                <xdr:colOff>85</xdr:colOff>
                <xdr:row>0</xdr:row>
                <xdr:rowOff>3</xdr:rowOff>
              </xdr:from>
              <xdr:to>
                <xdr:col>123</xdr:col>
                <xdr:colOff>63</xdr:colOff>
                <xdr:row>6</xdr:row>
                <xdr:rowOff>12</xdr:rowOff>
              </xdr:to>
            </anchor>
          </commentPr>
        </mc:Choice>
        <mc:Fallback/>
      </mc:AlternateContent>
    </comment>
    <comment ref="DN1" authorId="0">
      <text>
        <r>
          <rPr>
            <sz val="9"/>
            <color rgb="FF000000"/>
            <rFont val="Tahoma"/>
            <family val="0"/>
          </rPr>
          <t xml:space="preserve">Definition: The combination of all litho-stratigraphic names for the rock from which the cataloged item was collected.
Examples: Pleistocene-Weichselien
See: https://dwc.tdwg.org/terms/#dwc:lithostratigraphicTerms</t>
        </r>
      </text>
      <mc:AlternateContent>
        <mc:Choice Requires="v2">
          <commentPr autoFill="true" autoScale="false" colHidden="false" locked="false" rowHidden="false" textHAlign="justify" textVAlign="top">
            <anchor moveWithCells="false" sizeWithCells="false">
              <xdr:from>
                <xdr:col>122</xdr:col>
                <xdr:colOff>250</xdr:colOff>
                <xdr:row>0</xdr:row>
                <xdr:rowOff>3</xdr:rowOff>
              </xdr:from>
              <xdr:to>
                <xdr:col>125</xdr:col>
                <xdr:colOff>11</xdr:colOff>
                <xdr:row>5</xdr:row>
                <xdr:rowOff>17</xdr:rowOff>
              </xdr:to>
            </anchor>
          </commentPr>
        </mc:Choice>
        <mc:Fallback/>
      </mc:AlternateContent>
    </comment>
    <comment ref="DO1" authorId="0">
      <text>
        <r>
          <rPr>
            <sz val="9"/>
            <color rgb="FF000000"/>
            <rFont val="Tahoma"/>
            <family val="0"/>
          </rPr>
          <t xml:space="preserve">Definition: The full name of the lithostratigraphic group from which the cataloged item was collected.
Examples: Bathurst, Lower Wealden
See: https://dwc.tdwg.org/terms/#dwc:group</t>
        </r>
      </text>
      <mc:AlternateContent>
        <mc:Choice Requires="v2">
          <commentPr autoFill="true" autoScale="false" colHidden="false" locked="false" rowHidden="false" textHAlign="justify" textVAlign="top">
            <anchor moveWithCells="false" sizeWithCells="false">
              <xdr:from>
                <xdr:col>122</xdr:col>
                <xdr:colOff>297</xdr:colOff>
                <xdr:row>0</xdr:row>
                <xdr:rowOff>3</xdr:rowOff>
              </xdr:from>
              <xdr:to>
                <xdr:col>125</xdr:col>
                <xdr:colOff>0</xdr:colOff>
                <xdr:row>5</xdr:row>
                <xdr:rowOff>15</xdr:rowOff>
              </xdr:to>
            </anchor>
          </commentPr>
        </mc:Choice>
        <mc:Fallback/>
      </mc:AlternateContent>
    </comment>
    <comment ref="DP1" authorId="0">
      <text>
        <r>
          <rPr>
            <sz val="9"/>
            <color rgb="FF000000"/>
            <rFont val="Tahoma"/>
            <family val="0"/>
          </rPr>
          <t xml:space="preserve">Definition: The full name of the lithostratigraphic formation from which the cataloged item was collected.
Examples: Notch Peak Formation, House Limestone, Fillmore Formation
See: https://dwc.tdwg.org/terms/#dwc:formation</t>
        </r>
      </text>
      <mc:AlternateContent>
        <mc:Choice Requires="v2">
          <commentPr autoFill="true" autoScale="false" colHidden="false" locked="false" rowHidden="false" textHAlign="justify" textVAlign="top">
            <anchor moveWithCells="false" sizeWithCells="false">
              <xdr:from>
                <xdr:col>122</xdr:col>
                <xdr:colOff>369</xdr:colOff>
                <xdr:row>0</xdr:row>
                <xdr:rowOff>3</xdr:rowOff>
              </xdr:from>
              <xdr:to>
                <xdr:col>125</xdr:col>
                <xdr:colOff>73</xdr:colOff>
                <xdr:row>7</xdr:row>
                <xdr:rowOff>3</xdr:rowOff>
              </xdr:to>
            </anchor>
          </commentPr>
        </mc:Choice>
        <mc:Fallback/>
      </mc:AlternateContent>
    </comment>
    <comment ref="DQ1" authorId="0">
      <text>
        <r>
          <rPr>
            <sz val="9"/>
            <color rgb="FF000000"/>
            <rFont val="Tahoma"/>
            <family val="0"/>
          </rPr>
          <t xml:space="preserve">Definition: The full name of the lithostratigraphic member from which the cataloged item was collected.
Examples: Lava Dam Member, Hellnmaria Member
See: https://dwc.tdwg.org/terms/#dwc:member</t>
        </r>
      </text>
      <mc:AlternateContent>
        <mc:Choice Requires="v2">
          <commentPr autoFill="true" autoScale="false" colHidden="false" locked="false" rowHidden="false" textHAlign="justify" textVAlign="top">
            <anchor moveWithCells="false" sizeWithCells="false">
              <xdr:from>
                <xdr:col>122</xdr:col>
                <xdr:colOff>433</xdr:colOff>
                <xdr:row>0</xdr:row>
                <xdr:rowOff>3</xdr:rowOff>
              </xdr:from>
              <xdr:to>
                <xdr:col>126</xdr:col>
                <xdr:colOff>33</xdr:colOff>
                <xdr:row>5</xdr:row>
                <xdr:rowOff>11</xdr:rowOff>
              </xdr:to>
            </anchor>
          </commentPr>
        </mc:Choice>
        <mc:Fallback/>
      </mc:AlternateContent>
    </comment>
    <comment ref="DR1" authorId="0">
      <text>
        <r>
          <rPr>
            <sz val="9"/>
            <color rgb="FF000000"/>
            <rFont val="Tahoma"/>
            <family val="0"/>
          </rPr>
          <t xml:space="preserve">Definition: The full name of the lithostratigraphic bed from which the cataloged item was collected.
Examples: Harlem coal
See: https://dwc.tdwg.org/terms/#dwc:bed</t>
        </r>
      </text>
      <mc:AlternateContent>
        <mc:Choice Requires="v2">
          <commentPr autoFill="true" autoScale="false" colHidden="false" locked="false" rowHidden="false" textHAlign="justify" textVAlign="top">
            <anchor moveWithCells="false" sizeWithCells="false">
              <xdr:from>
                <xdr:col>123</xdr:col>
                <xdr:colOff>22</xdr:colOff>
                <xdr:row>0</xdr:row>
                <xdr:rowOff>3</xdr:rowOff>
              </xdr:from>
              <xdr:to>
                <xdr:col>125</xdr:col>
                <xdr:colOff>80</xdr:colOff>
                <xdr:row>6</xdr:row>
                <xdr:rowOff>15</xdr:rowOff>
              </xdr:to>
            </anchor>
          </commentPr>
        </mc:Choice>
        <mc:Fallback/>
      </mc:AlternateContent>
    </comment>
    <comment ref="DS1" authorId="0">
      <text>
        <r>
          <rPr>
            <sz val="9"/>
            <color rgb="FF000000"/>
            <rFont val="Tahoma"/>
            <family val="0"/>
          </rPr>
          <t xml:space="preserve">Definition: An identifier for the set of information associated with an Event (something that occurs at a place and time). May be a global unique identifier or an identifier specific to the data set.
Examples: INBO:VIS:Ev:00009375
See: https://dwc.tdwg.org/terms/#dwc:eventID</t>
        </r>
      </text>
      <mc:AlternateContent>
        <mc:Choice Requires="v2">
          <commentPr autoFill="true" autoScale="false" colHidden="false" locked="false" rowHidden="false" textHAlign="justify" textVAlign="top">
            <anchor moveWithCells="false" sizeWithCells="false">
              <xdr:from>
                <xdr:col>127</xdr:col>
                <xdr:colOff>62</xdr:colOff>
                <xdr:row>0</xdr:row>
                <xdr:rowOff>3</xdr:rowOff>
              </xdr:from>
              <xdr:to>
                <xdr:col>133</xdr:col>
                <xdr:colOff>33</xdr:colOff>
                <xdr:row>6</xdr:row>
                <xdr:rowOff>9</xdr:rowOff>
              </xdr:to>
            </anchor>
          </commentPr>
        </mc:Choice>
        <mc:Fallback/>
      </mc:AlternateContent>
    </comment>
    <comment ref="DT1" authorId="0">
      <text>
        <r>
          <rPr>
            <sz val="9"/>
            <color rgb="FF000000"/>
            <rFont val="Tahoma"/>
            <family val="0"/>
          </rPr>
          <t xml:space="preserve">Definition: The names of, references to, or descriptions of the methods or protocols used during an Event.
Examples: UV light trap, mist net, bottom trawl, ad hoc observation | point count, Penguins from space: faecal stains reveal the location of emperor penguin colonies, https://doi.org/10.1111/j.1466-8238.2009.00467.x, Takats et al. 2001. Guidelines for Nocturnal Owl Monitoring in North America. Beaverhill Bird Observatory and Bird Studies Canada, Edmonton, Alberta. 32 pp., http://www.bsc-eoc.org/download/Owl.pdf
See: https://dwc.tdwg.org/terms/#dwc:samplingProtocol</t>
        </r>
      </text>
      <mc:AlternateContent>
        <mc:Choice Requires="v2">
          <commentPr autoFill="true" autoScale="false" colHidden="false" locked="false" rowHidden="false" textHAlign="justify" textVAlign="top">
            <anchor moveWithCells="false" sizeWithCells="false">
              <xdr:from>
                <xdr:col>128</xdr:col>
                <xdr:colOff>80</xdr:colOff>
                <xdr:row>0</xdr:row>
                <xdr:rowOff>3</xdr:rowOff>
              </xdr:from>
              <xdr:to>
                <xdr:col>134</xdr:col>
                <xdr:colOff>63</xdr:colOff>
                <xdr:row>11</xdr:row>
                <xdr:rowOff>7</xdr:rowOff>
              </xdr:to>
            </anchor>
          </commentPr>
        </mc:Choice>
        <mc:Fallback/>
      </mc:AlternateContent>
    </comment>
    <comment ref="DU1" authorId="0">
      <text>
        <r>
          <rPr>
            <sz val="9"/>
            <color rgb="FF000000"/>
            <rFont val="Tahoma"/>
            <family val="0"/>
          </rPr>
          <t xml:space="preserve">Definition: The amount of effort expended during an Event.
Examples: 40 trap-nights, 10 observer-hours, 10 km by foot, 30 km by car
See: https://dwc.tdwg.org/terms/#dwc:samplingEffort</t>
        </r>
      </text>
      <mc:AlternateContent>
        <mc:Choice Requires="v2">
          <commentPr autoFill="true" autoScale="false" colHidden="false" locked="false" rowHidden="false" textHAlign="justify" textVAlign="top">
            <anchor moveWithCells="false" sizeWithCells="false">
              <xdr:from>
                <xdr:col>130</xdr:col>
                <xdr:colOff>43</xdr:colOff>
                <xdr:row>0</xdr:row>
                <xdr:rowOff>3</xdr:rowOff>
              </xdr:from>
              <xdr:to>
                <xdr:col>135</xdr:col>
                <xdr:colOff>65</xdr:colOff>
                <xdr:row>5</xdr:row>
                <xdr:rowOff>17</xdr:rowOff>
              </xdr:to>
            </anchor>
          </commentPr>
        </mc:Choice>
        <mc:Fallback/>
      </mc:AlternateContent>
    </comment>
    <comment ref="DV1" authorId="0">
      <text>
        <r>
          <rPr>
            <sz val="9"/>
            <color rgb="FF000000"/>
            <rFont val="Tahoma"/>
            <family val="0"/>
          </rPr>
          <t xml:space="preserve">Definition: The date-time or interval during which an Event occurred. For occurrences, this is the date-time when the event was recorded. Not suitable for a time in a geological context.
Examples: 1963-03-08T14:07-0600 (8 Mar 1963 at 2:07pm in the time zone six hours earlier than UTC). 2009-02-20T08:40Z (20 February 2009 8:40am UTC). 2018-08-29T15:19 (3:19pm local time on 29 August 2018). 1809-02-12 (some time during 12 February 1809). 1906-06 (some time in June 1906). 1971 (some time in the year 1971). 2007-03-01T13:00:00Z/2008-05-11T15:30:00Z (some time during the interval between 1 March 2007 1pm UTC and 11 May 2008 3:30pm UTC). 1900/1909 (some time during the interval between the beginning of the year 1900 and the end of the year 1909). 2007-11-13/15 (some time in the interval between 13 November 2007 and 15 November 2007).
See: https://dwc.tdwg.org/terms/#dwc:eventDate</t>
        </r>
      </text>
      <mc:AlternateContent>
        <mc:Choice Requires="v2">
          <commentPr autoFill="true" autoScale="false" colHidden="false" locked="false" rowHidden="false" textHAlign="justify" textVAlign="top">
            <anchor moveWithCells="false" sizeWithCells="false">
              <xdr:from>
                <xdr:col>132</xdr:col>
                <xdr:colOff>57</xdr:colOff>
                <xdr:row>0</xdr:row>
                <xdr:rowOff>3</xdr:rowOff>
              </xdr:from>
              <xdr:to>
                <xdr:col>138</xdr:col>
                <xdr:colOff>85</xdr:colOff>
                <xdr:row>13</xdr:row>
                <xdr:rowOff>13</xdr:rowOff>
              </xdr:to>
            </anchor>
          </commentPr>
        </mc:Choice>
        <mc:Fallback/>
      </mc:AlternateContent>
    </comment>
    <comment ref="DW1" authorId="0">
      <text>
        <r>
          <rPr>
            <sz val="9"/>
            <color rgb="FF000000"/>
            <rFont val="Tahoma"/>
            <family val="0"/>
          </rPr>
          <t xml:space="preserve">Definition: The time or interval during which an Event occurred.
Examples: 14:07-0600 (2:07pm in the time zone six hours earlier than UTC). 08:40:21Z (8:40:21am UTC). 13:00:00Z/15:30:00Z (the interval between 1pm UTC and 3:30pm UTC).
See: https://dwc.tdwg.org/terms/#dwc:eventTime</t>
        </r>
      </text>
      <mc:AlternateContent>
        <mc:Choice Requires="v2">
          <commentPr autoFill="true" autoScale="false" colHidden="false" locked="false" rowHidden="false" textHAlign="justify" textVAlign="top">
            <anchor moveWithCells="false" sizeWithCells="false">
              <xdr:from>
                <xdr:col>132</xdr:col>
                <xdr:colOff>134</xdr:colOff>
                <xdr:row>0</xdr:row>
                <xdr:rowOff>3</xdr:rowOff>
              </xdr:from>
              <xdr:to>
                <xdr:col>138</xdr:col>
                <xdr:colOff>40</xdr:colOff>
                <xdr:row>6</xdr:row>
                <xdr:rowOff>16</xdr:rowOff>
              </xdr:to>
            </anchor>
          </commentPr>
        </mc:Choice>
        <mc:Fallback/>
      </mc:AlternateContent>
    </comment>
    <comment ref="DX1" authorId="0">
      <text>
        <r>
          <rPr>
            <sz val="9"/>
            <color rgb="FF000000"/>
            <rFont val="Tahoma"/>
            <family val="0"/>
          </rPr>
          <t xml:space="preserve">Definition: The earliest integer day of the year on which the Event occurred (1 for January 1, 365 for December 31, except in a leap year, in which case it is 366).
Examples: 1 (1 January). 366 (31 December), 365 (30 December in a leap year, 31 December in a non-leap year).
See: https://dwc.tdwg.org/terms/#dwc:startDayOfYear</t>
        </r>
      </text>
      <mc:AlternateContent>
        <mc:Choice Requires="v2">
          <commentPr autoFill="true" autoScale="false" colHidden="false" locked="false" rowHidden="false" textHAlign="justify" textVAlign="top">
            <anchor moveWithCells="false" sizeWithCells="false">
              <xdr:from>
                <xdr:col>134</xdr:col>
                <xdr:colOff>52</xdr:colOff>
                <xdr:row>0</xdr:row>
                <xdr:rowOff>3</xdr:rowOff>
              </xdr:from>
              <xdr:to>
                <xdr:col>139</xdr:col>
                <xdr:colOff>4</xdr:colOff>
                <xdr:row>7</xdr:row>
                <xdr:rowOff>7</xdr:rowOff>
              </xdr:to>
            </anchor>
          </commentPr>
        </mc:Choice>
        <mc:Fallback/>
      </mc:AlternateContent>
    </comment>
    <comment ref="DY1" authorId="0">
      <text>
        <r>
          <rPr>
            <sz val="9"/>
            <color rgb="FF000000"/>
            <rFont val="Tahoma"/>
            <family val="0"/>
          </rPr>
          <t xml:space="preserve">Definition: The latest integer day of the year on which the Event occurred (1 for January 1, 365 for December 31, except in a leap year, in which case it is 366).
Examples: 1 (1 January). 32 (1 February). 366 (31 December). 365 (30 December in a leap year, 31 December in a non-leap year).
See: https://dwc.tdwg.org/terms/#dwc:endDayOfYear</t>
        </r>
      </text>
      <mc:AlternateContent>
        <mc:Choice Requires="v2">
          <commentPr autoFill="true" autoScale="false" colHidden="false" locked="false" rowHidden="false" textHAlign="justify" textVAlign="top">
            <anchor moveWithCells="false" sizeWithCells="false">
              <xdr:from>
                <xdr:col>135</xdr:col>
                <xdr:colOff>67</xdr:colOff>
                <xdr:row>0</xdr:row>
                <xdr:rowOff>3</xdr:rowOff>
              </xdr:from>
              <xdr:to>
                <xdr:col>142</xdr:col>
                <xdr:colOff>4</xdr:colOff>
                <xdr:row>6</xdr:row>
                <xdr:rowOff>12</xdr:rowOff>
              </xdr:to>
            </anchor>
          </commentPr>
        </mc:Choice>
        <mc:Fallback/>
      </mc:AlternateContent>
    </comment>
    <comment ref="DZ1" authorId="0">
      <text>
        <r>
          <rPr>
            <sz val="9"/>
            <color rgb="FF000000"/>
            <rFont val="Tahoma"/>
            <family val="0"/>
          </rPr>
          <t xml:space="preserve">Definition: The four-digit year in which the Event occurred, according to the Common Era Calendar.
Examples: 1160, 2008
See: https://dwc.tdwg.org/terms/#dwc:year</t>
        </r>
      </text>
      <mc:AlternateContent>
        <mc:Choice Requires="v2">
          <commentPr autoFill="true" autoScale="false" colHidden="false" locked="false" rowHidden="false" textHAlign="justify" textVAlign="top">
            <anchor moveWithCells="false" sizeWithCells="false">
              <xdr:from>
                <xdr:col>136</xdr:col>
                <xdr:colOff>30</xdr:colOff>
                <xdr:row>0</xdr:row>
                <xdr:rowOff>3</xdr:rowOff>
              </xdr:from>
              <xdr:to>
                <xdr:col>141</xdr:col>
                <xdr:colOff>42</xdr:colOff>
                <xdr:row>6</xdr:row>
                <xdr:rowOff>4</xdr:rowOff>
              </xdr:to>
            </anchor>
          </commentPr>
        </mc:Choice>
        <mc:Fallback/>
      </mc:AlternateContent>
    </comment>
    <comment ref="EA1" authorId="0">
      <text>
        <r>
          <rPr>
            <sz val="9"/>
            <color rgb="FF000000"/>
            <rFont val="Tahoma"/>
            <family val="0"/>
          </rPr>
          <t xml:space="preserve">Definition: The integer month in which the Event occurred.
Examples: 1 (January). 10 (October).
See: https://dwc.tdwg.org/terms/#dwc:month</t>
        </r>
      </text>
      <mc:AlternateContent>
        <mc:Choice Requires="v2">
          <commentPr autoFill="true" autoScale="false" colHidden="false" locked="false" rowHidden="false" textHAlign="justify" textVAlign="top">
            <anchor moveWithCells="false" sizeWithCells="false">
              <xdr:from>
                <xdr:col>136</xdr:col>
                <xdr:colOff>79</xdr:colOff>
                <xdr:row>0</xdr:row>
                <xdr:rowOff>3</xdr:rowOff>
              </xdr:from>
              <xdr:to>
                <xdr:col>141</xdr:col>
                <xdr:colOff>63</xdr:colOff>
                <xdr:row>4</xdr:row>
                <xdr:rowOff>15</xdr:rowOff>
              </xdr:to>
            </anchor>
          </commentPr>
        </mc:Choice>
        <mc:Fallback/>
      </mc:AlternateContent>
    </comment>
    <comment ref="EB1" authorId="0">
      <text>
        <r>
          <rPr>
            <sz val="9"/>
            <color rgb="FF000000"/>
            <rFont val="Tahoma"/>
            <family val="0"/>
          </rPr>
          <t xml:space="preserve">Definition: The integer day of the month on which the Event occurred.
Examples: 9, 28
See: https://dwc.tdwg.org/terms/#dwc:day</t>
        </r>
      </text>
      <mc:AlternateContent>
        <mc:Choice Requires="v2">
          <commentPr autoFill="true" autoScale="false" colHidden="false" locked="false" rowHidden="false" textHAlign="justify" textVAlign="top">
            <anchor moveWithCells="false" sizeWithCells="false">
              <xdr:from>
                <xdr:col>137</xdr:col>
                <xdr:colOff>7</xdr:colOff>
                <xdr:row>0</xdr:row>
                <xdr:rowOff>3</xdr:rowOff>
              </xdr:from>
              <xdr:to>
                <xdr:col>141</xdr:col>
                <xdr:colOff>14</xdr:colOff>
                <xdr:row>6</xdr:row>
                <xdr:rowOff>3</xdr:rowOff>
              </xdr:to>
            </anchor>
          </commentPr>
        </mc:Choice>
        <mc:Fallback/>
      </mc:AlternateContent>
    </comment>
    <comment ref="EC1" authorId="0">
      <text>
        <r>
          <rPr>
            <sz val="9"/>
            <color rgb="FF000000"/>
            <rFont val="Tahoma"/>
            <family val="0"/>
          </rPr>
          <t xml:space="preserve">Definition: The verbatim original representation of the date and time information for an Event.
Examples: spring 1910, Marzo 2002, 1999-03-XX, 17IV1934
See: https://dwc.tdwg.org/terms/#dwc:verbatimEventDate</t>
        </r>
      </text>
      <mc:AlternateContent>
        <mc:Choice Requires="v2">
          <commentPr autoFill="true" autoScale="false" colHidden="false" locked="false" rowHidden="false" textHAlign="justify" textVAlign="top">
            <anchor moveWithCells="false" sizeWithCells="false">
              <xdr:from>
                <xdr:col>138</xdr:col>
                <xdr:colOff>107</xdr:colOff>
                <xdr:row>0</xdr:row>
                <xdr:rowOff>3</xdr:rowOff>
              </xdr:from>
              <xdr:to>
                <xdr:col>143</xdr:col>
                <xdr:colOff>42</xdr:colOff>
                <xdr:row>6</xdr:row>
                <xdr:rowOff>1</xdr:rowOff>
              </xdr:to>
            </anchor>
          </commentPr>
        </mc:Choice>
        <mc:Fallback/>
      </mc:AlternateContent>
    </comment>
    <comment ref="ED1" authorId="0">
      <text>
        <r>
          <rPr>
            <sz val="9"/>
            <color rgb="FF000000"/>
            <rFont val="Tahoma"/>
            <family val="0"/>
          </rPr>
          <t xml:space="preserve">Definition: A category or description of the habitat in which the Event occurred.
Examples: oak savanna, pre-cordilleran steppe
See: https://dwc.tdwg.org/terms/#dwc:habitat</t>
        </r>
      </text>
      <mc:AlternateContent>
        <mc:Choice Requires="v2">
          <commentPr autoFill="true" autoScale="false" colHidden="false" locked="false" rowHidden="false" textHAlign="justify" textVAlign="top">
            <anchor moveWithCells="false" sizeWithCells="false">
              <xdr:from>
                <xdr:col>139</xdr:col>
                <xdr:colOff>17</xdr:colOff>
                <xdr:row>0</xdr:row>
                <xdr:rowOff>3</xdr:rowOff>
              </xdr:from>
              <xdr:to>
                <xdr:col>143</xdr:col>
                <xdr:colOff>77</xdr:colOff>
                <xdr:row>6</xdr:row>
                <xdr:rowOff>4</xdr:rowOff>
              </xdr:to>
            </anchor>
          </commentPr>
        </mc:Choice>
        <mc:Fallback/>
      </mc:AlternateContent>
    </comment>
    <comment ref="EE1" authorId="0">
      <text>
        <r>
          <rPr>
            <sz val="9"/>
            <color rgb="FF000000"/>
            <rFont val="Tahoma"/>
            <family val="0"/>
          </rPr>
          <t xml:space="preserve">Definition: An identifier given to the event in the field. Often serves as a link between field notes and the Event.
See: https://dwc.tdwg.org/terms/#dwc:fieldNumber</t>
        </r>
      </text>
      <mc:AlternateContent>
        <mc:Choice Requires="v2">
          <commentPr autoFill="true" autoScale="false" colHidden="false" locked="false" rowHidden="false" textHAlign="justify" textVAlign="top">
            <anchor moveWithCells="false" sizeWithCells="false">
              <xdr:from>
                <xdr:col>140</xdr:col>
                <xdr:colOff>36</xdr:colOff>
                <xdr:row>0</xdr:row>
                <xdr:rowOff>3</xdr:rowOff>
              </xdr:from>
              <xdr:to>
                <xdr:col>144</xdr:col>
                <xdr:colOff>17</xdr:colOff>
                <xdr:row>3</xdr:row>
                <xdr:rowOff>15</xdr:rowOff>
              </xdr:to>
            </anchor>
          </commentPr>
        </mc:Choice>
        <mc:Fallback/>
      </mc:AlternateContent>
    </comment>
    <comment ref="EF1" authorId="0">
      <text>
        <r>
          <rPr>
            <sz val="9"/>
            <color rgb="FF000000"/>
            <rFont val="Tahoma"/>
            <family val="0"/>
          </rPr>
          <t xml:space="preserve">Definition: One of a) an indicator of the existence of, b) a reference to (publication, URI), or c) the text of notes taken in the field about the Event.
Examples: Notes available in the Grinnell-Miller Library.
See: https://dwc.tdwg.org/terms/#dwc:fieldNotes</t>
        </r>
      </text>
      <mc:AlternateContent>
        <mc:Choice Requires="v2">
          <commentPr autoFill="true" autoScale="false" colHidden="false" locked="false" rowHidden="false" textHAlign="justify" textVAlign="top">
            <anchor moveWithCells="false" sizeWithCells="false">
              <xdr:from>
                <xdr:col>141</xdr:col>
                <xdr:colOff>65</xdr:colOff>
                <xdr:row>0</xdr:row>
                <xdr:rowOff>3</xdr:rowOff>
              </xdr:from>
              <xdr:to>
                <xdr:col>145</xdr:col>
                <xdr:colOff>170</xdr:colOff>
                <xdr:row>5</xdr:row>
                <xdr:rowOff>12</xdr:rowOff>
              </xdr:to>
            </anchor>
          </commentPr>
        </mc:Choice>
        <mc:Fallback/>
      </mc:AlternateContent>
    </comment>
    <comment ref="EG1" authorId="0">
      <text>
        <r>
          <rPr>
            <sz val="9"/>
            <color rgb="FF000000"/>
            <rFont val="Tahoma"/>
            <family val="0"/>
          </rPr>
          <t xml:space="preserve">Definition: Comments or notes about the Event.
Examples: After the recent rains the river is nearly at flood stage.
See: https://dwc.tdwg.org/terms/#dwc:eventRemarks</t>
        </r>
      </text>
      <mc:AlternateContent>
        <mc:Choice Requires="v2">
          <commentPr autoFill="true" autoScale="false" colHidden="false" locked="false" rowHidden="false" textHAlign="justify" textVAlign="top">
            <anchor moveWithCells="false" sizeWithCells="false">
              <xdr:from>
                <xdr:col>142</xdr:col>
                <xdr:colOff>80</xdr:colOff>
                <xdr:row>0</xdr:row>
                <xdr:rowOff>3</xdr:rowOff>
              </xdr:from>
              <xdr:to>
                <xdr:col>145</xdr:col>
                <xdr:colOff>144</xdr:colOff>
                <xdr:row>4</xdr:row>
                <xdr:rowOff>15</xdr:rowOff>
              </xdr:to>
            </anchor>
          </commentPr>
        </mc:Choice>
        <mc:Fallback/>
      </mc:AlternateContent>
    </comment>
    <comment ref="EH1" authorId="0">
      <text>
        <r>
          <rPr>
            <sz val="9"/>
            <color rgb="FF000000"/>
            <rFont val="Tahoma"/>
            <family val="0"/>
          </rPr>
          <t xml:space="preserve">Definition: The nature or genre of the resource.
Examples: StillImage, MovingImage, Sound, PhysicalObject, Event, Text
See: https://dwc.tdwg.org/terms/#dwc:type</t>
        </r>
      </text>
      <mc:AlternateContent>
        <mc:Choice Requires="v2">
          <commentPr autoFill="true" autoScale="false" colHidden="false" locked="false" rowHidden="false" textHAlign="justify" textVAlign="top">
            <anchor moveWithCells="false" sizeWithCells="false">
              <xdr:from>
                <xdr:col>143</xdr:col>
                <xdr:colOff>23</xdr:colOff>
                <xdr:row>0</xdr:row>
                <xdr:rowOff>3</xdr:rowOff>
              </xdr:from>
              <xdr:to>
                <xdr:col>145</xdr:col>
                <xdr:colOff>132</xdr:colOff>
                <xdr:row>5</xdr:row>
                <xdr:rowOff>15</xdr:rowOff>
              </xdr:to>
            </anchor>
          </commentPr>
        </mc:Choice>
        <mc:Fallback/>
      </mc:AlternateContent>
    </comment>
    <comment ref="EI1" authorId="0">
      <text>
        <r>
          <rPr>
            <sz val="9"/>
            <color rgb="FF000000"/>
            <rFont val="Tahoma"/>
            <family val="0"/>
          </rPr>
          <t xml:space="preserve">Definition: The most recent date-time on which the resource was changed.
Examples: 1963-03-08T14:07-0600 (8 Mar 1963 at 2:07pm in the time zone six hours earlier than UTC). 2009-02-20T08:40Z (20 February 2009 8:40am UTC). 2018-08-29T15:19 (3:19pm local time on 29 August 2018). 1809-02-12 (some time during 12 February 1809). 1906-06 (some time in June 1906). 1971 (some time in the year 1971). 2007-03-01T13:00:00Z/2008-05-11T15:30:00Z (some time during the interval between 1 March 2007 1pm UTC and 11 May 2008 3:30pm UTC). 1900/1909 (some time during the interval between the beginning of the year 1900 and the end of the year 1909). 2007-11-13/15 (some time in the interval between 13 November 2007 and 15 November 2007).
See: https://dwc.tdwg.org/terms/#dwc:modified</t>
        </r>
      </text>
      <mc:AlternateContent>
        <mc:Choice Requires="v2">
          <commentPr autoFill="true" autoScale="false" colHidden="false" locked="false" rowHidden="false" textHAlign="justify" textVAlign="top">
            <anchor moveWithCells="false" sizeWithCells="false">
              <xdr:from>
                <xdr:col>144</xdr:col>
                <xdr:colOff>17</xdr:colOff>
                <xdr:row>0</xdr:row>
                <xdr:rowOff>3</xdr:rowOff>
              </xdr:from>
              <xdr:to>
                <xdr:col>149</xdr:col>
                <xdr:colOff>55</xdr:colOff>
                <xdr:row>10</xdr:row>
                <xdr:rowOff>17</xdr:rowOff>
              </xdr:to>
            </anchor>
          </commentPr>
        </mc:Choice>
        <mc:Fallback/>
      </mc:AlternateContent>
    </comment>
    <comment ref="EJ1" authorId="0">
      <text>
        <r>
          <rPr>
            <sz val="9"/>
            <color rgb="FF000000"/>
            <rFont val="Tahoma"/>
            <family val="0"/>
          </rPr>
          <t xml:space="preserve">Definition: A language of the resource.
Examples: en (for English), es (for Spanish)
See: https://dwc.tdwg.org/terms/#dwc:language</t>
        </r>
      </text>
      <mc:AlternateContent>
        <mc:Choice Requires="v2">
          <commentPr autoFill="true" autoScale="false" colHidden="false" locked="false" rowHidden="false" textHAlign="justify" textVAlign="top">
            <anchor moveWithCells="false" sizeWithCells="false">
              <xdr:from>
                <xdr:col>145</xdr:col>
                <xdr:colOff>2</xdr:colOff>
                <xdr:row>0</xdr:row>
                <xdr:rowOff>3</xdr:rowOff>
              </xdr:from>
              <xdr:to>
                <xdr:col>147</xdr:col>
                <xdr:colOff>61</xdr:colOff>
                <xdr:row>4</xdr:row>
                <xdr:rowOff>15</xdr:rowOff>
              </xdr:to>
            </anchor>
          </commentPr>
        </mc:Choice>
        <mc:Fallback/>
      </mc:AlternateContent>
    </comment>
    <comment ref="EK1" authorId="0">
      <text>
        <r>
          <rPr>
            <sz val="9"/>
            <color rgb="FF000000"/>
            <rFont val="Tahoma"/>
            <family val="0"/>
          </rPr>
          <t xml:space="preserve">Definition: A legal document giving official permission to do something with the resource.
Examples: http://creativecommons.org/publicdomain/zero/1.0/legalcode, http://creativecommons.org/licenses/by/4.0/legalcode
See: https://dwc.tdwg.org/terms/#dcterms:license</t>
        </r>
      </text>
      <mc:AlternateContent>
        <mc:Choice Requires="v2">
          <commentPr autoFill="true" autoScale="false" colHidden="false" locked="false" rowHidden="false" textHAlign="justify" textVAlign="top">
            <anchor moveWithCells="false" sizeWithCells="false">
              <xdr:from>
                <xdr:col>145</xdr:col>
                <xdr:colOff>47</xdr:colOff>
                <xdr:row>0</xdr:row>
                <xdr:rowOff>3</xdr:rowOff>
              </xdr:from>
              <xdr:to>
                <xdr:col>149</xdr:col>
                <xdr:colOff>10</xdr:colOff>
                <xdr:row>7</xdr:row>
                <xdr:rowOff>4</xdr:rowOff>
              </xdr:to>
            </anchor>
          </commentPr>
        </mc:Choice>
        <mc:Fallback/>
      </mc:AlternateContent>
    </comment>
    <comment ref="EL1" authorId="0">
      <text>
        <r>
          <rPr>
            <sz val="9"/>
            <color rgb="FF000000"/>
            <rFont val="Tahoma"/>
            <family val="0"/>
          </rPr>
          <t xml:space="preserve">Definition: A person or organization owning or managing rights over the resource.
Examples: The Regents of the University of California
See: https://dwc.tdwg.org/terms/#dwc:rightsHolder</t>
        </r>
      </text>
      <mc:AlternateContent>
        <mc:Choice Requires="v2">
          <commentPr autoFill="true" autoScale="false" colHidden="false" locked="false" rowHidden="false" textHAlign="justify" textVAlign="top">
            <anchor moveWithCells="false" sizeWithCells="false">
              <xdr:from>
                <xdr:col>145</xdr:col>
                <xdr:colOff>134</xdr:colOff>
                <xdr:row>0</xdr:row>
                <xdr:rowOff>3</xdr:rowOff>
              </xdr:from>
              <xdr:to>
                <xdr:col>149</xdr:col>
                <xdr:colOff>0</xdr:colOff>
                <xdr:row>5</xdr:row>
                <xdr:rowOff>13</xdr:rowOff>
              </xdr:to>
            </anchor>
          </commentPr>
        </mc:Choice>
        <mc:Fallback/>
      </mc:AlternateContent>
    </comment>
    <comment ref="EM1" authorId="0">
      <text>
        <r>
          <rPr>
            <sz val="9"/>
            <color rgb="FF000000"/>
            <rFont val="Tahoma"/>
            <family val="0"/>
          </rPr>
          <t xml:space="preserve">Definition: Information about who can access the resource or an indication of its security status.
Examples: not-for-profit use only, https://www.fieldmuseum.org/field-museum-natural-history-conditions-and-suggested-norms-use-collections-data-and-images
See: https://dwc.tdwg.org/terms/#dwc:accessRights</t>
        </r>
      </text>
      <mc:AlternateContent>
        <mc:Choice Requires="v2">
          <commentPr autoFill="true" autoScale="false" colHidden="false" locked="false" rowHidden="false" textHAlign="justify" textVAlign="top">
            <anchor moveWithCells="false" sizeWithCells="false">
              <xdr:from>
                <xdr:col>146</xdr:col>
                <xdr:colOff>47</xdr:colOff>
                <xdr:row>0</xdr:row>
                <xdr:rowOff>3</xdr:rowOff>
              </xdr:from>
              <xdr:to>
                <xdr:col>151</xdr:col>
                <xdr:colOff>3</xdr:colOff>
                <xdr:row>6</xdr:row>
                <xdr:rowOff>11</xdr:rowOff>
              </xdr:to>
            </anchor>
          </commentPr>
        </mc:Choice>
        <mc:Fallback/>
      </mc:AlternateContent>
    </comment>
    <comment ref="EN1" authorId="0">
      <text>
        <r>
          <rPr>
            <sz val="9"/>
            <color rgb="FF000000"/>
            <rFont val="Tahoma"/>
            <family val="0"/>
          </rPr>
          <t xml:space="preserve">Definition: A bibliographic reference for the resource as a statement indicating how this record should be cited (attributed) when used.
Examples: Occurrence example: Museum of Vertebrate Zoology, UC Berkeley. MVZ Mammal Collection (Arctos). Record ID: http://arctos.database.museum/guid/MVZ:Mamm:165861?seid=101356. Source: http://ipt.vertnet.org:8080/ipt/resource.do?r=mvz_mammal. Taxon example: https://www.gbif.org/species/2439608 Source: GBIF Taxonomic Backbone, Event example: Rand, K.M., Logerwell, E.A. The first demersal trawl survey of benthic fish and invertebrates in the Beaufort Sea since the late 1970s. Polar Biol 34, 475–488 (2011). https://doi.org/10.1007/s00300-010-0900-2
See: https://dwc.tdwg.org/terms/#dwc:bibliographicCitation</t>
        </r>
      </text>
      <mc:AlternateContent>
        <mc:Choice Requires="v2">
          <commentPr autoFill="true" autoScale="false" colHidden="false" locked="false" rowHidden="false" textHAlign="justify" textVAlign="top">
            <anchor moveWithCells="false" sizeWithCells="false">
              <xdr:from>
                <xdr:col>148</xdr:col>
                <xdr:colOff>19</xdr:colOff>
                <xdr:row>0</xdr:row>
                <xdr:rowOff>3</xdr:rowOff>
              </xdr:from>
              <xdr:to>
                <xdr:col>152</xdr:col>
                <xdr:colOff>47</xdr:colOff>
                <xdr:row>12</xdr:row>
                <xdr:rowOff>3</xdr:rowOff>
              </xdr:to>
            </anchor>
          </commentPr>
        </mc:Choice>
        <mc:Fallback/>
      </mc:AlternateContent>
    </comment>
    <comment ref="EO1" authorId="0">
      <text>
        <r>
          <rPr>
            <sz val="9"/>
            <color rgb="FF000000"/>
            <rFont val="Tahoma"/>
            <family val="0"/>
          </rPr>
          <t xml:space="preserve">Definition: An identifier for the institution having custody of the object(s) or information referred to in the record.
Examples: http://biocol.org/urn:lsid:biocol.org:col:34777, http://grbio.org/cool/km06-gtbn
See: https://dwc.tdwg.org/terms/#dwc:institutionID</t>
        </r>
      </text>
      <mc:AlternateContent>
        <mc:Choice Requires="v2">
          <commentPr autoFill="true" autoScale="false" colHidden="false" locked="false" rowHidden="false" textHAlign="justify" textVAlign="top">
            <anchor moveWithCells="false" sizeWithCells="false">
              <xdr:from>
                <xdr:col>148</xdr:col>
                <xdr:colOff>105</xdr:colOff>
                <xdr:row>0</xdr:row>
                <xdr:rowOff>3</xdr:rowOff>
              </xdr:from>
              <xdr:to>
                <xdr:col>153</xdr:col>
                <xdr:colOff>11</xdr:colOff>
                <xdr:row>5</xdr:row>
                <xdr:rowOff>11</xdr:rowOff>
              </xdr:to>
            </anchor>
          </commentPr>
        </mc:Choice>
        <mc:Fallback/>
      </mc:AlternateContent>
    </comment>
    <comment ref="EP1" authorId="0">
      <text>
        <r>
          <rPr>
            <sz val="9"/>
            <color rgb="FF000000"/>
            <rFont val="Tahoma"/>
            <family val="0"/>
          </rPr>
          <t xml:space="preserve">Definition: An identifier for the collection or dataset from which the record was derived.
Examples: http://biocol.org/urn:lsid:biocol.org:col:1001, http://grbio.org/cool/p5fp-c036
See: https://dwc.tdwg.org/terms/#dwc:collectionID</t>
        </r>
      </text>
      <mc:AlternateContent>
        <mc:Choice Requires="v2">
          <commentPr autoFill="true" autoScale="false" colHidden="false" locked="false" rowHidden="false" textHAlign="justify" textVAlign="top">
            <anchor moveWithCells="false" sizeWithCells="false">
              <xdr:from>
                <xdr:col>150</xdr:col>
                <xdr:colOff>83</xdr:colOff>
                <xdr:row>0</xdr:row>
                <xdr:rowOff>3</xdr:rowOff>
              </xdr:from>
              <xdr:to>
                <xdr:col>153</xdr:col>
                <xdr:colOff>13</xdr:colOff>
                <xdr:row>6</xdr:row>
                <xdr:rowOff>12</xdr:rowOff>
              </xdr:to>
            </anchor>
          </commentPr>
        </mc:Choice>
        <mc:Fallback/>
      </mc:AlternateContent>
    </comment>
    <comment ref="EQ1" authorId="0">
      <text>
        <r>
          <rPr>
            <sz val="9"/>
            <color rgb="FF000000"/>
            <rFont val="Tahoma"/>
            <family val="0"/>
          </rPr>
          <t xml:space="preserve">Definition: An identifier for the set of data. May be a global unique identifier or an identifier specific to a collection or institution.
Examples: b15d4952-7d20-46f1-8a3e-556a512b04c5
See: https://dwc.tdwg.org/terms/#dwc:datasetID</t>
        </r>
      </text>
      <mc:AlternateContent>
        <mc:Choice Requires="v2">
          <commentPr autoFill="true" autoScale="false" colHidden="false" locked="false" rowHidden="false" textHAlign="justify" textVAlign="top">
            <anchor moveWithCells="false" sizeWithCells="false">
              <xdr:from>
                <xdr:col>151</xdr:col>
                <xdr:colOff>0</xdr:colOff>
                <xdr:row>0</xdr:row>
                <xdr:rowOff>3</xdr:rowOff>
              </xdr:from>
              <xdr:to>
                <xdr:col>153</xdr:col>
                <xdr:colOff>43</xdr:colOff>
                <xdr:row>6</xdr:row>
                <xdr:rowOff>13</xdr:rowOff>
              </xdr:to>
            </anchor>
          </commentPr>
        </mc:Choice>
        <mc:Fallback/>
      </mc:AlternateContent>
    </comment>
    <comment ref="ER1" authorId="0">
      <text>
        <r>
          <rPr>
            <sz val="9"/>
            <color rgb="FF000000"/>
            <rFont val="Tahoma"/>
            <family val="0"/>
          </rPr>
          <t xml:space="preserve">Definition: The name (or acronym) in use by the institution having custody of the object(s) or information referred to in the record.
Examples: MVZ, FMNH, CLO, UCMP
See: https://dwc.tdwg.org/terms/#dwc:institutionCode</t>
        </r>
      </text>
      <mc:AlternateContent>
        <mc:Choice Requires="v2">
          <commentPr autoFill="true" autoScale="false" colHidden="false" locked="false" rowHidden="false" textHAlign="justify" textVAlign="top">
            <anchor moveWithCells="false" sizeWithCells="false">
              <xdr:from>
                <xdr:col>151</xdr:col>
                <xdr:colOff>108</xdr:colOff>
                <xdr:row>0</xdr:row>
                <xdr:rowOff>3</xdr:rowOff>
              </xdr:from>
              <xdr:to>
                <xdr:col>154</xdr:col>
                <xdr:colOff>19</xdr:colOff>
                <xdr:row>6</xdr:row>
                <xdr:rowOff>9</xdr:rowOff>
              </xdr:to>
            </anchor>
          </commentPr>
        </mc:Choice>
        <mc:Fallback/>
      </mc:AlternateContent>
    </comment>
    <comment ref="ES1" authorId="0">
      <text>
        <r>
          <rPr>
            <sz val="9"/>
            <color rgb="FF000000"/>
            <rFont val="Tahoma"/>
            <family val="0"/>
          </rPr>
          <t xml:space="preserve">Definition: The name, acronym, coden, or initialism identifying the collection or data set from which the record was derived.
Examples: Mammals, Hildebrandt, EBIRD, VP
See: https://dwc.tdwg.org/terms/#dwc:collectionCode</t>
        </r>
      </text>
      <mc:AlternateContent>
        <mc:Choice Requires="v2">
          <commentPr autoFill="true" autoScale="false" colHidden="false" locked="false" rowHidden="false" textHAlign="justify" textVAlign="top">
            <anchor moveWithCells="false" sizeWithCells="false">
              <xdr:from>
                <xdr:col>152</xdr:col>
                <xdr:colOff>86</xdr:colOff>
                <xdr:row>0</xdr:row>
                <xdr:rowOff>3</xdr:rowOff>
              </xdr:from>
              <xdr:to>
                <xdr:col>155</xdr:col>
                <xdr:colOff>11</xdr:colOff>
                <xdr:row>6</xdr:row>
                <xdr:rowOff>11</xdr:rowOff>
              </xdr:to>
            </anchor>
          </commentPr>
        </mc:Choice>
        <mc:Fallback/>
      </mc:AlternateContent>
    </comment>
    <comment ref="ET1" authorId="0">
      <text>
        <r>
          <rPr>
            <sz val="9"/>
            <color rgb="FF000000"/>
            <rFont val="Tahoma"/>
            <family val="0"/>
          </rPr>
          <t xml:space="preserve">Definition: The name identifying the data set from which the record was derived.
Examples: Grinnell Resurvey Mammals, Lacey Ctenomys Recaptures
See: https://dwc.tdwg.org/terms/#dwc:datasetName</t>
        </r>
      </text>
      <mc:AlternateContent>
        <mc:Choice Requires="v2">
          <commentPr autoFill="true" autoScale="false" colHidden="false" locked="false" rowHidden="false" textHAlign="justify" textVAlign="top">
            <anchor moveWithCells="false" sizeWithCells="false">
              <xdr:from>
                <xdr:col>153</xdr:col>
                <xdr:colOff>35</xdr:colOff>
                <xdr:row>0</xdr:row>
                <xdr:rowOff>3</xdr:rowOff>
              </xdr:from>
              <xdr:to>
                <xdr:col>155</xdr:col>
                <xdr:colOff>113</xdr:colOff>
                <xdr:row>6</xdr:row>
                <xdr:rowOff>11</xdr:rowOff>
              </xdr:to>
            </anchor>
          </commentPr>
        </mc:Choice>
        <mc:Fallback/>
      </mc:AlternateContent>
    </comment>
    <comment ref="EU1" authorId="0">
      <text>
        <r>
          <rPr>
            <sz val="9"/>
            <color rgb="FF000000"/>
            <rFont val="Tahoma"/>
            <family val="0"/>
          </rPr>
          <t xml:space="preserve">Definition: The name (or acronym) in use by the institution having ownership of the object(s) or information referred to in the record.
Examples: NPS, APN, InBio
See: https://dwc.tdwg.org/terms/#dwc:ownerInstitutionCode</t>
        </r>
      </text>
      <mc:AlternateContent>
        <mc:Choice Requires="v2">
          <commentPr autoFill="true" autoScale="false" colHidden="false" locked="false" rowHidden="false" textHAlign="justify" textVAlign="top">
            <anchor moveWithCells="false" sizeWithCells="false">
              <xdr:from>
                <xdr:col>154</xdr:col>
                <xdr:colOff>42</xdr:colOff>
                <xdr:row>0</xdr:row>
                <xdr:rowOff>3</xdr:rowOff>
              </xdr:from>
              <xdr:to>
                <xdr:col>155</xdr:col>
                <xdr:colOff>326</xdr:colOff>
                <xdr:row>5</xdr:row>
                <xdr:rowOff>15</xdr:rowOff>
              </xdr:to>
            </anchor>
          </commentPr>
        </mc:Choice>
        <mc:Fallback/>
      </mc:AlternateContent>
    </comment>
    <comment ref="EV1" authorId="0">
      <text>
        <r>
          <rPr>
            <sz val="9"/>
            <color rgb="FF000000"/>
            <rFont val="Tahoma"/>
            <family val="0"/>
          </rPr>
          <t xml:space="preserve">Definition: The specific nature of the data record.
Examples: PreservedSpecimen, FossilSpecimen, LivingSpecimen, MaterialSample, Event, HumanObservation, MachineObservation, Taxon, Occurrence, MaterialCitation
See: https://dwc.tdwg.org/terms/#dwc:basisOfRecord</t>
        </r>
      </text>
      <mc:AlternateContent>
        <mc:Choice Requires="v2">
          <commentPr autoFill="true" autoScale="false" colHidden="false" locked="false" rowHidden="false" textHAlign="justify" textVAlign="top">
            <anchor moveWithCells="false" sizeWithCells="false">
              <xdr:from>
                <xdr:col>155</xdr:col>
                <xdr:colOff>38</xdr:colOff>
                <xdr:row>0</xdr:row>
                <xdr:rowOff>3</xdr:rowOff>
              </xdr:from>
              <xdr:to>
                <xdr:col>156</xdr:col>
                <xdr:colOff>58</xdr:colOff>
                <xdr:row>6</xdr:row>
                <xdr:rowOff>12</xdr:rowOff>
              </xdr:to>
            </anchor>
          </commentPr>
        </mc:Choice>
        <mc:Fallback/>
      </mc:AlternateContent>
    </comment>
    <comment ref="EW1" authorId="0">
      <text>
        <r>
          <rPr>
            <sz val="9"/>
            <color rgb="FF000000"/>
            <rFont val="Tahoma"/>
            <family val="0"/>
          </rPr>
          <t xml:space="preserve">Definition: Additional information that exists, but that has not been shared in the given record.
Examples: location information not given for endangered species, collector identities withheld | ask about tissue samples
See: https://dwc.tdwg.org/terms/#dwc:informationWithheld</t>
        </r>
      </text>
      <mc:AlternateContent>
        <mc:Choice Requires="v2">
          <commentPr autoFill="true" autoScale="false" colHidden="false" locked="false" rowHidden="false" textHAlign="justify" textVAlign="top">
            <anchor moveWithCells="false" sizeWithCells="false">
              <xdr:from>
                <xdr:col>155</xdr:col>
                <xdr:colOff>185</xdr:colOff>
                <xdr:row>0</xdr:row>
                <xdr:rowOff>3</xdr:rowOff>
              </xdr:from>
              <xdr:to>
                <xdr:col>157</xdr:col>
                <xdr:colOff>122</xdr:colOff>
                <xdr:row>6</xdr:row>
                <xdr:rowOff>11</xdr:rowOff>
              </xdr:to>
            </anchor>
          </commentPr>
        </mc:Choice>
        <mc:Fallback/>
      </mc:AlternateContent>
    </comment>
    <comment ref="EX1" authorId="0">
      <text>
        <r>
          <rPr>
            <sz val="9"/>
            <color rgb="FF000000"/>
            <rFont val="Tahoma"/>
            <family val="0"/>
          </rPr>
          <t xml:space="preserve">Definition: Actions taken to make the shared data less specific or complete than in its original form. Suggests that alternative data of higher quality may be available on request.
Examples: Coordinates generalized from original GPS coordinates to the nearest half degree grid cell
See: https://dwc.tdwg.org/terms/#dwc:dataGeneralizations</t>
        </r>
      </text>
      <mc:AlternateContent>
        <mc:Choice Requires="v2">
          <commentPr autoFill="true" autoScale="false" colHidden="false" locked="false" rowHidden="false" textHAlign="justify" textVAlign="top">
            <anchor moveWithCells="false" sizeWithCells="false">
              <xdr:from>
                <xdr:col>155</xdr:col>
                <xdr:colOff>331</xdr:colOff>
                <xdr:row>0</xdr:row>
                <xdr:rowOff>3</xdr:rowOff>
              </xdr:from>
              <xdr:to>
                <xdr:col>158</xdr:col>
                <xdr:colOff>115</xdr:colOff>
                <xdr:row>7</xdr:row>
                <xdr:rowOff>5</xdr:rowOff>
              </xdr:to>
            </anchor>
          </commentPr>
        </mc:Choice>
        <mc:Fallback/>
      </mc:AlternateContent>
    </comment>
    <comment ref="EY1" authorId="0">
      <text>
        <r>
          <rPr>
            <sz val="9"/>
            <color rgb="FF000000"/>
            <rFont val="Tahoma"/>
            <family val="0"/>
          </rPr>
          <t xml:space="preserve">Definition: A list of additional measurements, facts, characteristics, or assertions about the record. Meant to provide a mechanism for structured content.
Examples: {"heightInMeters":1.5}, {"tragusLengthInMeters":0.014, "weightInGrams":120}, {"natureOfID":"expert identification", "identificationEvidence":"cytochrome B sequence"}, {"relativeHumidity":28, "airTemperatureInCelsius":22, "sampleSizeInKilograms":10}, {"aspectHeading":277, "slopeInDegrees":6}, {"iucnStatus":"vulnerable", "taxonDistribution":"Neuquén, Argentina"}
See: https://dwc.tdwg.org/terms/#dwc:dynamicProperties</t>
        </r>
      </text>
      <mc:AlternateContent>
        <mc:Choice Requires="v2">
          <commentPr autoFill="true" autoScale="false" colHidden="false" locked="false" rowHidden="false" textHAlign="justify" textVAlign="top">
            <anchor moveWithCells="false" sizeWithCells="false">
              <xdr:from>
                <xdr:col>156</xdr:col>
                <xdr:colOff>91</xdr:colOff>
                <xdr:row>0</xdr:row>
                <xdr:rowOff>3</xdr:rowOff>
              </xdr:from>
              <xdr:to>
                <xdr:col>160</xdr:col>
                <xdr:colOff>69</xdr:colOff>
                <xdr:row>11</xdr:row>
                <xdr:rowOff>12</xdr:rowOff>
              </xdr:to>
            </anchor>
          </commentPr>
        </mc:Choice>
        <mc:Fallback/>
      </mc:AlternateContent>
    </comment>
    <comment ref="FA1" authorId="0">
      <text>
        <r>
          <rPr>
            <sz val="9"/>
            <color rgb="FF000000"/>
            <rFont val="Tahoma"/>
            <family val="0"/>
          </rPr>
          <t xml:space="preserve">Definition: An identifier for a particular instance of a dwc:MaterialEntity.
Examples: 06809dc5-f143-459a-be1a-6f03e63fc083
See: http://rs.tdwg.org/dwc/terms/materialEntityID</t>
        </r>
      </text>
      <mc:AlternateContent>
        <mc:Choice Requires="v2">
          <commentPr autoFill="true" autoScale="false" colHidden="false" locked="false" rowHidden="false" textHAlign="justify" textVAlign="top">
            <anchor moveWithCells="false" sizeWithCells="false">
              <xdr:from>
                <xdr:col>157</xdr:col>
                <xdr:colOff>16</xdr:colOff>
                <xdr:row>0</xdr:row>
                <xdr:rowOff>3</xdr:rowOff>
              </xdr:from>
              <xdr:to>
                <xdr:col>160</xdr:col>
                <xdr:colOff>5</xdr:colOff>
                <xdr:row>5</xdr:row>
                <xdr:rowOff>12</xdr:rowOff>
              </xdr:to>
            </anchor>
          </commentPr>
        </mc:Choice>
        <mc:Fallback/>
      </mc:AlternateContent>
    </comment>
    <comment ref="FB1" authorId="0">
      <text>
        <r>
          <rPr>
            <sz val="9"/>
            <color rgb="FF000000"/>
            <rFont val="Tahoma"/>
            <family val="0"/>
          </rPr>
          <t xml:space="preserve">Definition: An identifier for a particular instance of a Digital Specimen.
Examples: https://doi.org/10.3535/M42-Z4P-DRD
https://doi.org/10.3535/M42-Z4P-DRD?urlappend=/1
https://doi.org/10.3535/M42-Z4P-DRD?locatt=/1
doi:10.3535/M42-Z4P-DRD
See: http://rs.tdwg.org/dwc/terms/digitalSpecimenID</t>
        </r>
      </text>
      <mc:AlternateContent>
        <mc:Choice Requires="v2">
          <commentPr autoFill="true" autoScale="false" colHidden="false" locked="false" rowHidden="false" textHAlign="justify" textVAlign="top">
            <anchor moveWithCells="false" sizeWithCells="false">
              <xdr:from>
                <xdr:col>158</xdr:col>
                <xdr:colOff>16</xdr:colOff>
                <xdr:row>0</xdr:row>
                <xdr:rowOff>3</xdr:rowOff>
              </xdr:from>
              <xdr:to>
                <xdr:col>162</xdr:col>
                <xdr:colOff>49</xdr:colOff>
                <xdr:row>7</xdr:row>
                <xdr:rowOff>7</xdr:rowOff>
              </xdr:to>
            </anchor>
          </commentPr>
        </mc:Choice>
        <mc:Fallback/>
      </mc:AlternateContent>
    </comment>
    <comment ref="FC1" authorId="0">
      <text>
        <r>
          <rPr>
            <sz val="9"/>
            <color rgb="FF000000"/>
            <rFont val="Tahoma"/>
            <family val="0"/>
          </rPr>
          <t xml:space="preserve">Definition: A category that best matches the nature of a dwc:MaterialEntity.
Examples: Macro-object
Micro-object
Oversized object
Cut/polished gemstone
Compound Specimen
Core
Mixed Materials
Environmental sample
Microscope slide
Spore print
Macrofossil
Mesofossil
Microfossil
Pinned object/specimen
Taxidermy mount
Blood sampling cards
Oversized fossil
Anthropogenic Artifact
See: http://rs.tdwg.org/dwc/terms/materialEntityType</t>
        </r>
      </text>
      <mc:AlternateContent>
        <mc:Choice Requires="v2">
          <commentPr autoFill="true" autoScale="false" colHidden="false" locked="false" rowHidden="false" textHAlign="justify" textVAlign="top">
            <anchor moveWithCells="false" sizeWithCells="false">
              <xdr:from>
                <xdr:col>159</xdr:col>
                <xdr:colOff>16</xdr:colOff>
                <xdr:row>0</xdr:row>
                <xdr:rowOff>3</xdr:rowOff>
              </xdr:from>
              <xdr:to>
                <xdr:col>162</xdr:col>
                <xdr:colOff>102</xdr:colOff>
                <xdr:row>20</xdr:row>
                <xdr:rowOff>13</xdr:rowOff>
              </xdr:to>
            </anchor>
          </commentPr>
        </mc:Choice>
        <mc:Fallback/>
      </mc:AlternateContent>
    </comment>
    <comment ref="FD1" authorId="0">
      <text>
        <r>
          <rPr>
            <sz val="9"/>
            <color rgb="FF000000"/>
            <rFont val="Tahoma"/>
            <family val="0"/>
          </rPr>
          <t xml:space="preserve">Definition:The primary branch or branches of knowledge represented by the record.
Examples: Botany
Botany | Virology | Taxonomy
See: http://rs.tdwg.org/dwc/terms/discipline</t>
        </r>
      </text>
      <mc:AlternateContent>
        <mc:Choice Requires="v2">
          <commentPr autoFill="true" autoScale="false" colHidden="false" locked="false" rowHidden="false" textHAlign="justify" textVAlign="top">
            <anchor moveWithCells="false" sizeWithCells="false">
              <xdr:from>
                <xdr:col>160</xdr:col>
                <xdr:colOff>16</xdr:colOff>
                <xdr:row>0</xdr:row>
                <xdr:rowOff>3</xdr:rowOff>
              </xdr:from>
              <xdr:to>
                <xdr:col>163</xdr:col>
                <xdr:colOff>22</xdr:colOff>
                <xdr:row>7</xdr:row>
                <xdr:rowOff>5</xdr:rowOff>
              </xdr:to>
            </anchor>
          </commentPr>
        </mc:Choice>
        <mc:Fallback/>
      </mc:AlternateContent>
    </comment>
    <comment ref="FE1" authorId="0">
      <text>
        <r>
          <rPr>
            <sz val="9"/>
            <color rgb="FF000000"/>
            <rFont val="Tahoma"/>
            <family val="0"/>
          </rPr>
          <t xml:space="preserve">Definition:A list (concatenated and separated) of preparations and preservation methods for a dwc:MaterialEntity.
Examples:  
fossil
cast
photograph
DNA extract
skin | skull | skeleton
whole animal (EtOH) | tissue (EDTA)
See: http://rs.tdwg.org/dwc/terms/preparations</t>
        </r>
      </text>
      <mc:AlternateContent>
        <mc:Choice Requires="v2">
          <commentPr autoFill="true" autoScale="false" colHidden="false" locked="false" rowHidden="false" textHAlign="justify" textVAlign="top">
            <anchor moveWithCells="false" sizeWithCells="false">
              <xdr:from>
                <xdr:col>161</xdr:col>
                <xdr:colOff>16</xdr:colOff>
                <xdr:row>0</xdr:row>
                <xdr:rowOff>3</xdr:rowOff>
              </xdr:from>
              <xdr:to>
                <xdr:col>163</xdr:col>
                <xdr:colOff>130</xdr:colOff>
                <xdr:row>11</xdr:row>
                <xdr:rowOff>12</xdr:rowOff>
              </xdr:to>
            </anchor>
          </commentPr>
        </mc:Choice>
        <mc:Fallback/>
      </mc:AlternateContent>
    </comment>
    <comment ref="FF1" authorId="0">
      <text>
        <r>
          <rPr>
            <sz val="9"/>
            <color rgb="FF000000"/>
            <rFont val="Tahoma"/>
            <family val="0"/>
          </rPr>
          <t xml:space="preserve">Definition:The current state of a dwc:MaterialEntity with respect to a collection.
Examples: in collection
missing
on loan
used up
destroyed
deaccessioned
See: http://rs.tdwg.org/dwc/terms/disposition</t>
        </r>
      </text>
      <mc:AlternateContent>
        <mc:Choice Requires="v2">
          <commentPr autoFill="true" autoScale="false" colHidden="false" locked="false" rowHidden="false" textHAlign="justify" textVAlign="top">
            <anchor moveWithCells="false" sizeWithCells="false">
              <xdr:from>
                <xdr:col>162</xdr:col>
                <xdr:colOff>16</xdr:colOff>
                <xdr:row>0</xdr:row>
                <xdr:rowOff>3</xdr:rowOff>
              </xdr:from>
              <xdr:to>
                <xdr:col>164</xdr:col>
                <xdr:colOff>56</xdr:colOff>
                <xdr:row>9</xdr:row>
                <xdr:rowOff>17</xdr:rowOff>
              </xdr:to>
            </anchor>
          </commentPr>
        </mc:Choice>
        <mc:Fallback/>
      </mc:AlternateContent>
    </comment>
    <comment ref="FG1" authorId="0">
      <text>
        <r>
          <rPr>
            <sz val="9"/>
            <color rgb="FF000000"/>
            <rFont val="Tahoma"/>
            <family val="0"/>
          </rPr>
          <t xml:space="preserve">Definition: The content of this term should include no embellishments, prefixes, headers or other additions made to the text. Abbreviations must not be expanded and supposed misspellings must not be corrected. Lines or breakpoints between blocks of text that could be verified by seeing the original labels or images of them may be used. Examples of material entities include preserved specimens, fossil specimens, and material samples. Best practice is to use UTF-8 for all characters. Best practice is to add comment “verbatimLabel derived from human transcription” in dwc:occurrenceRemarks.
Examples: Examples can be found at https://dwc.tdwg.org/examples/verbatimLabel.
See: http://rs.tdwg.org/dwc/terms/verbatimLabel</t>
        </r>
      </text>
      <mc:AlternateContent>
        <mc:Choice Requires="v2">
          <commentPr autoFill="true" autoScale="false" colHidden="false" locked="false" rowHidden="false" textHAlign="justify" textVAlign="top">
            <anchor moveWithCells="false" sizeWithCells="false">
              <xdr:from>
                <xdr:col>163</xdr:col>
                <xdr:colOff>16</xdr:colOff>
                <xdr:row>0</xdr:row>
                <xdr:rowOff>3</xdr:rowOff>
              </xdr:from>
              <xdr:to>
                <xdr:col>165</xdr:col>
                <xdr:colOff>72</xdr:colOff>
                <xdr:row>13</xdr:row>
                <xdr:rowOff>15</xdr:rowOff>
              </xdr:to>
            </anchor>
          </commentPr>
        </mc:Choice>
        <mc:Fallback/>
      </mc:AlternateContent>
    </comment>
    <comment ref="FH1" authorId="0">
      <text>
        <r>
          <rPr>
            <sz val="9"/>
            <color rgb="FF000000"/>
            <rFont val="Tahoma"/>
            <family val="0"/>
          </rPr>
          <t xml:space="preserve">Definition: A list (concatenated and separated) of identifiers (publication, global unique identifier, URI) of genetic sequence information associated with the dwc:MaterialEntity.
Examples: http://www.ncbi.nlm.nih.gov/nuccore/U34853.1
http://www.ncbi.nlm.nih.gov/nuccore/GU328060 | http://www.ncbi.nlm.nih.gov/nuccore/AF326093
See: http://rs.tdwg.org/dwc/terms/associatedSequences
</t>
        </r>
      </text>
      <mc:AlternateContent>
        <mc:Choice Requires="v2">
          <commentPr autoFill="true" autoScale="false" colHidden="false" locked="false" rowHidden="false" textHAlign="justify" textVAlign="top">
            <anchor moveWithCells="false" sizeWithCells="false">
              <xdr:from>
                <xdr:col>164</xdr:col>
                <xdr:colOff>16</xdr:colOff>
                <xdr:row>0</xdr:row>
                <xdr:rowOff>3</xdr:rowOff>
              </xdr:from>
              <xdr:to>
                <xdr:col>168</xdr:col>
                <xdr:colOff>7</xdr:colOff>
                <xdr:row>9</xdr:row>
                <xdr:rowOff>3</xdr:rowOff>
              </xdr:to>
            </anchor>
          </commentPr>
        </mc:Choice>
        <mc:Fallback/>
      </mc:AlternateContent>
    </comment>
    <comment ref="FI1" authorId="0">
      <text>
        <r>
          <rPr>
            <sz val="9"/>
            <color rgb="FF000000"/>
            <rFont val="Tahoma"/>
            <family val="0"/>
          </rPr>
          <t xml:space="preserve">Definition:  Comments or notes about the dwc:MaterialEntity instance.
Examples:  
found in association with charred remains
some original fragments missing
See: http://rs.tdwg.org/dwc/terms/materialEntityRemarks
</t>
        </r>
      </text>
      <mc:AlternateContent>
        <mc:Choice Requires="v2">
          <commentPr autoFill="true" autoScale="false" colHidden="false" locked="false" rowHidden="false" textHAlign="justify" textVAlign="top">
            <anchor moveWithCells="false" sizeWithCells="false">
              <xdr:from>
                <xdr:col>165</xdr:col>
                <xdr:colOff>16</xdr:colOff>
                <xdr:row>0</xdr:row>
                <xdr:rowOff>3</xdr:rowOff>
              </xdr:from>
              <xdr:to>
                <xdr:col>170</xdr:col>
                <xdr:colOff>19</xdr:colOff>
                <xdr:row>6</xdr:row>
                <xdr:rowOff>12</xdr:rowOff>
              </xdr:to>
            </anchor>
          </commentPr>
        </mc:Choice>
        <mc:Fallback/>
      </mc:AlternateContent>
    </comment>
  </commentList>
</comments>
</file>

<file path=xl/sharedStrings.xml><?xml version="1.0" encoding="utf-8"?>
<sst xmlns="http://schemas.openxmlformats.org/spreadsheetml/2006/main" count="4486" uniqueCount="2103">
  <si>
    <t xml:space="preserve">typeStatus</t>
  </si>
  <si>
    <t xml:space="preserve">occurrenceID</t>
  </si>
  <si>
    <t xml:space="preserve">catalogNumber</t>
  </si>
  <si>
    <t xml:space="preserve">occurrenceDetails</t>
  </si>
  <si>
    <t xml:space="preserve">occurrenceRemarks</t>
  </si>
  <si>
    <t xml:space="preserve">recordNumber</t>
  </si>
  <si>
    <t xml:space="preserve">recordedBy</t>
  </si>
  <si>
    <t xml:space="preserve">recordedByID</t>
  </si>
  <si>
    <t xml:space="preserve">individualCount</t>
  </si>
  <si>
    <t xml:space="preserve">sex</t>
  </si>
  <si>
    <t xml:space="preserve">lifeStage</t>
  </si>
  <si>
    <t xml:space="preserve">reproductiveCondition</t>
  </si>
  <si>
    <t xml:space="preserve">behavior</t>
  </si>
  <si>
    <t xml:space="preserve">establishmentMeans</t>
  </si>
  <si>
    <t xml:space="preserve">occurrenceStatus</t>
  </si>
  <si>
    <t xml:space="preserve">preparations</t>
  </si>
  <si>
    <t xml:space="preserve">disposition</t>
  </si>
  <si>
    <t xml:space="preserve">otherCatalogNumbers</t>
  </si>
  <si>
    <t xml:space="preserve">previousIdentifications</t>
  </si>
  <si>
    <t xml:space="preserve">associatedMedia</t>
  </si>
  <si>
    <t xml:space="preserve">associatedReferences</t>
  </si>
  <si>
    <t xml:space="preserve">associatedOccurrences</t>
  </si>
  <si>
    <t xml:space="preserve">associatedSequences</t>
  </si>
  <si>
    <t xml:space="preserve">taxonID</t>
  </si>
  <si>
    <t xml:space="preserve">scientificNameID</t>
  </si>
  <si>
    <t xml:space="preserve">acceptedNameUsageID</t>
  </si>
  <si>
    <t xml:space="preserve">parentNameUsageID</t>
  </si>
  <si>
    <t xml:space="preserve">originalNameUsageID</t>
  </si>
  <si>
    <t xml:space="preserve">nameAccordingToID</t>
  </si>
  <si>
    <t xml:space="preserve">namePublishedInID</t>
  </si>
  <si>
    <t xml:space="preserve">taxonConceptID</t>
  </si>
  <si>
    <t xml:space="preserve">scientificName</t>
  </si>
  <si>
    <t xml:space="preserve">acceptedNameUsage</t>
  </si>
  <si>
    <t xml:space="preserve">parentNameUsage</t>
  </si>
  <si>
    <t xml:space="preserve">originalNameUsage</t>
  </si>
  <si>
    <t xml:space="preserve">nameAccordingTo</t>
  </si>
  <si>
    <t xml:space="preserve">namePublishedIn</t>
  </si>
  <si>
    <t xml:space="preserve">higherClassification</t>
  </si>
  <si>
    <t xml:space="preserve">kingdom</t>
  </si>
  <si>
    <t xml:space="preserve">phylum</t>
  </si>
  <si>
    <t xml:space="preserve">class</t>
  </si>
  <si>
    <t xml:space="preserve">order</t>
  </si>
  <si>
    <t xml:space="preserve">family</t>
  </si>
  <si>
    <t xml:space="preserve">genus</t>
  </si>
  <si>
    <t xml:space="preserve">subgenus</t>
  </si>
  <si>
    <t xml:space="preserve">specificEpithet</t>
  </si>
  <si>
    <t xml:space="preserve">infraspecificEpithet</t>
  </si>
  <si>
    <t xml:space="preserve">taxonRank</t>
  </si>
  <si>
    <t xml:space="preserve">verbatimTaxonRank</t>
  </si>
  <si>
    <t xml:space="preserve">scientificNameAuthorship</t>
  </si>
  <si>
    <t xml:space="preserve">vernacularName</t>
  </si>
  <si>
    <t xml:space="preserve">nomenclaturalCode</t>
  </si>
  <si>
    <t xml:space="preserve">taxonomicStatus</t>
  </si>
  <si>
    <t xml:space="preserve">nomenclaturalStatus</t>
  </si>
  <si>
    <t xml:space="preserve">taxonRemarks</t>
  </si>
  <si>
    <t xml:space="preserve">locationID</t>
  </si>
  <si>
    <t xml:space="preserve">higherGeographyID</t>
  </si>
  <si>
    <t xml:space="preserve">higherGeography</t>
  </si>
  <si>
    <t xml:space="preserve">continent</t>
  </si>
  <si>
    <t xml:space="preserve">waterBody</t>
  </si>
  <si>
    <t xml:space="preserve">islandGroup</t>
  </si>
  <si>
    <t xml:space="preserve">island</t>
  </si>
  <si>
    <t xml:space="preserve">country</t>
  </si>
  <si>
    <t xml:space="preserve">countryCode</t>
  </si>
  <si>
    <t xml:space="preserve">stateProvince</t>
  </si>
  <si>
    <t xml:space="preserve">county</t>
  </si>
  <si>
    <t xml:space="preserve">municipality</t>
  </si>
  <si>
    <t xml:space="preserve">locality</t>
  </si>
  <si>
    <t xml:space="preserve">verbatimLocality</t>
  </si>
  <si>
    <t xml:space="preserve">verbatimElevation</t>
  </si>
  <si>
    <t xml:space="preserve">minimumElevationInMeters</t>
  </si>
  <si>
    <t xml:space="preserve">maximumElevationInMeters</t>
  </si>
  <si>
    <t xml:space="preserve">verbatimDepth</t>
  </si>
  <si>
    <t xml:space="preserve">minimumDepthInMeters</t>
  </si>
  <si>
    <t xml:space="preserve">maximumDepthInMeters</t>
  </si>
  <si>
    <t xml:space="preserve">minimumDistanceAboveSurfaceInMeters</t>
  </si>
  <si>
    <t xml:space="preserve">maximumDistanceAboveSurfaceInMeters</t>
  </si>
  <si>
    <t xml:space="preserve">locationAccordingTo</t>
  </si>
  <si>
    <t xml:space="preserve">locationRemarks</t>
  </si>
  <si>
    <t xml:space="preserve">verbatimCoordinates</t>
  </si>
  <si>
    <t xml:space="preserve">verbatimLatitude</t>
  </si>
  <si>
    <t xml:space="preserve">verbatimLongitude</t>
  </si>
  <si>
    <t xml:space="preserve">verbatimCoordinateSystem</t>
  </si>
  <si>
    <t xml:space="preserve">verbatimSRS</t>
  </si>
  <si>
    <t xml:space="preserve">decimalLatitude</t>
  </si>
  <si>
    <t xml:space="preserve">decimalLongitude</t>
  </si>
  <si>
    <t xml:space="preserve">geodeticDatum</t>
  </si>
  <si>
    <t xml:space="preserve">coordinateUncertaintyInMeters</t>
  </si>
  <si>
    <t xml:space="preserve">coordinatePrecision</t>
  </si>
  <si>
    <t xml:space="preserve">pointRadiusSpatialFit</t>
  </si>
  <si>
    <t xml:space="preserve">footprintWKT</t>
  </si>
  <si>
    <t xml:space="preserve">footprintSRS</t>
  </si>
  <si>
    <t xml:space="preserve">footprintSpatialFit</t>
  </si>
  <si>
    <t xml:space="preserve">georeferencedBy</t>
  </si>
  <si>
    <t xml:space="preserve">georeferenceProtocol</t>
  </si>
  <si>
    <t xml:space="preserve">georeferenceSources</t>
  </si>
  <si>
    <t xml:space="preserve">georeferenceVerificationStatus</t>
  </si>
  <si>
    <t xml:space="preserve">georeferenceRemarks</t>
  </si>
  <si>
    <t xml:space="preserve">identificationID</t>
  </si>
  <si>
    <t xml:space="preserve">identifiedBy</t>
  </si>
  <si>
    <t xml:space="preserve">dateIdentified</t>
  </si>
  <si>
    <t xml:space="preserve">identificationReferences</t>
  </si>
  <si>
    <t xml:space="preserve">identificationRemarks</t>
  </si>
  <si>
    <t xml:space="preserve">identificationQualifier</t>
  </si>
  <si>
    <t xml:space="preserve">geologicalContextID</t>
  </si>
  <si>
    <t xml:space="preserve">earliestEonOrLowestEonothem</t>
  </si>
  <si>
    <t xml:space="preserve">latestEonOrHighestEonothem</t>
  </si>
  <si>
    <t xml:space="preserve">earliestEraOrLowestErathem</t>
  </si>
  <si>
    <t xml:space="preserve">latestEraOrHighestErathem</t>
  </si>
  <si>
    <t xml:space="preserve">earliestPeriodOrLowestSystem</t>
  </si>
  <si>
    <t xml:space="preserve">latestPeriodOrHighestSystem</t>
  </si>
  <si>
    <t xml:space="preserve">earliestEpochOrLowestSeries</t>
  </si>
  <si>
    <t xml:space="preserve">latestEpochOrHighestSeries</t>
  </si>
  <si>
    <t xml:space="preserve">earliestAgeOrLowestStage</t>
  </si>
  <si>
    <t xml:space="preserve">latestAgeOrHighestStage</t>
  </si>
  <si>
    <t xml:space="preserve">lowestBiostratigraphicZone</t>
  </si>
  <si>
    <t xml:space="preserve">highestBiostratigraphicZone</t>
  </si>
  <si>
    <t xml:space="preserve">lithostratigraphicTerms</t>
  </si>
  <si>
    <t xml:space="preserve">group</t>
  </si>
  <si>
    <t xml:space="preserve">formation</t>
  </si>
  <si>
    <t xml:space="preserve">member</t>
  </si>
  <si>
    <t xml:space="preserve">bed</t>
  </si>
  <si>
    <t xml:space="preserve">eventID</t>
  </si>
  <si>
    <t xml:space="preserve">samplingProtocol</t>
  </si>
  <si>
    <t xml:space="preserve">samplingEffort</t>
  </si>
  <si>
    <t xml:space="preserve">eventDate</t>
  </si>
  <si>
    <t xml:space="preserve">eventTime</t>
  </si>
  <si>
    <t xml:space="preserve">startDayOfYear</t>
  </si>
  <si>
    <t xml:space="preserve">endDayOfYear</t>
  </si>
  <si>
    <t xml:space="preserve">year</t>
  </si>
  <si>
    <t xml:space="preserve">month</t>
  </si>
  <si>
    <t xml:space="preserve">day</t>
  </si>
  <si>
    <t xml:space="preserve">verbatimEventDate</t>
  </si>
  <si>
    <t xml:space="preserve">habitat</t>
  </si>
  <si>
    <t xml:space="preserve">fieldNumber</t>
  </si>
  <si>
    <t xml:space="preserve">fieldNotes</t>
  </si>
  <si>
    <t xml:space="preserve">eventRemarks</t>
  </si>
  <si>
    <t xml:space="preserve">type</t>
  </si>
  <si>
    <t xml:space="preserve">modified</t>
  </si>
  <si>
    <t xml:space="preserve">language</t>
  </si>
  <si>
    <t xml:space="preserve">license</t>
  </si>
  <si>
    <t xml:space="preserve">rightsHolder</t>
  </si>
  <si>
    <t xml:space="preserve">accessRights</t>
  </si>
  <si>
    <t xml:space="preserve">bibliographicCitation</t>
  </si>
  <si>
    <t xml:space="preserve">institutionID</t>
  </si>
  <si>
    <t xml:space="preserve">collectionID</t>
  </si>
  <si>
    <t xml:space="preserve">datasetID</t>
  </si>
  <si>
    <t xml:space="preserve">institutionCode</t>
  </si>
  <si>
    <t xml:space="preserve">collectionCode</t>
  </si>
  <si>
    <t xml:space="preserve">datasetName</t>
  </si>
  <si>
    <t xml:space="preserve">ownerInstitutionCode</t>
  </si>
  <si>
    <t xml:space="preserve">basisOfRecord</t>
  </si>
  <si>
    <t xml:space="preserve">informationWithheld</t>
  </si>
  <si>
    <t xml:space="preserve">dataGeneralizations</t>
  </si>
  <si>
    <t xml:space="preserve">dynamicProperties</t>
  </si>
  <si>
    <t xml:space="preserve">source</t>
  </si>
  <si>
    <t xml:space="preserve">materialEntityID</t>
  </si>
  <si>
    <t xml:space="preserve">digitalSpecimenID</t>
  </si>
  <si>
    <t xml:space="preserve">materialEntityType</t>
  </si>
  <si>
    <t xml:space="preserve">discipline</t>
  </si>
  <si>
    <t xml:space="preserve">verbatimLabel</t>
  </si>
  <si>
    <t xml:space="preserve">materialEntityRemarks</t>
  </si>
  <si>
    <t xml:space="preserve">Other material</t>
  </si>
  <si>
    <t xml:space="preserve">urn:catalog:KPM-NKB-2033</t>
  </si>
  <si>
    <t xml:space="preserve">KPM-NKB 2033</t>
  </si>
  <si>
    <t xml:space="preserve">Vial contains 1 female (adult) and 1 female (stadium VII); body parts of a female adult specimen were dissected and prepared as a separate SEM stub.</t>
  </si>
  <si>
    <t xml:space="preserve">Yu Hisasue</t>
  </si>
  <si>
    <t xml:space="preserve">female</t>
  </si>
  <si>
    <t xml:space="preserve">stadium VII juvenile and adult</t>
  </si>
  <si>
    <t xml:space="preserve">preserved in 70% ethanol</t>
  </si>
  <si>
    <t xml:space="preserve">SEM-derived catalogNumber: KPM-NKB 2034</t>
  </si>
  <si>
    <t xml:space="preserve">Prosopodesmus jacobsoni Silvestri, 1910</t>
  </si>
  <si>
    <t xml:space="preserve">Animalia</t>
  </si>
  <si>
    <t xml:space="preserve">Arthropoda</t>
  </si>
  <si>
    <t xml:space="preserve">Diplopoda</t>
  </si>
  <si>
    <t xml:space="preserve">Polydesmida</t>
  </si>
  <si>
    <t xml:space="preserve">Haplodesmidae</t>
  </si>
  <si>
    <t xml:space="preserve">Prosopodesmus</t>
  </si>
  <si>
    <t xml:space="preserve">jacobsoni</t>
  </si>
  <si>
    <t xml:space="preserve">Ogasawara Islands</t>
  </si>
  <si>
    <t xml:space="preserve">Chichi-jima Island</t>
  </si>
  <si>
    <t xml:space="preserve">Japan</t>
  </si>
  <si>
    <t xml:space="preserve">JP</t>
  </si>
  <si>
    <t xml:space="preserve">Tokyo</t>
  </si>
  <si>
    <t xml:space="preserve">Ogasawara</t>
  </si>
  <si>
    <t xml:space="preserve">Futago</t>
  </si>
  <si>
    <t xml:space="preserve">Futago, Chichi-jima Island, Ogasawara Islands, Tokyo, Japan</t>
  </si>
  <si>
    <t xml:space="preserve">WGS84</t>
  </si>
  <si>
    <t xml:space="preserve">verified by collector</t>
  </si>
  <si>
    <t xml:space="preserve">Soma Chiyoda</t>
  </si>
  <si>
    <t xml:space="preserve">2025–2026</t>
  </si>
  <si>
    <t xml:space="preserve">sifting</t>
  </si>
  <si>
    <t xml:space="preserve">2023-12-09</t>
  </si>
  <si>
    <t xml:space="preserve">KPM</t>
  </si>
  <si>
    <t xml:space="preserve">PreservedSpecimen</t>
  </si>
  <si>
    <t xml:space="preserve">urn:catalog:KPM-NKB-2034</t>
  </si>
  <si>
    <t xml:space="preserve">KPM-NKB 2034</t>
  </si>
  <si>
    <t xml:space="preserve">Dissected head, rings 5–7, ring 8, and rings 17–20 of a female adult from ethanol-preserved specimen, mounted on SEM stub.</t>
  </si>
  <si>
    <t xml:space="preserve">adult</t>
  </si>
  <si>
    <t xml:space="preserve">SEM stub with head, rings 5–7, ring 8, and rings 17–20; dried and sputter-coated</t>
  </si>
  <si>
    <t xml:space="preserve">derived from catalogNumber: KPM-NKB 2033</t>
  </si>
  <si>
    <t xml:space="preserve">urn:catalog:KPM-NKB-2035</t>
  </si>
  <si>
    <t xml:space="preserve">KPM-NKB 2035</t>
  </si>
  <si>
    <t xml:space="preserve">Vial contains 3 males (stadium VII), 4 females (stadium VII), 4 males (stadium VI), 6 females (stadium VI), 1 male (stadium V), 1 female (stadium V), and 1 male (stadium IV); body parts of a male juvenile (stadium VII) specimen were dissected and prepared as a separate SEM stub.</t>
  </si>
  <si>
    <t xml:space="preserve">mixed sexes</t>
  </si>
  <si>
    <t xml:space="preserve">stadia IV–VII juvenile</t>
  </si>
  <si>
    <t xml:space="preserve">SEM-derived catalogNumber: KPM-NKB 2036</t>
  </si>
  <si>
    <t xml:space="preserve">Susaki</t>
  </si>
  <si>
    <t xml:space="preserve">Susaki, Chichi-jima Island, Ogasawara Islands, Tokyo, Japan</t>
  </si>
  <si>
    <t xml:space="preserve">2025-02-23</t>
  </si>
  <si>
    <t xml:space="preserve">urn:catalog:KPM-NKB-2036</t>
  </si>
  <si>
    <t xml:space="preserve">KPM-NKB 2036</t>
  </si>
  <si>
    <t xml:space="preserve">Dissected head, ring 8, and rings 16–19 of a male juvenile (stadium VII) from ethanol-preserved specimen, mounted on SEM stub.</t>
  </si>
  <si>
    <t xml:space="preserve">male</t>
  </si>
  <si>
    <t xml:space="preserve">stadia VII juvenile</t>
  </si>
  <si>
    <t xml:space="preserve">SEM stub with head, ring 8, and rings 16–19; dried and sputter-coated</t>
  </si>
  <si>
    <t xml:space="preserve">derived from catalogNumber: KPM-NKB 2035</t>
  </si>
  <si>
    <t xml:space="preserve">urn:catalog:KPM-NKB-2037</t>
  </si>
  <si>
    <t xml:space="preserve">KPM-NKB 2037</t>
  </si>
  <si>
    <t xml:space="preserve">Vial contains 1 female (adult) and 2 females (stadium VII).</t>
  </si>
  <si>
    <t xml:space="preserve">preserved in 100% ethanol</t>
  </si>
  <si>
    <t xml:space="preserve">urn:catalog:KPM-NKB-2038</t>
  </si>
  <si>
    <t xml:space="preserve">KPM-NKB 2038</t>
  </si>
  <si>
    <t xml:space="preserve">Vial contains 1 male (stadium VII), 2 females (stadium VII), and 1 female (stadium VI).</t>
  </si>
  <si>
    <t xml:space="preserve">stadia VI–VII juvenile</t>
  </si>
  <si>
    <t xml:space="preserve">urn:catalog:KPM-NKB-2039</t>
  </si>
  <si>
    <t xml:space="preserve">KPM-NKB 2039</t>
  </si>
  <si>
    <t xml:space="preserve">Vial contains 1 male (adult), 1 female (adult), 4 males (stadium VII), 1 male (stadium VI), 1 female (stadium VI), 1 male (stadium V), and 1 male (stadium IV). </t>
  </si>
  <si>
    <t xml:space="preserve">stadia IV–VII juvenile and adult</t>
  </si>
  <si>
    <t xml:space="preserve">unverified</t>
  </si>
  <si>
    <t xml:space="preserve">Estimated from locality name; original label lacked GPS coordinates.</t>
  </si>
  <si>
    <t xml:space="preserve">urn:catalog:KPM-NKB-2040</t>
  </si>
  <si>
    <t xml:space="preserve">KPM-NKB 2040</t>
  </si>
  <si>
    <t xml:space="preserve">Vial contains 2 males (adult), 3 females (adult), and 1 male (stadium VII).</t>
  </si>
  <si>
    <t xml:space="preserve">2025-05-10</t>
  </si>
  <si>
    <t xml:space="preserve">urn:catalog:KPM-NKB-2041</t>
  </si>
  <si>
    <t xml:space="preserve">KPM-NKB 2041</t>
  </si>
  <si>
    <t xml:space="preserve">Vial contains 1 male (adult), 6 males (stadium VII), 7 females (stadium VII), 4 males (stadium VI), and 6 females (stadium VI). </t>
  </si>
  <si>
    <t xml:space="preserve">stadia VI–VII juvenile and adult</t>
  </si>
  <si>
    <t xml:space="preserve">2025-05-20</t>
  </si>
  <si>
    <t xml:space="preserve">urn:catalog:KPM-NKB-2042</t>
  </si>
  <si>
    <t xml:space="preserve">KPM-NKB 2042</t>
  </si>
  <si>
    <t xml:space="preserve">Vial contains 1 male (stadium VII), 1 male (stadium VI), 1 female (stadium VI), 1 male (stadium V), 1 female (stadium V), and 1 male (stadium IV). </t>
  </si>
  <si>
    <t xml:space="preserve">2025-11-24</t>
  </si>
  <si>
    <t xml:space="preserve">urn:catalog:KPM-NKB-2043</t>
  </si>
  <si>
    <t xml:space="preserve">KPM-NKB 2043</t>
  </si>
  <si>
    <t xml:space="preserve">Vial contains 2 males (adult), 1 female (adult), and 1 male (stadium VI); body parts of a male adult specimen were dissected and prepared as a separate SEM stub.</t>
  </si>
  <si>
    <t xml:space="preserve">stadium VI juvenile and adult</t>
  </si>
  <si>
    <t xml:space="preserve">SEM-derived catalogNumber: KPM-NKB 2044</t>
  </si>
  <si>
    <t xml:space="preserve">Prosopodesmus panporus Blower &amp; Rundle, 1980</t>
  </si>
  <si>
    <t xml:space="preserve">panporus</t>
  </si>
  <si>
    <t xml:space="preserve">Haha-jima Island</t>
  </si>
  <si>
    <t xml:space="preserve">Nishiura</t>
  </si>
  <si>
    <t xml:space="preserve">Nishiura, Haha-jima Island, Ogasawara Islands, Tokyo, Japan</t>
  </si>
  <si>
    <t xml:space="preserve">2025-02-19</t>
  </si>
  <si>
    <t xml:space="preserve">urn:catalog:KPM-NKB-2044</t>
  </si>
  <si>
    <t xml:space="preserve">KPM-NKB 2044</t>
  </si>
  <si>
    <t xml:space="preserve">Dissected head, rings 5–6, ring 8, rings 16–19, and right gonopod of a male adult from ethanol-preserved specimen, mounted on SEM stub.</t>
  </si>
  <si>
    <t xml:space="preserve">SEM stub with head, rings 5–6, ring 8, rings 16–19, and right gonopod; dried and sputter-coated</t>
  </si>
  <si>
    <t xml:space="preserve">derived from catalogNumber: KPM-NKB 2043</t>
  </si>
  <si>
    <t xml:space="preserve">urn:catalog:KPM-NKB-2045</t>
  </si>
  <si>
    <t xml:space="preserve">KPM-NKB 2045</t>
  </si>
  <si>
    <t xml:space="preserve">Cryptocorypha ornata (Attems, 1938)</t>
  </si>
  <si>
    <t xml:space="preserve">Pyrgodesmidae</t>
  </si>
  <si>
    <t xml:space="preserve">Cryptocorypha</t>
  </si>
  <si>
    <t xml:space="preserve">ornata</t>
  </si>
  <si>
    <t xml:space="preserve">Nagatani</t>
  </si>
  <si>
    <t xml:space="preserve">Ogaguwa-no-mori Forest</t>
  </si>
  <si>
    <t xml:space="preserve">Ogaguwa-no-mori Forest, Nagatani, Chichi-jima Island, Ogasawara Islands, Tokyo, Japan</t>
  </si>
  <si>
    <t xml:space="preserve">2023-07-30</t>
  </si>
  <si>
    <t xml:space="preserve">urn:catalog:KPM-NKB-2046</t>
  </si>
  <si>
    <t xml:space="preserve">KPM-NKB 2046</t>
  </si>
  <si>
    <t xml:space="preserve">stadium VII juvenile</t>
  </si>
  <si>
    <t xml:space="preserve">Ogiura</t>
  </si>
  <si>
    <t xml:space="preserve">Ogiura, Chichi-jima Island, Ogasawara Islands, Tokyo, Japan</t>
  </si>
  <si>
    <t xml:space="preserve">2023-12-02</t>
  </si>
  <si>
    <t xml:space="preserve">urn:catalog:KPM-NKB-2047</t>
  </si>
  <si>
    <t xml:space="preserve">KPM-NKB 2047</t>
  </si>
  <si>
    <t xml:space="preserve">Otaki</t>
  </si>
  <si>
    <t xml:space="preserve">Otaki, Chichi-jima Island, Ogasawara Islands, Tokyo, Japan</t>
  </si>
  <si>
    <t xml:space="preserve">2023-12-30</t>
  </si>
  <si>
    <t xml:space="preserve">urn:catalog:KPM-NKB-2048</t>
  </si>
  <si>
    <t xml:space="preserve">KPM-NKB 2048</t>
  </si>
  <si>
    <t xml:space="preserve">Sakaiura</t>
  </si>
  <si>
    <t xml:space="preserve">Sakaiura, Chichi-jima Island, Ogasawara Islands, Tokyo, Japan</t>
  </si>
  <si>
    <t xml:space="preserve">2024-05-05</t>
  </si>
  <si>
    <t xml:space="preserve">urn:catalog:KPM-NKB-2049</t>
  </si>
  <si>
    <t xml:space="preserve">KPM-NKB 2049</t>
  </si>
  <si>
    <t xml:space="preserve">2024-05-11</t>
  </si>
  <si>
    <t xml:space="preserve">urn:catalog:KPM-NKB-2050</t>
  </si>
  <si>
    <t xml:space="preserve">KPM-NKB 2050</t>
  </si>
  <si>
    <t xml:space="preserve">Mt. Mikazuki-yama</t>
  </si>
  <si>
    <t xml:space="preserve">Mt. Mikazuki-yama, Chichi-jima Island, Ogasawara Islands, Tokyo, Japan</t>
  </si>
  <si>
    <t xml:space="preserve">2024-05-20</t>
  </si>
  <si>
    <t xml:space="preserve">urn:catalog:KPM-NKB-2051</t>
  </si>
  <si>
    <t xml:space="preserve">KPM-NKB 2051</t>
  </si>
  <si>
    <t xml:space="preserve">2024-06-02</t>
  </si>
  <si>
    <t xml:space="preserve">urn:catalog:KPM-NKB-2052</t>
  </si>
  <si>
    <t xml:space="preserve">KPM-NKB 2052</t>
  </si>
  <si>
    <t xml:space="preserve">Vial contains 1 female (adult) and 1 female (stadium VII).</t>
  </si>
  <si>
    <t xml:space="preserve">Mt. Chibusa-yama</t>
  </si>
  <si>
    <t xml:space="preserve">Mt. Chibusa-yama, Haha-jima Island, Ogasawara Islands, Tokyo, Japan</t>
  </si>
  <si>
    <t xml:space="preserve">sweeping</t>
  </si>
  <si>
    <t xml:space="preserve">2024-08-28</t>
  </si>
  <si>
    <t xml:space="preserve">urn:catalog:KPM-NKB-2053</t>
  </si>
  <si>
    <t xml:space="preserve">KPM-NKB 2053</t>
  </si>
  <si>
    <t xml:space="preserve">Mt. Chuo-san</t>
  </si>
  <si>
    <t xml:space="preserve">Mt. Chuo-san, Chichi-jima Island, Ogasawara Islands, Tokyo, Japan</t>
  </si>
  <si>
    <t xml:space="preserve">2024-09-22</t>
  </si>
  <si>
    <t xml:space="preserve">urn:catalog:KPM-NKB-2054</t>
  </si>
  <si>
    <t xml:space="preserve">KPM-NKB 2054</t>
  </si>
  <si>
    <t xml:space="preserve">Ototo-jima Island</t>
  </si>
  <si>
    <t xml:space="preserve">Ai-no-sawa</t>
  </si>
  <si>
    <t xml:space="preserve">Ai-no-sawa, Ototo-jima Island, Ogasawara Islands, Tokyo, Japan</t>
  </si>
  <si>
    <t xml:space="preserve">2024-10-05</t>
  </si>
  <si>
    <t xml:space="preserve">urn:catalog:KPM-NKB-2055</t>
  </si>
  <si>
    <t xml:space="preserve">KPM-NKB 2055</t>
  </si>
  <si>
    <t xml:space="preserve">Vial contains 1 male (stadium VII) and 1 female (stadium VI).</t>
  </si>
  <si>
    <t xml:space="preserve">Higashikaigan</t>
  </si>
  <si>
    <t xml:space="preserve">Higashikaigan, Chichi-jima Island, Ogasawara Islands, Tokyo, Japan</t>
  </si>
  <si>
    <t xml:space="preserve">2024-12-01</t>
  </si>
  <si>
    <t xml:space="preserve">urn:catalog:KPM-NKB-2056</t>
  </si>
  <si>
    <t xml:space="preserve">KPM-NKB 2056</t>
  </si>
  <si>
    <t xml:space="preserve">urn:catalog:KPM-NKB-2057</t>
  </si>
  <si>
    <t xml:space="preserve">KPM-NKB 2057</t>
  </si>
  <si>
    <t xml:space="preserve">urn:catalog:KPM-NKB-2058</t>
  </si>
  <si>
    <t xml:space="preserve">KPM-NKB 2058</t>
  </si>
  <si>
    <t xml:space="preserve">Vial contains 2 males (adult) and 1 female (adult).</t>
  </si>
  <si>
    <t xml:space="preserve">Funakiyama</t>
  </si>
  <si>
    <t xml:space="preserve">Funakiyama, Haha-jima Island, Ogasawara Islands, Tokyo, Japan</t>
  </si>
  <si>
    <t xml:space="preserve">2025-02-21</t>
  </si>
  <si>
    <t xml:space="preserve">urn:catalog:KPM-NKB-2059</t>
  </si>
  <si>
    <t xml:space="preserve">KPM-NKB 2059</t>
  </si>
  <si>
    <t xml:space="preserve">Vial contains 6 males (adult) and 1 female (stadium VII).</t>
  </si>
  <si>
    <t xml:space="preserve">urn:catalog:KPM-NKB-2060</t>
  </si>
  <si>
    <t xml:space="preserve">KPM-NKB 2060</t>
  </si>
  <si>
    <t xml:space="preserve">Vial contains 1 male (adult) and 1 female (adult).</t>
  </si>
  <si>
    <t xml:space="preserve">Hyogidaira</t>
  </si>
  <si>
    <t xml:space="preserve">Hyogidaira, Haha-jima Island, Ogasawara Islands, Tokyo, Japan</t>
  </si>
  <si>
    <t xml:space="preserve">urn:catalog:KPM-NKB-2061</t>
  </si>
  <si>
    <t xml:space="preserve">KPM-NKB 2061</t>
  </si>
  <si>
    <t xml:space="preserve">urn:catalog:KPM-NKB-2062</t>
  </si>
  <si>
    <t xml:space="preserve">KPM-NKB 2062</t>
  </si>
  <si>
    <t xml:space="preserve">urn:catalog:KPM-NKB-2063</t>
  </si>
  <si>
    <t xml:space="preserve">KPM-NKB 2063</t>
  </si>
  <si>
    <t xml:space="preserve">Hiroki Yoshino</t>
  </si>
  <si>
    <t xml:space="preserve">Minamizaki</t>
  </si>
  <si>
    <t xml:space="preserve">Minamizaki, Haha-jima Island, Ogasawara Islands, Tokyo, Japan</t>
  </si>
  <si>
    <t xml:space="preserve">2025-03-22</t>
  </si>
  <si>
    <t xml:space="preserve">urn:catalog:KPM-NKB-2064</t>
  </si>
  <si>
    <t xml:space="preserve">KPM-NKB 2064</t>
  </si>
  <si>
    <t xml:space="preserve">Vial contains 7 males (adult), 6 females (adult), and 1 female (stadium VII).</t>
  </si>
  <si>
    <t xml:space="preserve">2025-04-06</t>
  </si>
  <si>
    <t xml:space="preserve">urn:catalog:KPM-NKB-2065</t>
  </si>
  <si>
    <t xml:space="preserve">KPM-NKB 2065</t>
  </si>
  <si>
    <t xml:space="preserve">Byobudani</t>
  </si>
  <si>
    <t xml:space="preserve">Byobudani, Chichi-jima Island, Ogasawara Islands, Tokyo, Japan</t>
  </si>
  <si>
    <t xml:space="preserve">2025-04-26</t>
  </si>
  <si>
    <t xml:space="preserve">urn:catalog:KPM-NKB-2066</t>
  </si>
  <si>
    <t xml:space="preserve">KPM-NKB 2066</t>
  </si>
  <si>
    <t xml:space="preserve">Vial contains 2 males (adult) and 1 female (stadium VII).</t>
  </si>
  <si>
    <t xml:space="preserve">Mt. Taka-yama</t>
  </si>
  <si>
    <t xml:space="preserve">Mt. Taka-yama, Chichi-jima Island, Ogasawara Islands, Tokyo, Japan</t>
  </si>
  <si>
    <t xml:space="preserve">2025-04-29</t>
  </si>
  <si>
    <t xml:space="preserve">urn:catalog:KPM-NKB-2067</t>
  </si>
  <si>
    <t xml:space="preserve">KPM-NKB 2067</t>
  </si>
  <si>
    <t xml:space="preserve">urn:catalog:KPM-NKB-2068</t>
  </si>
  <si>
    <t xml:space="preserve">KPM-NKB 2068</t>
  </si>
  <si>
    <t xml:space="preserve">Koshinzuka</t>
  </si>
  <si>
    <t xml:space="preserve">Koshinzuka, Haha-jima Island, Ogasawara Islands, Tokyo, Japan</t>
  </si>
  <si>
    <t xml:space="preserve">2025-05-04</t>
  </si>
  <si>
    <t xml:space="preserve">urn:catalog:KPM-NKB-2069</t>
  </si>
  <si>
    <t xml:space="preserve">KPM-NKB 2069</t>
  </si>
  <si>
    <t xml:space="preserve">Mt. Kasa-yama</t>
  </si>
  <si>
    <t xml:space="preserve">Mt. Kasa-yama, Chichi-jima Island, Ogasawara Islands, Tokyo, Japan</t>
  </si>
  <si>
    <t xml:space="preserve">2025-05-07</t>
  </si>
  <si>
    <t xml:space="preserve">urn:catalog:KPM-NKB-2070</t>
  </si>
  <si>
    <t xml:space="preserve">KPM-NKB 2070</t>
  </si>
  <si>
    <t xml:space="preserve">Mt. Yoake-yama</t>
  </si>
  <si>
    <t xml:space="preserve">Mt. Yoake-yama, Chichi-jima Island, Ogasawara Islands, Tokyo, Japan</t>
  </si>
  <si>
    <t xml:space="preserve">urn:catalog:KPM-NKB-2071</t>
  </si>
  <si>
    <t xml:space="preserve">KPM-NKB 2071</t>
  </si>
  <si>
    <t xml:space="preserve">Vial contains 1 male (adult) and 3 females (adult).</t>
  </si>
  <si>
    <t xml:space="preserve">Hatsuneura</t>
  </si>
  <si>
    <t xml:space="preserve">Hatsuneura, Chichi-jima Island, Ogasawara Islands, Tokyo, Japan</t>
  </si>
  <si>
    <t xml:space="preserve">urn:catalog:KPM-NKB-2072</t>
  </si>
  <si>
    <t xml:space="preserve">KPM-NKB 2072</t>
  </si>
  <si>
    <t xml:space="preserve">Kuwanokiyama</t>
  </si>
  <si>
    <t xml:space="preserve">Kuwanokiyama, Chichi-jima Island, Ogasawara Islands, Tokyo, Japan</t>
  </si>
  <si>
    <t xml:space="preserve">urn:catalog:KPM-NKB-2073</t>
  </si>
  <si>
    <t xml:space="preserve">KPM-NKB 2073</t>
  </si>
  <si>
    <t xml:space="preserve">Renjudani</t>
  </si>
  <si>
    <t xml:space="preserve">Renjudani, Chichi-jima Island, Ogasawara Islands, Tokyo, Japan</t>
  </si>
  <si>
    <t xml:space="preserve">2025-05-09</t>
  </si>
  <si>
    <t xml:space="preserve">urn:catalog:KPM-NKB-2074</t>
  </si>
  <si>
    <t xml:space="preserve">KPM-NKB 2074</t>
  </si>
  <si>
    <t xml:space="preserve">Ani-jima Island</t>
  </si>
  <si>
    <t xml:space="preserve">Central plateau</t>
  </si>
  <si>
    <t xml:space="preserve">Central plateau, Ani-jima Island, Ogasawara Islands, Tokyo, Japan</t>
  </si>
  <si>
    <t xml:space="preserve">collected from leaf litter</t>
  </si>
  <si>
    <t xml:space="preserve">2025-05-23</t>
  </si>
  <si>
    <t xml:space="preserve">urn:catalog:KPM-NKB-2075</t>
  </si>
  <si>
    <t xml:space="preserve">KPM-NKB 2075</t>
  </si>
  <si>
    <t xml:space="preserve">2025-05-26</t>
  </si>
  <si>
    <t xml:space="preserve">urn:catalog:KPM-NKB-2076</t>
  </si>
  <si>
    <t xml:space="preserve">KPM-NKB 2076</t>
  </si>
  <si>
    <t xml:space="preserve">Vial contains 2 males (adult) and 2 females (adult).</t>
  </si>
  <si>
    <t xml:space="preserve">Mt. Sugegasa-yama</t>
  </si>
  <si>
    <t xml:space="preserve">Mt. Sugegasa-yama, Ani-jima Island, Ogasawara Islands, Tokyo, Japan</t>
  </si>
  <si>
    <t xml:space="preserve">2025-06-04</t>
  </si>
  <si>
    <t xml:space="preserve">urn:catalog:KPM-NKB-2077</t>
  </si>
  <si>
    <t xml:space="preserve">KPM-NKB 2077</t>
  </si>
  <si>
    <t xml:space="preserve">Ichi-no-tani</t>
  </si>
  <si>
    <t xml:space="preserve">Ichi-no-tani, Ototo-jima Island, Ogasawara Islands, Tokyo, Japan</t>
  </si>
  <si>
    <t xml:space="preserve">2025-06-09</t>
  </si>
  <si>
    <t xml:space="preserve">urn:catalog:KPM-NKB-2078</t>
  </si>
  <si>
    <t xml:space="preserve">KPM-NKB 2078</t>
  </si>
  <si>
    <t xml:space="preserve">Nishidai</t>
  </si>
  <si>
    <t xml:space="preserve">Nishidai, Haha-jima Island, Ogasawara Islands, Tokyo, Japan</t>
  </si>
  <si>
    <t xml:space="preserve">2025-06-10</t>
  </si>
  <si>
    <t xml:space="preserve">urn:catalog:KPM-NKB-2079</t>
  </si>
  <si>
    <t xml:space="preserve">KPM-NKB 2079</t>
  </si>
  <si>
    <t xml:space="preserve">2025-06-30</t>
  </si>
  <si>
    <t xml:space="preserve">urn:catalog:KPM-NKB-2080</t>
  </si>
  <si>
    <t xml:space="preserve">KPM-NKB 2080</t>
  </si>
  <si>
    <t xml:space="preserve">Mt. Akahata-yama</t>
  </si>
  <si>
    <t xml:space="preserve">Mt. Akahata-yama, Chichi-jima Island, Ogasawara Islands, Tokyo, Japan</t>
  </si>
  <si>
    <t xml:space="preserve">2025-08-09</t>
  </si>
  <si>
    <t xml:space="preserve">urn:catalog:KPM-NKB-2081</t>
  </si>
  <si>
    <t xml:space="preserve">KPM-NKB 2081</t>
  </si>
  <si>
    <t xml:space="preserve">Vial contains 2 males (adult) and 2 females (stadium VII).</t>
  </si>
  <si>
    <t xml:space="preserve">2025-08-23</t>
  </si>
  <si>
    <t xml:space="preserve">urn:catalog:KPM-NKB-2082</t>
  </si>
  <si>
    <t xml:space="preserve">KPM-NKB 2082</t>
  </si>
  <si>
    <t xml:space="preserve">Mt. Joi-yama</t>
  </si>
  <si>
    <t xml:space="preserve">Mt. Joi-yama, Chichi-jima Island, Ogasawara Islands, Tokyo, Japan</t>
  </si>
  <si>
    <t xml:space="preserve">2025-10-04</t>
  </si>
  <si>
    <t xml:space="preserve">urn:catalog:KPM-NKB-2083</t>
  </si>
  <si>
    <t xml:space="preserve">KPM-NKB 2083</t>
  </si>
  <si>
    <t xml:space="preserve">stadium VI juvenile</t>
  </si>
  <si>
    <t xml:space="preserve">2025-10-19</t>
  </si>
  <si>
    <t xml:space="preserve">urn:catalog:KPM-NKB-2084</t>
  </si>
  <si>
    <t xml:space="preserve">KPM-NKB 2084</t>
  </si>
  <si>
    <t xml:space="preserve">Mt. Hirone-yama</t>
  </si>
  <si>
    <t xml:space="preserve">Mt. Hirone-yama, Ototo-jima Island, Ogasawara Islands, Tokyo, Japan</t>
  </si>
  <si>
    <t xml:space="preserve">2025-10-20</t>
  </si>
  <si>
    <t xml:space="preserve">urn:catalog:KPM-NKB-2085</t>
  </si>
  <si>
    <t xml:space="preserve">KPM-NKB 2085</t>
  </si>
  <si>
    <t xml:space="preserve">urn:catalog:KPM-NKB-2086</t>
  </si>
  <si>
    <t xml:space="preserve">KPM-NKB 2086</t>
  </si>
  <si>
    <t xml:space="preserve">2025-10-27</t>
  </si>
  <si>
    <t xml:space="preserve">urn:catalog:KPM-NKB-2087</t>
  </si>
  <si>
    <t xml:space="preserve">KPM-NKB 2087</t>
  </si>
  <si>
    <t xml:space="preserve">Western foot of Mt. Omaru-yama</t>
  </si>
  <si>
    <t xml:space="preserve">Western foot of Mt. Omaru-yama, Ani-jima Island, Ogasawara Islands, Tokyo, Japan</t>
  </si>
  <si>
    <t xml:space="preserve">urn:catalog:KPM-NKB-2088</t>
  </si>
  <si>
    <t xml:space="preserve">KPM-NKB 2088</t>
  </si>
  <si>
    <t xml:space="preserve">Mt. Sekimon-zan (Koya-no-sawa)</t>
  </si>
  <si>
    <t xml:space="preserve">Mt. Sekimon-zan (Koya-no-sawa), Haha-jima Island, Ogasawara Islands, Tokyo, Japan</t>
  </si>
  <si>
    <t xml:space="preserve">2025-10-29</t>
  </si>
  <si>
    <t xml:space="preserve">urn:catalog:KPM-NKB-2089</t>
  </si>
  <si>
    <t xml:space="preserve">KPM-NKB 2089</t>
  </si>
  <si>
    <t xml:space="preserve">Vial contains 2 males (adult), 1 male (stadium VII), and 1 female (stadium VII).</t>
  </si>
  <si>
    <t xml:space="preserve">Mt. Shokensaki-yama</t>
  </si>
  <si>
    <t xml:space="preserve">Mt. Shokensaki-yama, Haha-jima Island, Ogasawara Islands, Tokyo, Japan</t>
  </si>
  <si>
    <t xml:space="preserve">2025-10-31</t>
  </si>
  <si>
    <t xml:space="preserve">urn:catalog:KPM-NKB-2090</t>
  </si>
  <si>
    <t xml:space="preserve">KPM-NKB 2090</t>
  </si>
  <si>
    <t xml:space="preserve">2025-11-21</t>
  </si>
  <si>
    <t xml:space="preserve">urn:catalog:KPM-NKB-2091</t>
  </si>
  <si>
    <t xml:space="preserve">KPM-NKB 2091</t>
  </si>
  <si>
    <t xml:space="preserve">Vial contains 1 female (adult) and 1 female (stadium VI).</t>
  </si>
  <si>
    <t xml:space="preserve">Mouth of Fukiage-gawa River</t>
  </si>
  <si>
    <t xml:space="preserve">Mouth of Fukiage-gawa River, Chichi-jima Island, Ogasawara Islands, Tokyo, Japan</t>
  </si>
  <si>
    <t xml:space="preserve">urn:catalog:KPM-NKB-2092</t>
  </si>
  <si>
    <t xml:space="preserve">KPM-NKB 2092</t>
  </si>
  <si>
    <t xml:space="preserve">Vial contains 1 female (adult) and 5 males (stadium VII).</t>
  </si>
  <si>
    <t xml:space="preserve">Komagari</t>
  </si>
  <si>
    <t xml:space="preserve">Komagari, Chichi-jima Island, Ogasawara Islands, Tokyo, Japan</t>
  </si>
  <si>
    <t xml:space="preserve">urn:catalog:KPM-NKB-2093</t>
  </si>
  <si>
    <t xml:space="preserve">KPM-NKB 2093</t>
  </si>
  <si>
    <t xml:space="preserve">Vial contains 3 females (adult), 1 female (stadium VII), and 1 female (stadium VI).</t>
  </si>
  <si>
    <t xml:space="preserve">Mt. Ogami-yama</t>
  </si>
  <si>
    <t xml:space="preserve">Mt. Ogami-yama, Chichi-jima Island, Ogasawara Islands, Tokyo, Japan</t>
  </si>
  <si>
    <t xml:space="preserve">2025-11-23</t>
  </si>
  <si>
    <t xml:space="preserve">urn:catalog:KPM-NKB-2094</t>
  </si>
  <si>
    <t xml:space="preserve">KPM-NKB 2094</t>
  </si>
  <si>
    <t xml:space="preserve">Mt. Sugegasa-yama–Inuizawa</t>
  </si>
  <si>
    <t xml:space="preserve">Mt. Sugegasa-yama–Inuizawa, Ani-jima Island, Ogasawara Islands, Tokyo, Japan</t>
  </si>
  <si>
    <t xml:space="preserve">2025-12-09</t>
  </si>
  <si>
    <t xml:space="preserve">urn:catalog:KPM-NKB-2095</t>
  </si>
  <si>
    <t xml:space="preserve">KPM-NKB 2095</t>
  </si>
  <si>
    <t xml:space="preserve">Vial contains 5 males (stadium VII) and 3 females (stadium VII).</t>
  </si>
  <si>
    <t xml:space="preserve">Mt. Tsuitate-yama</t>
  </si>
  <si>
    <t xml:space="preserve">Mt. Tsuitate-yama, Chichi-jima Island, Ogasawara Islands, Tokyo, Japan</t>
  </si>
  <si>
    <t xml:space="preserve">2025-12-24</t>
  </si>
  <si>
    <t xml:space="preserve">urn:catalog:KPM-NKB-2096</t>
  </si>
  <si>
    <t xml:space="preserve">KPM-NKB 2096</t>
  </si>
  <si>
    <t xml:space="preserve">Mt. Omura-yama</t>
  </si>
  <si>
    <t xml:space="preserve">Mt. Omura-yama, Chichi-jima Island, Ogasawara Islands, Tokyo, Japan</t>
  </si>
  <si>
    <t xml:space="preserve">2026-01-01</t>
  </si>
  <si>
    <t xml:space="preserve">urn:catalog:TT-Oga-001</t>
  </si>
  <si>
    <t xml:space="preserve">TT-Oga-001</t>
  </si>
  <si>
    <t xml:space="preserve">Kiyonori Tomiyama</t>
  </si>
  <si>
    <t xml:space="preserve">in collection of Tsutomu Tanabe</t>
  </si>
  <si>
    <t xml:space="preserve">Rhipidopeltis sinuata Miyosi (Tanabe 1991)</t>
  </si>
  <si>
    <t xml:space="preserve">1990-03-24</t>
  </si>
  <si>
    <t xml:space="preserve">Personal collection</t>
  </si>
  <si>
    <t xml:space="preserve">Tsutomu Tanabe</t>
  </si>
  <si>
    <t xml:space="preserve">urn:catalog:TT-Oga-002</t>
  </si>
  <si>
    <t xml:space="preserve">TT-Oga-002</t>
  </si>
  <si>
    <t xml:space="preserve">Hasegawa</t>
  </si>
  <si>
    <t xml:space="preserve">Front of Chibusayama Dam</t>
  </si>
  <si>
    <t xml:space="preserve">Front of Chibusayama Dam, Haha-jima Island, Ogasawara Islands, Tokyo, Japan</t>
  </si>
  <si>
    <t xml:space="preserve">1990-10-12</t>
  </si>
  <si>
    <t xml:space="preserve">urn:catalog:KPM-NKB-2025</t>
  </si>
  <si>
    <t xml:space="preserve">KPM-NKB 2025</t>
  </si>
  <si>
    <t xml:space="preserve">Dyskolonius uniramus (Attems, 1938)</t>
  </si>
  <si>
    <t xml:space="preserve">Dyskolonius</t>
  </si>
  <si>
    <t xml:space="preserve">uniramus</t>
  </si>
  <si>
    <t xml:space="preserve">urn:catalog:KPM-NKB-2026</t>
  </si>
  <si>
    <t xml:space="preserve">KPM-NKB 2026</t>
  </si>
  <si>
    <t xml:space="preserve">urn:catalog:KPM-NKB-2027</t>
  </si>
  <si>
    <t xml:space="preserve">KPM-NKB 2027</t>
  </si>
  <si>
    <t xml:space="preserve">Body parts of the specimen were dissected and prepared as a separate SEM stub.</t>
  </si>
  <si>
    <t xml:space="preserve">preserved in 70% ethanol; partially dissected for SEM</t>
  </si>
  <si>
    <t xml:space="preserve">SEM-derived catalogNumbers: KPM-NKB 2028, KPM-NKB 2029</t>
  </si>
  <si>
    <t xml:space="preserve">urn:catalog:KPM-NKB-2028</t>
  </si>
  <si>
    <t xml:space="preserve">KPM-NKB 2028</t>
  </si>
  <si>
    <t xml:space="preserve">Dissected right gonopod from ethanol-preserved specimen, mounted on SEM stub.</t>
  </si>
  <si>
    <t xml:space="preserve">SEM stub with right gonopod; dried and sputter-coated</t>
  </si>
  <si>
    <t xml:space="preserve">derived from catalogNumber: KPM-NKB 2027</t>
  </si>
  <si>
    <t xml:space="preserve">urn:catalog:KPM-NKB-2029</t>
  </si>
  <si>
    <t xml:space="preserve">KPM-NKB 2029</t>
  </si>
  <si>
    <t xml:space="preserve">Dissected head, rings 5–6, ring 8, and rings 17–20 from ethanol-preserved specimen, mounted on SEM stub.</t>
  </si>
  <si>
    <t xml:space="preserve">SEM stub with head, rings 5–6, ring 8, and rings 17–20; dried and sputter-coated</t>
  </si>
  <si>
    <t xml:space="preserve">urn:catalog:KPM-NKB-2030</t>
  </si>
  <si>
    <t xml:space="preserve">KPM-NKB 2030</t>
  </si>
  <si>
    <t xml:space="preserve">urn:catalog:KPM-NKB-2031</t>
  </si>
  <si>
    <t xml:space="preserve">KPM-NKB 2031</t>
  </si>
  <si>
    <t xml:space="preserve">urn:catalog:KPM-NKB-2032</t>
  </si>
  <si>
    <t xml:space="preserve">KPM-NKB 2032</t>
  </si>
  <si>
    <t xml:space="preserve">urn:catalog:KPM-NKB-2097</t>
  </si>
  <si>
    <t xml:space="preserve">KPM-NKB 2097</t>
  </si>
  <si>
    <t xml:space="preserve">Solaenaulus butteli (Carl, 1922)</t>
  </si>
  <si>
    <t xml:space="preserve">Opisotretidae</t>
  </si>
  <si>
    <t xml:space="preserve">Solaenaulus</t>
  </si>
  <si>
    <t xml:space="preserve">butteli</t>
  </si>
  <si>
    <t xml:space="preserve">2024-06-12</t>
  </si>
  <si>
    <t xml:space="preserve">urn:catalog:KPM-NKB-2098</t>
  </si>
  <si>
    <t xml:space="preserve">KPM-NKB 2098</t>
  </si>
  <si>
    <t xml:space="preserve">2024-06-16</t>
  </si>
  <si>
    <t xml:space="preserve">urn:catalog:KPM-NKB-2099</t>
  </si>
  <si>
    <t xml:space="preserve">KPM-NKB 2099</t>
  </si>
  <si>
    <t xml:space="preserve">urn:catalog:KPM-NKB-2100</t>
  </si>
  <si>
    <t xml:space="preserve">KPM-NKB 2100</t>
  </si>
  <si>
    <t xml:space="preserve">urn:catalog:KPM-NKB-2101</t>
  </si>
  <si>
    <t xml:space="preserve">KPM-NKB 2101</t>
  </si>
  <si>
    <t xml:space="preserve">urn:catalog:KPM-NKB-2102</t>
  </si>
  <si>
    <t xml:space="preserve">KPM-NKB 2102</t>
  </si>
  <si>
    <t xml:space="preserve">Vial contains 4 females (adult) and 1 female (stadium VII).</t>
  </si>
  <si>
    <t xml:space="preserve">urn:catalog:KPM-NKB-2103</t>
  </si>
  <si>
    <t xml:space="preserve">KPM-NKB 2103</t>
  </si>
  <si>
    <t xml:space="preserve">Kanaimisaki</t>
  </si>
  <si>
    <t xml:space="preserve">Kanaimisaki, Ani-jima Island, Ogasawara Islands, Tokyo, Japan</t>
  </si>
  <si>
    <t xml:space="preserve">2025-06-17</t>
  </si>
  <si>
    <t xml:space="preserve">urn:catalog:KPM-NKB-2104</t>
  </si>
  <si>
    <t xml:space="preserve">KPM-NKB 2104</t>
  </si>
  <si>
    <t xml:space="preserve">urn:catalog:KPM-NKB-2105</t>
  </si>
  <si>
    <t xml:space="preserve">KPM-NKB 2105</t>
  </si>
  <si>
    <t xml:space="preserve">Tatsumizaki</t>
  </si>
  <si>
    <t xml:space="preserve">Tatsumizaki, Chichi-jima Island, Ogasawara Islands, Tokyo, Japan</t>
  </si>
  <si>
    <t xml:space="preserve">2025-09-28</t>
  </si>
  <si>
    <t xml:space="preserve">urn:catalog:KPM-NKB-2106</t>
  </si>
  <si>
    <t xml:space="preserve">KPM-NKB 2106</t>
  </si>
  <si>
    <t xml:space="preserve">urn:catalog:KPM-NKB-2107</t>
  </si>
  <si>
    <t xml:space="preserve">KPM-NKB 2107</t>
  </si>
  <si>
    <t xml:space="preserve">urn:catalog:KPM-NKB-2108</t>
  </si>
  <si>
    <t xml:space="preserve">KPM-NKB 2108</t>
  </si>
  <si>
    <t xml:space="preserve">Inuizawa</t>
  </si>
  <si>
    <t xml:space="preserve">Inuizawa, Ani-jima Island, Ogasawara Islands, Tokyo, Japan</t>
  </si>
  <si>
    <t xml:space="preserve">2025-11-15</t>
  </si>
  <si>
    <t xml:space="preserve">urn:catalog:KPM-NKB-2109</t>
  </si>
  <si>
    <t xml:space="preserve">KPM-NKB 2109</t>
  </si>
  <si>
    <t xml:space="preserve">Nakayama-toge Pass</t>
  </si>
  <si>
    <t xml:space="preserve">Nakayama-toge Pass, Chichi-jima Island, Ogasawara Islands, Tokyo, Japan</t>
  </si>
  <si>
    <t xml:space="preserve">2025-11-29</t>
  </si>
  <si>
    <t xml:space="preserve">urn:catalog:KPM-NKB-2110</t>
  </si>
  <si>
    <t xml:space="preserve">KPM-NKB 2110</t>
  </si>
  <si>
    <t xml:space="preserve">urn:catalog:KPM-NKB-2111</t>
  </si>
  <si>
    <t xml:space="preserve">KPM-NKB 2111</t>
  </si>
  <si>
    <t xml:space="preserve">Mansaku</t>
  </si>
  <si>
    <t xml:space="preserve">Mansaku, Ani-jima Island, Ogasawara Islands, Tokyo, Japan</t>
  </si>
  <si>
    <t xml:space="preserve">2026-01-16</t>
  </si>
  <si>
    <t xml:space="preserve">ISO 693-2</t>
  </si>
  <si>
    <t xml:space="preserve">Language</t>
  </si>
  <si>
    <t xml:space="preserve">CountryID</t>
  </si>
  <si>
    <t xml:space="preserve">Country</t>
  </si>
  <si>
    <t xml:space="preserve">Roles</t>
  </si>
  <si>
    <t xml:space="preserve">YesNo</t>
  </si>
  <si>
    <t xml:space="preserve">CC</t>
  </si>
  <si>
    <t xml:space="preserve">Code</t>
  </si>
  <si>
    <t xml:space="preserve">ThreatStatus</t>
  </si>
  <si>
    <t xml:space="preserve">NativeStatus</t>
  </si>
  <si>
    <t xml:space="preserve">abk</t>
  </si>
  <si>
    <t xml:space="preserve">Abkhazian</t>
  </si>
  <si>
    <t xml:space="preserve">AF</t>
  </si>
  <si>
    <t xml:space="preserve">AFGHANISTAN</t>
  </si>
  <si>
    <t xml:space="preserve">Originator</t>
  </si>
  <si>
    <t xml:space="preserve">Yes</t>
  </si>
  <si>
    <t xml:space="preserve">cc0</t>
  </si>
  <si>
    <t xml:space="preserve">ICBN</t>
  </si>
  <si>
    <t xml:space="preserve">Least Concern</t>
  </si>
  <si>
    <t xml:space="preserve">Native</t>
  </si>
  <si>
    <t xml:space="preserve">ace</t>
  </si>
  <si>
    <t xml:space="preserve">Achinese</t>
  </si>
  <si>
    <t xml:space="preserve">AX</t>
  </si>
  <si>
    <t xml:space="preserve">ALAND ISLANDS</t>
  </si>
  <si>
    <t xml:space="preserve">Content Provider</t>
  </si>
  <si>
    <t xml:space="preserve">No</t>
  </si>
  <si>
    <t xml:space="preserve">publicdomain</t>
  </si>
  <si>
    <t xml:space="preserve">ICZN</t>
  </si>
  <si>
    <t xml:space="preserve">Near Threatened</t>
  </si>
  <si>
    <t xml:space="preserve">Introduced</t>
  </si>
  <si>
    <t xml:space="preserve">ach</t>
  </si>
  <si>
    <t xml:space="preserve">Acoli</t>
  </si>
  <si>
    <t xml:space="preserve">AL</t>
  </si>
  <si>
    <t xml:space="preserve">ALBANIA</t>
  </si>
  <si>
    <t xml:space="preserve">Principal Investigator</t>
  </si>
  <si>
    <t xml:space="preserve">by</t>
  </si>
  <si>
    <t xml:space="preserve">ICNB</t>
  </si>
  <si>
    <t xml:space="preserve">Vulnerable</t>
  </si>
  <si>
    <t xml:space="preserve">Naturalised</t>
  </si>
  <si>
    <t xml:space="preserve">ada</t>
  </si>
  <si>
    <t xml:space="preserve">Adangme</t>
  </si>
  <si>
    <t xml:space="preserve">DZ</t>
  </si>
  <si>
    <t xml:space="preserve">ALGERIA</t>
  </si>
  <si>
    <t xml:space="preserve">Editor</t>
  </si>
  <si>
    <t xml:space="preserve">by-nc-sa</t>
  </si>
  <si>
    <t xml:space="preserve">ICTV</t>
  </si>
  <si>
    <t xml:space="preserve">Endangered</t>
  </si>
  <si>
    <t xml:space="preserve">Invasive</t>
  </si>
  <si>
    <t xml:space="preserve">ady</t>
  </si>
  <si>
    <t xml:space="preserve">Adyghe</t>
  </si>
  <si>
    <t xml:space="preserve">AS</t>
  </si>
  <si>
    <t xml:space="preserve">AMERICAN SAMOA</t>
  </si>
  <si>
    <t xml:space="preserve">Publisher</t>
  </si>
  <si>
    <t xml:space="preserve">by-sa</t>
  </si>
  <si>
    <t xml:space="preserve">BC</t>
  </si>
  <si>
    <t xml:space="preserve">Critically Endangered</t>
  </si>
  <si>
    <t xml:space="preserve">Managed</t>
  </si>
  <si>
    <t xml:space="preserve">aar</t>
  </si>
  <si>
    <t xml:space="preserve">Afar</t>
  </si>
  <si>
    <t xml:space="preserve">AD</t>
  </si>
  <si>
    <t xml:space="preserve">ANDORRA</t>
  </si>
  <si>
    <t xml:space="preserve">Processor</t>
  </si>
  <si>
    <t xml:space="preserve">ICNPC</t>
  </si>
  <si>
    <t xml:space="preserve">Extinct in the Wild</t>
  </si>
  <si>
    <t xml:space="preserve">Uncertain</t>
  </si>
  <si>
    <t xml:space="preserve">afh</t>
  </si>
  <si>
    <t xml:space="preserve">Afrihili</t>
  </si>
  <si>
    <t xml:space="preserve">AO</t>
  </si>
  <si>
    <t xml:space="preserve">ANGOLA</t>
  </si>
  <si>
    <t xml:space="preserve">Custodian/Steward</t>
  </si>
  <si>
    <t xml:space="preserve">BioCode</t>
  </si>
  <si>
    <t xml:space="preserve">Extinct</t>
  </si>
  <si>
    <t xml:space="preserve">afr</t>
  </si>
  <si>
    <t xml:space="preserve">Afrikaans</t>
  </si>
  <si>
    <t xml:space="preserve">AI</t>
  </si>
  <si>
    <t xml:space="preserve">ANGUILLA</t>
  </si>
  <si>
    <t xml:space="preserve">Author</t>
  </si>
  <si>
    <t xml:space="preserve">Data Deficient</t>
  </si>
  <si>
    <t xml:space="preserve">afa</t>
  </si>
  <si>
    <t xml:space="preserve">Afro-Asiatic languages</t>
  </si>
  <si>
    <t xml:space="preserve">AQ</t>
  </si>
  <si>
    <t xml:space="preserve">ANTARCTICA</t>
  </si>
  <si>
    <t xml:space="preserve">Metadata Provider</t>
  </si>
  <si>
    <t xml:space="preserve">Not Evaluated</t>
  </si>
  <si>
    <t xml:space="preserve">ain</t>
  </si>
  <si>
    <t xml:space="preserve">Ainu</t>
  </si>
  <si>
    <t xml:space="preserve">AG</t>
  </si>
  <si>
    <t xml:space="preserve">ANTIGUA AND BARBUDA</t>
  </si>
  <si>
    <t xml:space="preserve">Distributor</t>
  </si>
  <si>
    <t xml:space="preserve">aka</t>
  </si>
  <si>
    <t xml:space="preserve">Akan</t>
  </si>
  <si>
    <t xml:space="preserve">AR</t>
  </si>
  <si>
    <t xml:space="preserve">ARGENTINA</t>
  </si>
  <si>
    <t xml:space="preserve">User</t>
  </si>
  <si>
    <t xml:space="preserve">akk</t>
  </si>
  <si>
    <t xml:space="preserve">Akkadian</t>
  </si>
  <si>
    <t xml:space="preserve">AM</t>
  </si>
  <si>
    <t xml:space="preserve">ARMENIA</t>
  </si>
  <si>
    <t xml:space="preserve">alb</t>
  </si>
  <si>
    <t xml:space="preserve">Albanian</t>
  </si>
  <si>
    <t xml:space="preserve">AW</t>
  </si>
  <si>
    <t xml:space="preserve">ARUBA</t>
  </si>
  <si>
    <t xml:space="preserve">ale</t>
  </si>
  <si>
    <t xml:space="preserve">Aleut</t>
  </si>
  <si>
    <t xml:space="preserve">AU</t>
  </si>
  <si>
    <t xml:space="preserve">AUSTRALIA</t>
  </si>
  <si>
    <t xml:space="preserve">alg</t>
  </si>
  <si>
    <t xml:space="preserve">Algonquian languages</t>
  </si>
  <si>
    <t xml:space="preserve">AT</t>
  </si>
  <si>
    <t xml:space="preserve">AUSTRIA</t>
  </si>
  <si>
    <t xml:space="preserve">tut</t>
  </si>
  <si>
    <t xml:space="preserve">Altaic languages</t>
  </si>
  <si>
    <t xml:space="preserve">AZ</t>
  </si>
  <si>
    <t xml:space="preserve">AZERBAIJAN</t>
  </si>
  <si>
    <t xml:space="preserve">amh</t>
  </si>
  <si>
    <t xml:space="preserve">Amharic</t>
  </si>
  <si>
    <t xml:space="preserve">BS</t>
  </si>
  <si>
    <t xml:space="preserve">BAHAMAS</t>
  </si>
  <si>
    <t xml:space="preserve">anp</t>
  </si>
  <si>
    <t xml:space="preserve">Angika</t>
  </si>
  <si>
    <t xml:space="preserve">BH</t>
  </si>
  <si>
    <t xml:space="preserve">BAHRAIN</t>
  </si>
  <si>
    <t xml:space="preserve">apa</t>
  </si>
  <si>
    <t xml:space="preserve">Apache languages</t>
  </si>
  <si>
    <t xml:space="preserve">BD</t>
  </si>
  <si>
    <t xml:space="preserve">BANGLADESH</t>
  </si>
  <si>
    <t xml:space="preserve">ara</t>
  </si>
  <si>
    <t xml:space="preserve">Arabic</t>
  </si>
  <si>
    <t xml:space="preserve">BB</t>
  </si>
  <si>
    <t xml:space="preserve">BARBADOS</t>
  </si>
  <si>
    <t xml:space="preserve">arg</t>
  </si>
  <si>
    <t xml:space="preserve">Aragonese</t>
  </si>
  <si>
    <t xml:space="preserve">BY</t>
  </si>
  <si>
    <t xml:space="preserve">BELARUS</t>
  </si>
  <si>
    <t xml:space="preserve">arp</t>
  </si>
  <si>
    <t xml:space="preserve">Arapaho</t>
  </si>
  <si>
    <t xml:space="preserve">BE</t>
  </si>
  <si>
    <t xml:space="preserve">BELGIUM</t>
  </si>
  <si>
    <t xml:space="preserve">arw</t>
  </si>
  <si>
    <t xml:space="preserve">Arawak</t>
  </si>
  <si>
    <t xml:space="preserve">BZ</t>
  </si>
  <si>
    <t xml:space="preserve">BELIZE</t>
  </si>
  <si>
    <t xml:space="preserve">arm</t>
  </si>
  <si>
    <t xml:space="preserve">Armenian</t>
  </si>
  <si>
    <t xml:space="preserve">BJ</t>
  </si>
  <si>
    <t xml:space="preserve">BENIN</t>
  </si>
  <si>
    <t xml:space="preserve">rup</t>
  </si>
  <si>
    <t xml:space="preserve">Aromanian</t>
  </si>
  <si>
    <t xml:space="preserve">BM</t>
  </si>
  <si>
    <t xml:space="preserve">BERMUDA</t>
  </si>
  <si>
    <t xml:space="preserve">art</t>
  </si>
  <si>
    <t xml:space="preserve">Artificial languages</t>
  </si>
  <si>
    <t xml:space="preserve">BT</t>
  </si>
  <si>
    <t xml:space="preserve">BHUTAN</t>
  </si>
  <si>
    <t xml:space="preserve">asm</t>
  </si>
  <si>
    <t xml:space="preserve">Assamese</t>
  </si>
  <si>
    <t xml:space="preserve">BO</t>
  </si>
  <si>
    <t xml:space="preserve">BOLIVIA</t>
  </si>
  <si>
    <t xml:space="preserve">ast</t>
  </si>
  <si>
    <t xml:space="preserve">Asturian</t>
  </si>
  <si>
    <t xml:space="preserve">BA</t>
  </si>
  <si>
    <t xml:space="preserve">BOSNIA AND HERZEGOVINA</t>
  </si>
  <si>
    <t xml:space="preserve">ath</t>
  </si>
  <si>
    <t xml:space="preserve">Athapascan languages</t>
  </si>
  <si>
    <t xml:space="preserve">BW</t>
  </si>
  <si>
    <t xml:space="preserve">BOTSWANA</t>
  </si>
  <si>
    <t xml:space="preserve">aus</t>
  </si>
  <si>
    <t xml:space="preserve">Australian languages</t>
  </si>
  <si>
    <t xml:space="preserve">BV</t>
  </si>
  <si>
    <t xml:space="preserve">BOUVET ISLAND</t>
  </si>
  <si>
    <t xml:space="preserve">map</t>
  </si>
  <si>
    <t xml:space="preserve">Austronesian languages</t>
  </si>
  <si>
    <t xml:space="preserve">BR</t>
  </si>
  <si>
    <t xml:space="preserve">BRAZIL</t>
  </si>
  <si>
    <t xml:space="preserve">ava</t>
  </si>
  <si>
    <t xml:space="preserve">Avaric</t>
  </si>
  <si>
    <t xml:space="preserve">IO</t>
  </si>
  <si>
    <t xml:space="preserve">BRITISH INDIAN OCEAN TERRITORY</t>
  </si>
  <si>
    <t xml:space="preserve">ave</t>
  </si>
  <si>
    <t xml:space="preserve">Avestan</t>
  </si>
  <si>
    <t xml:space="preserve">BN</t>
  </si>
  <si>
    <t xml:space="preserve">BRUNEI DARUSSALAM</t>
  </si>
  <si>
    <t xml:space="preserve">awa</t>
  </si>
  <si>
    <t xml:space="preserve">Awadhi</t>
  </si>
  <si>
    <t xml:space="preserve">BG</t>
  </si>
  <si>
    <t xml:space="preserve">BULGARIA</t>
  </si>
  <si>
    <t xml:space="preserve">aym</t>
  </si>
  <si>
    <t xml:space="preserve">Aymara</t>
  </si>
  <si>
    <t xml:space="preserve">BF</t>
  </si>
  <si>
    <t xml:space="preserve">BURKINA FASO</t>
  </si>
  <si>
    <t xml:space="preserve">aze</t>
  </si>
  <si>
    <t xml:space="preserve">Azerbaijani</t>
  </si>
  <si>
    <t xml:space="preserve">BI</t>
  </si>
  <si>
    <t xml:space="preserve">BURUNDI</t>
  </si>
  <si>
    <t xml:space="preserve">ban</t>
  </si>
  <si>
    <t xml:space="preserve">Balinese</t>
  </si>
  <si>
    <t xml:space="preserve">KH</t>
  </si>
  <si>
    <t xml:space="preserve">CAMBODIA</t>
  </si>
  <si>
    <t xml:space="preserve">bat</t>
  </si>
  <si>
    <t xml:space="preserve">Baltic languages</t>
  </si>
  <si>
    <t xml:space="preserve">CM</t>
  </si>
  <si>
    <t xml:space="preserve">CAMEROON</t>
  </si>
  <si>
    <t xml:space="preserve">bal</t>
  </si>
  <si>
    <t xml:space="preserve">Baluchi</t>
  </si>
  <si>
    <t xml:space="preserve">CA</t>
  </si>
  <si>
    <t xml:space="preserve">CANADA</t>
  </si>
  <si>
    <t xml:space="preserve">bam</t>
  </si>
  <si>
    <t xml:space="preserve">Bambara</t>
  </si>
  <si>
    <t xml:space="preserve">CV</t>
  </si>
  <si>
    <t xml:space="preserve">CAPE VERDE</t>
  </si>
  <si>
    <t xml:space="preserve">bai</t>
  </si>
  <si>
    <t xml:space="preserve">Bamileke languages</t>
  </si>
  <si>
    <t xml:space="preserve">KY</t>
  </si>
  <si>
    <t xml:space="preserve">CAYMAN ISLANDS</t>
  </si>
  <si>
    <t xml:space="preserve">bad</t>
  </si>
  <si>
    <t xml:space="preserve">Banda languages</t>
  </si>
  <si>
    <t xml:space="preserve">CF</t>
  </si>
  <si>
    <t xml:space="preserve">CENTRAL AFRICAN REPUBLIC</t>
  </si>
  <si>
    <t xml:space="preserve">bnt</t>
  </si>
  <si>
    <t xml:space="preserve">Bantu (Other)</t>
  </si>
  <si>
    <t xml:space="preserve">TD</t>
  </si>
  <si>
    <t xml:space="preserve">CHAD</t>
  </si>
  <si>
    <t xml:space="preserve">bas</t>
  </si>
  <si>
    <t xml:space="preserve">Basa</t>
  </si>
  <si>
    <t xml:space="preserve">CL</t>
  </si>
  <si>
    <t xml:space="preserve">CHILE</t>
  </si>
  <si>
    <t xml:space="preserve">bak</t>
  </si>
  <si>
    <t xml:space="preserve">Bashkir</t>
  </si>
  <si>
    <t xml:space="preserve">CN</t>
  </si>
  <si>
    <t xml:space="preserve">CHINA</t>
  </si>
  <si>
    <t xml:space="preserve">baq</t>
  </si>
  <si>
    <t xml:space="preserve">Basque</t>
  </si>
  <si>
    <t xml:space="preserve">TW</t>
  </si>
  <si>
    <t xml:space="preserve">CHINESE TAIPEI</t>
  </si>
  <si>
    <t xml:space="preserve">btk</t>
  </si>
  <si>
    <t xml:space="preserve">Batak languages</t>
  </si>
  <si>
    <t xml:space="preserve">CX</t>
  </si>
  <si>
    <t xml:space="preserve">CHRISTMAS ISLAND</t>
  </si>
  <si>
    <t xml:space="preserve">bej</t>
  </si>
  <si>
    <t xml:space="preserve">Beja</t>
  </si>
  <si>
    <t xml:space="preserve">COCOS (KEELING) ISLANDS</t>
  </si>
  <si>
    <t xml:space="preserve">bel</t>
  </si>
  <si>
    <t xml:space="preserve">Belarusian</t>
  </si>
  <si>
    <t xml:space="preserve">CO</t>
  </si>
  <si>
    <t xml:space="preserve">COLOMBIA</t>
  </si>
  <si>
    <t xml:space="preserve">bem</t>
  </si>
  <si>
    <t xml:space="preserve">Bemba</t>
  </si>
  <si>
    <t xml:space="preserve">KM</t>
  </si>
  <si>
    <t xml:space="preserve">COMOROS</t>
  </si>
  <si>
    <t xml:space="preserve">ben</t>
  </si>
  <si>
    <t xml:space="preserve">Bengali</t>
  </si>
  <si>
    <t xml:space="preserve">CG</t>
  </si>
  <si>
    <t xml:space="preserve">CONGO</t>
  </si>
  <si>
    <t xml:space="preserve">ber</t>
  </si>
  <si>
    <t xml:space="preserve">Berber languages</t>
  </si>
  <si>
    <t xml:space="preserve">CD</t>
  </si>
  <si>
    <t xml:space="preserve">CONGO, THE DEMOCRATIC REPUBLIC OF THE</t>
  </si>
  <si>
    <t xml:space="preserve">bho</t>
  </si>
  <si>
    <t xml:space="preserve">Bhojpuri</t>
  </si>
  <si>
    <t xml:space="preserve">CK</t>
  </si>
  <si>
    <t xml:space="preserve">COOK ISLANDS</t>
  </si>
  <si>
    <t xml:space="preserve">bih</t>
  </si>
  <si>
    <t xml:space="preserve">Bihari languages</t>
  </si>
  <si>
    <t xml:space="preserve">CR</t>
  </si>
  <si>
    <t xml:space="preserve">COSTA RICA</t>
  </si>
  <si>
    <t xml:space="preserve">bik</t>
  </si>
  <si>
    <t xml:space="preserve">Bikol</t>
  </si>
  <si>
    <t xml:space="preserve">CI</t>
  </si>
  <si>
    <t xml:space="preserve">COTE D'IVOIRE</t>
  </si>
  <si>
    <t xml:space="preserve">bin</t>
  </si>
  <si>
    <t xml:space="preserve">Bini</t>
  </si>
  <si>
    <t xml:space="preserve">HR</t>
  </si>
  <si>
    <t xml:space="preserve">CROATIA</t>
  </si>
  <si>
    <t xml:space="preserve">bis</t>
  </si>
  <si>
    <t xml:space="preserve">Bislama</t>
  </si>
  <si>
    <t xml:space="preserve">CU</t>
  </si>
  <si>
    <t xml:space="preserve">CUBA</t>
  </si>
  <si>
    <t xml:space="preserve">byn</t>
  </si>
  <si>
    <t xml:space="preserve">Blin</t>
  </si>
  <si>
    <t xml:space="preserve">CY</t>
  </si>
  <si>
    <t xml:space="preserve">CYPRUS</t>
  </si>
  <si>
    <t xml:space="preserve">zbl</t>
  </si>
  <si>
    <t xml:space="preserve">Blissymbols</t>
  </si>
  <si>
    <t xml:space="preserve">CZ</t>
  </si>
  <si>
    <t xml:space="preserve">CZECH REPUBLIC</t>
  </si>
  <si>
    <t xml:space="preserve">nob</t>
  </si>
  <si>
    <t xml:space="preserve">Bokmål, Norwegian</t>
  </si>
  <si>
    <t xml:space="preserve">DK</t>
  </si>
  <si>
    <t xml:space="preserve">DENMARK</t>
  </si>
  <si>
    <t xml:space="preserve">bos</t>
  </si>
  <si>
    <t xml:space="preserve">Bosnian</t>
  </si>
  <si>
    <t xml:space="preserve">DJ</t>
  </si>
  <si>
    <t xml:space="preserve">DJIBOUTI</t>
  </si>
  <si>
    <t xml:space="preserve">bra</t>
  </si>
  <si>
    <t xml:space="preserve">Braj</t>
  </si>
  <si>
    <t xml:space="preserve">DM</t>
  </si>
  <si>
    <t xml:space="preserve">DOMINICA</t>
  </si>
  <si>
    <t xml:space="preserve">bre</t>
  </si>
  <si>
    <t xml:space="preserve">Breton</t>
  </si>
  <si>
    <t xml:space="preserve">DO</t>
  </si>
  <si>
    <t xml:space="preserve">DOMINICAN REPUBLIC</t>
  </si>
  <si>
    <t xml:space="preserve">bug</t>
  </si>
  <si>
    <t xml:space="preserve">Buginese</t>
  </si>
  <si>
    <t xml:space="preserve">EC</t>
  </si>
  <si>
    <t xml:space="preserve">ECUADOR</t>
  </si>
  <si>
    <t xml:space="preserve">bul</t>
  </si>
  <si>
    <t xml:space="preserve">Bulgarian</t>
  </si>
  <si>
    <t xml:space="preserve">EG</t>
  </si>
  <si>
    <t xml:space="preserve">EGYPT</t>
  </si>
  <si>
    <t xml:space="preserve">bua</t>
  </si>
  <si>
    <t xml:space="preserve">Buriat</t>
  </si>
  <si>
    <t xml:space="preserve">SV</t>
  </si>
  <si>
    <t xml:space="preserve">EL SALVADOR</t>
  </si>
  <si>
    <t xml:space="preserve">bur</t>
  </si>
  <si>
    <t xml:space="preserve">Burmese</t>
  </si>
  <si>
    <t xml:space="preserve">GQ</t>
  </si>
  <si>
    <t xml:space="preserve">EQUATORIAL GUINEA</t>
  </si>
  <si>
    <t xml:space="preserve">cad</t>
  </si>
  <si>
    <t xml:space="preserve">Caddo</t>
  </si>
  <si>
    <t xml:space="preserve">ER</t>
  </si>
  <si>
    <t xml:space="preserve">ERITREA</t>
  </si>
  <si>
    <t xml:space="preserve">cat</t>
  </si>
  <si>
    <t xml:space="preserve">Catalan</t>
  </si>
  <si>
    <t xml:space="preserve">EE</t>
  </si>
  <si>
    <t xml:space="preserve">ESTONIA</t>
  </si>
  <si>
    <t xml:space="preserve">cau</t>
  </si>
  <si>
    <t xml:space="preserve">Caucasian languages</t>
  </si>
  <si>
    <t xml:space="preserve">ET</t>
  </si>
  <si>
    <t xml:space="preserve">ETHIOPIA</t>
  </si>
  <si>
    <t xml:space="preserve">ceb</t>
  </si>
  <si>
    <t xml:space="preserve">Cebuano</t>
  </si>
  <si>
    <t xml:space="preserve">FK</t>
  </si>
  <si>
    <t xml:space="preserve">FALKLAND ISLANDS (MALVINAS)</t>
  </si>
  <si>
    <t xml:space="preserve">cel</t>
  </si>
  <si>
    <t xml:space="preserve">Celtic languages</t>
  </si>
  <si>
    <t xml:space="preserve">FO</t>
  </si>
  <si>
    <t xml:space="preserve">FAROE ISLANDS</t>
  </si>
  <si>
    <t xml:space="preserve">cai</t>
  </si>
  <si>
    <t xml:space="preserve">Central American Indian languages</t>
  </si>
  <si>
    <t xml:space="preserve">FJ</t>
  </si>
  <si>
    <t xml:space="preserve">FIJI</t>
  </si>
  <si>
    <t xml:space="preserve">khm</t>
  </si>
  <si>
    <t xml:space="preserve">Central Khmer</t>
  </si>
  <si>
    <t xml:space="preserve">FI</t>
  </si>
  <si>
    <t xml:space="preserve">FINLAND</t>
  </si>
  <si>
    <t xml:space="preserve">chg</t>
  </si>
  <si>
    <t xml:space="preserve">Chagatai</t>
  </si>
  <si>
    <t xml:space="preserve">FR</t>
  </si>
  <si>
    <t xml:space="preserve">FRANCE</t>
  </si>
  <si>
    <t xml:space="preserve">cmc</t>
  </si>
  <si>
    <t xml:space="preserve">Chamic languages</t>
  </si>
  <si>
    <t xml:space="preserve">GF</t>
  </si>
  <si>
    <t xml:space="preserve">FRENCH GUIANA</t>
  </si>
  <si>
    <t xml:space="preserve">cha</t>
  </si>
  <si>
    <t xml:space="preserve">Chamorro</t>
  </si>
  <si>
    <t xml:space="preserve">PF</t>
  </si>
  <si>
    <t xml:space="preserve">FRENCH POLYNESIA</t>
  </si>
  <si>
    <t xml:space="preserve">che</t>
  </si>
  <si>
    <t xml:space="preserve">Chechen</t>
  </si>
  <si>
    <t xml:space="preserve">TF</t>
  </si>
  <si>
    <t xml:space="preserve">FRENCH SOUTHERN TERRITORIES</t>
  </si>
  <si>
    <t xml:space="preserve">chr</t>
  </si>
  <si>
    <t xml:space="preserve">Cherokee</t>
  </si>
  <si>
    <t xml:space="preserve">GA</t>
  </si>
  <si>
    <t xml:space="preserve">GABON</t>
  </si>
  <si>
    <t xml:space="preserve">chy</t>
  </si>
  <si>
    <t xml:space="preserve">Cheyenne</t>
  </si>
  <si>
    <t xml:space="preserve">GM</t>
  </si>
  <si>
    <t xml:space="preserve">GAMBIA</t>
  </si>
  <si>
    <t xml:space="preserve">chb</t>
  </si>
  <si>
    <t xml:space="preserve">Chibcha</t>
  </si>
  <si>
    <t xml:space="preserve">GE</t>
  </si>
  <si>
    <t xml:space="preserve">GEORGIA</t>
  </si>
  <si>
    <t xml:space="preserve">nya</t>
  </si>
  <si>
    <t xml:space="preserve">Chichewa</t>
  </si>
  <si>
    <t xml:space="preserve">DE</t>
  </si>
  <si>
    <t xml:space="preserve">GERMANY</t>
  </si>
  <si>
    <t xml:space="preserve">chi</t>
  </si>
  <si>
    <t xml:space="preserve">Chinese</t>
  </si>
  <si>
    <t xml:space="preserve">GH</t>
  </si>
  <si>
    <t xml:space="preserve">GHANA</t>
  </si>
  <si>
    <t xml:space="preserve">chn</t>
  </si>
  <si>
    <t xml:space="preserve">Chinook jargon</t>
  </si>
  <si>
    <t xml:space="preserve">GI</t>
  </si>
  <si>
    <t xml:space="preserve">GIBRALTAR</t>
  </si>
  <si>
    <t xml:space="preserve">chp</t>
  </si>
  <si>
    <t xml:space="preserve">Chipewyan</t>
  </si>
  <si>
    <t xml:space="preserve">GR</t>
  </si>
  <si>
    <t xml:space="preserve">GREECE</t>
  </si>
  <si>
    <t xml:space="preserve">cho</t>
  </si>
  <si>
    <t xml:space="preserve">Choctaw</t>
  </si>
  <si>
    <t xml:space="preserve">GL</t>
  </si>
  <si>
    <t xml:space="preserve">GREENLAND</t>
  </si>
  <si>
    <t xml:space="preserve">chu</t>
  </si>
  <si>
    <t xml:space="preserve">Church Slavic</t>
  </si>
  <si>
    <t xml:space="preserve">GD</t>
  </si>
  <si>
    <t xml:space="preserve">GRENADA</t>
  </si>
  <si>
    <t xml:space="preserve">chk</t>
  </si>
  <si>
    <t xml:space="preserve">Chuukese</t>
  </si>
  <si>
    <t xml:space="preserve">GP</t>
  </si>
  <si>
    <t xml:space="preserve">GUADELOUPE</t>
  </si>
  <si>
    <t xml:space="preserve">chv</t>
  </si>
  <si>
    <t xml:space="preserve">Chuvash</t>
  </si>
  <si>
    <t xml:space="preserve">GU</t>
  </si>
  <si>
    <t xml:space="preserve">GUAM</t>
  </si>
  <si>
    <t xml:space="preserve">nwc</t>
  </si>
  <si>
    <t xml:space="preserve">Classical Newari</t>
  </si>
  <si>
    <t xml:space="preserve">GT</t>
  </si>
  <si>
    <t xml:space="preserve">GUATEMALA</t>
  </si>
  <si>
    <t xml:space="preserve">syc</t>
  </si>
  <si>
    <t xml:space="preserve">Classical Syriac</t>
  </si>
  <si>
    <t xml:space="preserve">GG</t>
  </si>
  <si>
    <t xml:space="preserve">GUERNSEY</t>
  </si>
  <si>
    <t xml:space="preserve">cop</t>
  </si>
  <si>
    <t xml:space="preserve">Coptic</t>
  </si>
  <si>
    <t xml:space="preserve">GN</t>
  </si>
  <si>
    <t xml:space="preserve">GUINEA</t>
  </si>
  <si>
    <t xml:space="preserve">cor</t>
  </si>
  <si>
    <t xml:space="preserve">Cornish</t>
  </si>
  <si>
    <t xml:space="preserve">GW</t>
  </si>
  <si>
    <t xml:space="preserve">GUINEA-BISSAU</t>
  </si>
  <si>
    <t xml:space="preserve">cos</t>
  </si>
  <si>
    <t xml:space="preserve">Corsican</t>
  </si>
  <si>
    <t xml:space="preserve">GY</t>
  </si>
  <si>
    <t xml:space="preserve">GUYANA</t>
  </si>
  <si>
    <t xml:space="preserve">cre</t>
  </si>
  <si>
    <t xml:space="preserve">Cree</t>
  </si>
  <si>
    <t xml:space="preserve">HT</t>
  </si>
  <si>
    <t xml:space="preserve">HAITI</t>
  </si>
  <si>
    <t xml:space="preserve">mus</t>
  </si>
  <si>
    <t xml:space="preserve">Creek</t>
  </si>
  <si>
    <t xml:space="preserve">HM</t>
  </si>
  <si>
    <t xml:space="preserve">HEARD ISLAND AND MCDONALD ISLANDS</t>
  </si>
  <si>
    <t xml:space="preserve">crp</t>
  </si>
  <si>
    <t xml:space="preserve">Creoles and pidgins</t>
  </si>
  <si>
    <t xml:space="preserve">HN</t>
  </si>
  <si>
    <t xml:space="preserve">HONDURAS</t>
  </si>
  <si>
    <t xml:space="preserve">cpe</t>
  </si>
  <si>
    <t xml:space="preserve">Creoles and pidgins, English based</t>
  </si>
  <si>
    <t xml:space="preserve">HK</t>
  </si>
  <si>
    <t xml:space="preserve">HONG KONG</t>
  </si>
  <si>
    <t xml:space="preserve">cpf</t>
  </si>
  <si>
    <t xml:space="preserve">Creoles and pidgins, French-based</t>
  </si>
  <si>
    <t xml:space="preserve">HU</t>
  </si>
  <si>
    <t xml:space="preserve">HUNGARY</t>
  </si>
  <si>
    <t xml:space="preserve">cpp</t>
  </si>
  <si>
    <t xml:space="preserve">Creoles and pidgins, Portuguese-based</t>
  </si>
  <si>
    <t xml:space="preserve">IS</t>
  </si>
  <si>
    <t xml:space="preserve">ICELAND</t>
  </si>
  <si>
    <t xml:space="preserve">crh</t>
  </si>
  <si>
    <t xml:space="preserve">Crimean Tatar</t>
  </si>
  <si>
    <t xml:space="preserve">IN</t>
  </si>
  <si>
    <t xml:space="preserve">INDIA</t>
  </si>
  <si>
    <t xml:space="preserve">hrv</t>
  </si>
  <si>
    <t xml:space="preserve">Croatian</t>
  </si>
  <si>
    <t xml:space="preserve">ID</t>
  </si>
  <si>
    <t xml:space="preserve">INDONESIA</t>
  </si>
  <si>
    <t xml:space="preserve">cus</t>
  </si>
  <si>
    <t xml:space="preserve">Cushitic languages</t>
  </si>
  <si>
    <t xml:space="preserve">IR</t>
  </si>
  <si>
    <t xml:space="preserve">IRAN (ISLAMIC REPUBLIC OF)</t>
  </si>
  <si>
    <t xml:space="preserve">cze</t>
  </si>
  <si>
    <t xml:space="preserve">Czech</t>
  </si>
  <si>
    <t xml:space="preserve">IQ</t>
  </si>
  <si>
    <t xml:space="preserve">IRAQ</t>
  </si>
  <si>
    <t xml:space="preserve">dak</t>
  </si>
  <si>
    <t xml:space="preserve">Dakota</t>
  </si>
  <si>
    <t xml:space="preserve">IE</t>
  </si>
  <si>
    <t xml:space="preserve">IRELAND</t>
  </si>
  <si>
    <t xml:space="preserve">dan</t>
  </si>
  <si>
    <t xml:space="preserve">Danish</t>
  </si>
  <si>
    <t xml:space="preserve">IM</t>
  </si>
  <si>
    <t xml:space="preserve">ISLE OF MAN</t>
  </si>
  <si>
    <t xml:space="preserve">dar</t>
  </si>
  <si>
    <t xml:space="preserve">Dargwa</t>
  </si>
  <si>
    <t xml:space="preserve">IL</t>
  </si>
  <si>
    <t xml:space="preserve">ISRAEL</t>
  </si>
  <si>
    <t xml:space="preserve">del</t>
  </si>
  <si>
    <t xml:space="preserve">Delaware</t>
  </si>
  <si>
    <t xml:space="preserve">IT</t>
  </si>
  <si>
    <t xml:space="preserve">ITALY</t>
  </si>
  <si>
    <t xml:space="preserve">din</t>
  </si>
  <si>
    <t xml:space="preserve">Dinka</t>
  </si>
  <si>
    <t xml:space="preserve">JM</t>
  </si>
  <si>
    <t xml:space="preserve">JAMAICA</t>
  </si>
  <si>
    <t xml:space="preserve">div</t>
  </si>
  <si>
    <t xml:space="preserve">Divehi</t>
  </si>
  <si>
    <t xml:space="preserve">JAPAN</t>
  </si>
  <si>
    <t xml:space="preserve">doi</t>
  </si>
  <si>
    <t xml:space="preserve">Dogri</t>
  </si>
  <si>
    <t xml:space="preserve">JE</t>
  </si>
  <si>
    <t xml:space="preserve">JERSEY</t>
  </si>
  <si>
    <t xml:space="preserve">dgr</t>
  </si>
  <si>
    <t xml:space="preserve">Dogrib</t>
  </si>
  <si>
    <t xml:space="preserve">JO</t>
  </si>
  <si>
    <t xml:space="preserve">JORDAN</t>
  </si>
  <si>
    <t xml:space="preserve">dra</t>
  </si>
  <si>
    <t xml:space="preserve">Dravidian languages</t>
  </si>
  <si>
    <t xml:space="preserve">KZ</t>
  </si>
  <si>
    <t xml:space="preserve">KAZAKHSTAN</t>
  </si>
  <si>
    <t xml:space="preserve">dua</t>
  </si>
  <si>
    <t xml:space="preserve">Duala</t>
  </si>
  <si>
    <t xml:space="preserve">KE</t>
  </si>
  <si>
    <t xml:space="preserve">KENYA</t>
  </si>
  <si>
    <t xml:space="preserve">dut</t>
  </si>
  <si>
    <t xml:space="preserve">Dutch</t>
  </si>
  <si>
    <t xml:space="preserve">KI</t>
  </si>
  <si>
    <t xml:space="preserve">KIRIBATI</t>
  </si>
  <si>
    <t xml:space="preserve">dum</t>
  </si>
  <si>
    <t xml:space="preserve">Dutch, Middle (ca.1050-1350)</t>
  </si>
  <si>
    <t xml:space="preserve">KP</t>
  </si>
  <si>
    <t xml:space="preserve">KOREA, DEMOCRATIC PEOPLE'S REPUBLIC OF</t>
  </si>
  <si>
    <t xml:space="preserve">dyu</t>
  </si>
  <si>
    <t xml:space="preserve">Dyula</t>
  </si>
  <si>
    <t xml:space="preserve">KR</t>
  </si>
  <si>
    <t xml:space="preserve">KOREA, REPUBLIC OF</t>
  </si>
  <si>
    <t xml:space="preserve">dzo</t>
  </si>
  <si>
    <t xml:space="preserve">Dzongkha</t>
  </si>
  <si>
    <t xml:space="preserve">KW</t>
  </si>
  <si>
    <t xml:space="preserve">KUWAIT</t>
  </si>
  <si>
    <t xml:space="preserve">frs</t>
  </si>
  <si>
    <t xml:space="preserve">Eastern Frisian</t>
  </si>
  <si>
    <t xml:space="preserve">KG</t>
  </si>
  <si>
    <t xml:space="preserve">KYRGYZSTAN</t>
  </si>
  <si>
    <t xml:space="preserve">efi</t>
  </si>
  <si>
    <t xml:space="preserve">Efik</t>
  </si>
  <si>
    <t xml:space="preserve">LA</t>
  </si>
  <si>
    <t xml:space="preserve">LAO PEOPLE'S DEMOCRATIC REPUBLIC</t>
  </si>
  <si>
    <t xml:space="preserve">egy</t>
  </si>
  <si>
    <t xml:space="preserve">Egyptian (Ancient)</t>
  </si>
  <si>
    <t xml:space="preserve">LV</t>
  </si>
  <si>
    <t xml:space="preserve">LATVIA</t>
  </si>
  <si>
    <t xml:space="preserve">eka</t>
  </si>
  <si>
    <t xml:space="preserve">Ekajuk</t>
  </si>
  <si>
    <t xml:space="preserve">LB</t>
  </si>
  <si>
    <t xml:space="preserve">LEBANON</t>
  </si>
  <si>
    <t xml:space="preserve">elx</t>
  </si>
  <si>
    <t xml:space="preserve">Elamite</t>
  </si>
  <si>
    <t xml:space="preserve">LS</t>
  </si>
  <si>
    <t xml:space="preserve">LESOTHO</t>
  </si>
  <si>
    <t xml:space="preserve">eng</t>
  </si>
  <si>
    <t xml:space="preserve">English</t>
  </si>
  <si>
    <t xml:space="preserve">LR</t>
  </si>
  <si>
    <t xml:space="preserve">LIBERIA</t>
  </si>
  <si>
    <t xml:space="preserve">enm</t>
  </si>
  <si>
    <t xml:space="preserve">English, Middle (1100-1500)</t>
  </si>
  <si>
    <t xml:space="preserve">LY</t>
  </si>
  <si>
    <t xml:space="preserve">LIBYAN ARAB JAMAHIRIYA</t>
  </si>
  <si>
    <t xml:space="preserve">ang</t>
  </si>
  <si>
    <t xml:space="preserve">English, Old (ca.450-1100)</t>
  </si>
  <si>
    <t xml:space="preserve">LI</t>
  </si>
  <si>
    <t xml:space="preserve">LIECHTENSTEIN</t>
  </si>
  <si>
    <t xml:space="preserve">myv</t>
  </si>
  <si>
    <t xml:space="preserve">Erzya</t>
  </si>
  <si>
    <t xml:space="preserve">LT</t>
  </si>
  <si>
    <t xml:space="preserve">LITHUANIA</t>
  </si>
  <si>
    <t xml:space="preserve">epo</t>
  </si>
  <si>
    <t xml:space="preserve">Esperanto</t>
  </si>
  <si>
    <t xml:space="preserve">LU</t>
  </si>
  <si>
    <t xml:space="preserve">LUXEMBOURG</t>
  </si>
  <si>
    <t xml:space="preserve">est</t>
  </si>
  <si>
    <t xml:space="preserve">Estonian</t>
  </si>
  <si>
    <t xml:space="preserve">MO</t>
  </si>
  <si>
    <t xml:space="preserve">MACAO</t>
  </si>
  <si>
    <t xml:space="preserve">ewe</t>
  </si>
  <si>
    <t xml:space="preserve">Ewe</t>
  </si>
  <si>
    <t xml:space="preserve">MK</t>
  </si>
  <si>
    <t xml:space="preserve">MACEDONIA, THE FORMER YUGOSLAV REPUBLIC OF</t>
  </si>
  <si>
    <t xml:space="preserve">ewo</t>
  </si>
  <si>
    <t xml:space="preserve">Ewondo</t>
  </si>
  <si>
    <t xml:space="preserve">MG</t>
  </si>
  <si>
    <t xml:space="preserve">MADAGASCAR</t>
  </si>
  <si>
    <t xml:space="preserve">fan</t>
  </si>
  <si>
    <t xml:space="preserve">Fang</t>
  </si>
  <si>
    <t xml:space="preserve">MW</t>
  </si>
  <si>
    <t xml:space="preserve">MALAWI</t>
  </si>
  <si>
    <t xml:space="preserve">fat</t>
  </si>
  <si>
    <t xml:space="preserve">Fanti</t>
  </si>
  <si>
    <t xml:space="preserve">MY</t>
  </si>
  <si>
    <t xml:space="preserve">MALAYSIA</t>
  </si>
  <si>
    <t xml:space="preserve">fao</t>
  </si>
  <si>
    <t xml:space="preserve">Faroese</t>
  </si>
  <si>
    <t xml:space="preserve">MV</t>
  </si>
  <si>
    <t xml:space="preserve">MALDIVES</t>
  </si>
  <si>
    <t xml:space="preserve">fij</t>
  </si>
  <si>
    <t xml:space="preserve">Fijian</t>
  </si>
  <si>
    <t xml:space="preserve">ML</t>
  </si>
  <si>
    <t xml:space="preserve">MALI</t>
  </si>
  <si>
    <t xml:space="preserve">fil</t>
  </si>
  <si>
    <t xml:space="preserve">Filipino</t>
  </si>
  <si>
    <t xml:space="preserve">MT</t>
  </si>
  <si>
    <t xml:space="preserve">MALTA</t>
  </si>
  <si>
    <t xml:space="preserve">fin</t>
  </si>
  <si>
    <t xml:space="preserve">Finnish</t>
  </si>
  <si>
    <t xml:space="preserve">MH</t>
  </si>
  <si>
    <t xml:space="preserve">MARSHALL ISLANDS</t>
  </si>
  <si>
    <t xml:space="preserve">fiu</t>
  </si>
  <si>
    <t xml:space="preserve">Finno-Ugrian languages</t>
  </si>
  <si>
    <t xml:space="preserve">MQ</t>
  </si>
  <si>
    <t xml:space="preserve">MARTINIQUE</t>
  </si>
  <si>
    <t xml:space="preserve">fon</t>
  </si>
  <si>
    <t xml:space="preserve">Fon</t>
  </si>
  <si>
    <t xml:space="preserve">MR</t>
  </si>
  <si>
    <t xml:space="preserve">MAURITANIA</t>
  </si>
  <si>
    <t xml:space="preserve">fre</t>
  </si>
  <si>
    <t xml:space="preserve">French</t>
  </si>
  <si>
    <t xml:space="preserve">MU</t>
  </si>
  <si>
    <t xml:space="preserve">MAURITIUS</t>
  </si>
  <si>
    <t xml:space="preserve">frm</t>
  </si>
  <si>
    <t xml:space="preserve">French, Middle (ca.1400-1600)</t>
  </si>
  <si>
    <t xml:space="preserve">YT</t>
  </si>
  <si>
    <t xml:space="preserve">MAYOTTE</t>
  </si>
  <si>
    <t xml:space="preserve">fro</t>
  </si>
  <si>
    <t xml:space="preserve">French, Old (842-ca.1400)</t>
  </si>
  <si>
    <t xml:space="preserve">MX</t>
  </si>
  <si>
    <t xml:space="preserve">MEXICO</t>
  </si>
  <si>
    <t xml:space="preserve">fur</t>
  </si>
  <si>
    <t xml:space="preserve">Friulian</t>
  </si>
  <si>
    <t xml:space="preserve">FM</t>
  </si>
  <si>
    <t xml:space="preserve">MICRONESIA, FEDERATED STATES OF</t>
  </si>
  <si>
    <t xml:space="preserve">ful</t>
  </si>
  <si>
    <t xml:space="preserve">Fulah</t>
  </si>
  <si>
    <t xml:space="preserve">MD</t>
  </si>
  <si>
    <t xml:space="preserve">MOLDOVA, REPUBLIC OF</t>
  </si>
  <si>
    <t xml:space="preserve">gaa</t>
  </si>
  <si>
    <t xml:space="preserve">Ga</t>
  </si>
  <si>
    <t xml:space="preserve">MC</t>
  </si>
  <si>
    <t xml:space="preserve">MONACO</t>
  </si>
  <si>
    <t xml:space="preserve">gla</t>
  </si>
  <si>
    <t xml:space="preserve">Gaelic</t>
  </si>
  <si>
    <t xml:space="preserve">MN</t>
  </si>
  <si>
    <t xml:space="preserve">MONGOLIA</t>
  </si>
  <si>
    <t xml:space="preserve">car</t>
  </si>
  <si>
    <t xml:space="preserve">Galibi Carib</t>
  </si>
  <si>
    <t xml:space="preserve">ME</t>
  </si>
  <si>
    <t xml:space="preserve">MONTENEGRO</t>
  </si>
  <si>
    <t xml:space="preserve">glg</t>
  </si>
  <si>
    <t xml:space="preserve">Galician</t>
  </si>
  <si>
    <t xml:space="preserve">MS</t>
  </si>
  <si>
    <t xml:space="preserve">MONTSERRAT</t>
  </si>
  <si>
    <t xml:space="preserve">lug</t>
  </si>
  <si>
    <t xml:space="preserve">Ganda</t>
  </si>
  <si>
    <t xml:space="preserve">MA</t>
  </si>
  <si>
    <t xml:space="preserve">MOROCCO</t>
  </si>
  <si>
    <t xml:space="preserve">gay</t>
  </si>
  <si>
    <t xml:space="preserve">Gayo</t>
  </si>
  <si>
    <t xml:space="preserve">MZ</t>
  </si>
  <si>
    <t xml:space="preserve">MOZAMBIQUE</t>
  </si>
  <si>
    <t xml:space="preserve">gba</t>
  </si>
  <si>
    <t xml:space="preserve">Gbaya</t>
  </si>
  <si>
    <t xml:space="preserve">MM</t>
  </si>
  <si>
    <t xml:space="preserve">MYANMAR</t>
  </si>
  <si>
    <t xml:space="preserve">gez</t>
  </si>
  <si>
    <t xml:space="preserve">Geez</t>
  </si>
  <si>
    <t xml:space="preserve">NA</t>
  </si>
  <si>
    <t xml:space="preserve">NAMIBIA</t>
  </si>
  <si>
    <t xml:space="preserve">geo</t>
  </si>
  <si>
    <t xml:space="preserve">Georgian</t>
  </si>
  <si>
    <t xml:space="preserve">NR</t>
  </si>
  <si>
    <t xml:space="preserve">NAURU</t>
  </si>
  <si>
    <t xml:space="preserve">ger</t>
  </si>
  <si>
    <t xml:space="preserve">German</t>
  </si>
  <si>
    <t xml:space="preserve">NP</t>
  </si>
  <si>
    <t xml:space="preserve">NEPAL</t>
  </si>
  <si>
    <t xml:space="preserve">gmh</t>
  </si>
  <si>
    <t xml:space="preserve">German, Middle High (ca.1050-1500)</t>
  </si>
  <si>
    <t xml:space="preserve">NL</t>
  </si>
  <si>
    <t xml:space="preserve">NETHERLANDS</t>
  </si>
  <si>
    <t xml:space="preserve">goh</t>
  </si>
  <si>
    <t xml:space="preserve">German, Old High (ca.750-1050)</t>
  </si>
  <si>
    <t xml:space="preserve">AN</t>
  </si>
  <si>
    <t xml:space="preserve">NETHERLANDS ANTILLES</t>
  </si>
  <si>
    <t xml:space="preserve">gem</t>
  </si>
  <si>
    <t xml:space="preserve">Germanic languages</t>
  </si>
  <si>
    <t xml:space="preserve">NC</t>
  </si>
  <si>
    <t xml:space="preserve">NEW CALEDONIA</t>
  </si>
  <si>
    <t xml:space="preserve">gil</t>
  </si>
  <si>
    <t xml:space="preserve">Gilbertese</t>
  </si>
  <si>
    <t xml:space="preserve">NZ</t>
  </si>
  <si>
    <t xml:space="preserve">NEW ZEALAND</t>
  </si>
  <si>
    <t xml:space="preserve">gon</t>
  </si>
  <si>
    <t xml:space="preserve">Gondi</t>
  </si>
  <si>
    <t xml:space="preserve">NI</t>
  </si>
  <si>
    <t xml:space="preserve">NICARAGUA</t>
  </si>
  <si>
    <t xml:space="preserve">gor</t>
  </si>
  <si>
    <t xml:space="preserve">Gorontalo</t>
  </si>
  <si>
    <t xml:space="preserve">NE</t>
  </si>
  <si>
    <t xml:space="preserve">NIGER</t>
  </si>
  <si>
    <t xml:space="preserve">got</t>
  </si>
  <si>
    <t xml:space="preserve">Gothic</t>
  </si>
  <si>
    <t xml:space="preserve">NG</t>
  </si>
  <si>
    <t xml:space="preserve">NIGERIA</t>
  </si>
  <si>
    <t xml:space="preserve">grb</t>
  </si>
  <si>
    <t xml:space="preserve">Grebo</t>
  </si>
  <si>
    <t xml:space="preserve">NU</t>
  </si>
  <si>
    <t xml:space="preserve">NIUE</t>
  </si>
  <si>
    <t xml:space="preserve">grc</t>
  </si>
  <si>
    <t xml:space="preserve">Greek, Ancient (to 1453)</t>
  </si>
  <si>
    <t xml:space="preserve">NF</t>
  </si>
  <si>
    <t xml:space="preserve">NORFOLK ISLAND</t>
  </si>
  <si>
    <t xml:space="preserve">gre</t>
  </si>
  <si>
    <t xml:space="preserve">Greek, Modern (1453-)</t>
  </si>
  <si>
    <t xml:space="preserve">MP</t>
  </si>
  <si>
    <t xml:space="preserve">NORTHERN MARIANA ISLANDS</t>
  </si>
  <si>
    <t xml:space="preserve">grn</t>
  </si>
  <si>
    <t xml:space="preserve">Guarani</t>
  </si>
  <si>
    <t xml:space="preserve">NO</t>
  </si>
  <si>
    <t xml:space="preserve">NORWAY</t>
  </si>
  <si>
    <t xml:space="preserve">guj</t>
  </si>
  <si>
    <t xml:space="preserve">Gujarati</t>
  </si>
  <si>
    <t xml:space="preserve">OM</t>
  </si>
  <si>
    <t xml:space="preserve">OMAN</t>
  </si>
  <si>
    <t xml:space="preserve">gwi</t>
  </si>
  <si>
    <t xml:space="preserve">Gwich'in</t>
  </si>
  <si>
    <t xml:space="preserve">PK</t>
  </si>
  <si>
    <t xml:space="preserve">PAKISTAN</t>
  </si>
  <si>
    <t xml:space="preserve">hai</t>
  </si>
  <si>
    <t xml:space="preserve">Haida</t>
  </si>
  <si>
    <t xml:space="preserve">PW</t>
  </si>
  <si>
    <t xml:space="preserve">PALAU</t>
  </si>
  <si>
    <t xml:space="preserve">hat</t>
  </si>
  <si>
    <t xml:space="preserve">Haitian</t>
  </si>
  <si>
    <t xml:space="preserve">PS</t>
  </si>
  <si>
    <t xml:space="preserve">PALESTINIAN TERRITORY, OCCUPIED</t>
  </si>
  <si>
    <t xml:space="preserve">hau</t>
  </si>
  <si>
    <t xml:space="preserve">Hausa</t>
  </si>
  <si>
    <t xml:space="preserve">PA</t>
  </si>
  <si>
    <t xml:space="preserve">PANAMA</t>
  </si>
  <si>
    <t xml:space="preserve">haw</t>
  </si>
  <si>
    <t xml:space="preserve">Hawaiian</t>
  </si>
  <si>
    <t xml:space="preserve">PG</t>
  </si>
  <si>
    <t xml:space="preserve">PAPUA NEW GUINEA</t>
  </si>
  <si>
    <t xml:space="preserve">heb</t>
  </si>
  <si>
    <t xml:space="preserve">Hebrew</t>
  </si>
  <si>
    <t xml:space="preserve">PY</t>
  </si>
  <si>
    <t xml:space="preserve">PARAGUAY</t>
  </si>
  <si>
    <t xml:space="preserve">her</t>
  </si>
  <si>
    <t xml:space="preserve">Herero</t>
  </si>
  <si>
    <t xml:space="preserve">PE</t>
  </si>
  <si>
    <t xml:space="preserve">PERU</t>
  </si>
  <si>
    <t xml:space="preserve">hil</t>
  </si>
  <si>
    <t xml:space="preserve">Hiligaynon</t>
  </si>
  <si>
    <t xml:space="preserve">PH</t>
  </si>
  <si>
    <t xml:space="preserve">PHILIPPINES</t>
  </si>
  <si>
    <t xml:space="preserve">him</t>
  </si>
  <si>
    <t xml:space="preserve">Himachali languages</t>
  </si>
  <si>
    <t xml:space="preserve">PN</t>
  </si>
  <si>
    <t xml:space="preserve">PITCAIRN</t>
  </si>
  <si>
    <t xml:space="preserve">hin</t>
  </si>
  <si>
    <t xml:space="preserve">Hindi</t>
  </si>
  <si>
    <t xml:space="preserve">PL</t>
  </si>
  <si>
    <t xml:space="preserve">POLAND</t>
  </si>
  <si>
    <t xml:space="preserve">hmo</t>
  </si>
  <si>
    <t xml:space="preserve">Hiri Motu</t>
  </si>
  <si>
    <t xml:space="preserve">PT</t>
  </si>
  <si>
    <t xml:space="preserve">PORTUGAL</t>
  </si>
  <si>
    <t xml:space="preserve">hit</t>
  </si>
  <si>
    <t xml:space="preserve">Hittite</t>
  </si>
  <si>
    <t xml:space="preserve">PR</t>
  </si>
  <si>
    <t xml:space="preserve">PUERTO RICO</t>
  </si>
  <si>
    <t xml:space="preserve">hmn</t>
  </si>
  <si>
    <t xml:space="preserve">Hmong</t>
  </si>
  <si>
    <t xml:space="preserve">QA</t>
  </si>
  <si>
    <t xml:space="preserve">QATAR</t>
  </si>
  <si>
    <t xml:space="preserve">hun</t>
  </si>
  <si>
    <t xml:space="preserve">Hungarian</t>
  </si>
  <si>
    <t xml:space="preserve">RE</t>
  </si>
  <si>
    <t xml:space="preserve">REUNION</t>
  </si>
  <si>
    <t xml:space="preserve">hup</t>
  </si>
  <si>
    <t xml:space="preserve">Hupa</t>
  </si>
  <si>
    <t xml:space="preserve">RO</t>
  </si>
  <si>
    <t xml:space="preserve">ROMANIA</t>
  </si>
  <si>
    <t xml:space="preserve">iba</t>
  </si>
  <si>
    <t xml:space="preserve">Iban</t>
  </si>
  <si>
    <t xml:space="preserve">RU</t>
  </si>
  <si>
    <t xml:space="preserve">RUSSIAN FEDERATION</t>
  </si>
  <si>
    <t xml:space="preserve">ice</t>
  </si>
  <si>
    <t xml:space="preserve">Icelandic</t>
  </si>
  <si>
    <t xml:space="preserve">RW</t>
  </si>
  <si>
    <t xml:space="preserve">RWANDA</t>
  </si>
  <si>
    <t xml:space="preserve">ido</t>
  </si>
  <si>
    <t xml:space="preserve">Ido</t>
  </si>
  <si>
    <t xml:space="preserve">BL</t>
  </si>
  <si>
    <t xml:space="preserve">SAINT BARTHELEMY</t>
  </si>
  <si>
    <t xml:space="preserve">ibo</t>
  </si>
  <si>
    <t xml:space="preserve">Igbo</t>
  </si>
  <si>
    <t xml:space="preserve">SH</t>
  </si>
  <si>
    <t xml:space="preserve">SAINT HELENA</t>
  </si>
  <si>
    <t xml:space="preserve">ijo</t>
  </si>
  <si>
    <t xml:space="preserve">Ijo languages</t>
  </si>
  <si>
    <t xml:space="preserve">KN</t>
  </si>
  <si>
    <t xml:space="preserve">SAINT KITTS AND NEVIS</t>
  </si>
  <si>
    <t xml:space="preserve">ilo</t>
  </si>
  <si>
    <t xml:space="preserve">Iloko</t>
  </si>
  <si>
    <t xml:space="preserve">LC</t>
  </si>
  <si>
    <t xml:space="preserve">SAINT LUCIA</t>
  </si>
  <si>
    <t xml:space="preserve">smn</t>
  </si>
  <si>
    <t xml:space="preserve">Inari Sami</t>
  </si>
  <si>
    <t xml:space="preserve">PM</t>
  </si>
  <si>
    <t xml:space="preserve">SAINT PIERRE AND MIQUELON</t>
  </si>
  <si>
    <t xml:space="preserve">inc</t>
  </si>
  <si>
    <t xml:space="preserve">Indic languages</t>
  </si>
  <si>
    <t xml:space="preserve">VC</t>
  </si>
  <si>
    <t xml:space="preserve">SAINT VINCENT AND THE GRENADINES</t>
  </si>
  <si>
    <t xml:space="preserve">ine</t>
  </si>
  <si>
    <t xml:space="preserve">Indo-European languages</t>
  </si>
  <si>
    <t xml:space="preserve">WS</t>
  </si>
  <si>
    <t xml:space="preserve">SAMOA</t>
  </si>
  <si>
    <t xml:space="preserve">ind</t>
  </si>
  <si>
    <t xml:space="preserve">Indonesian</t>
  </si>
  <si>
    <t xml:space="preserve">SM</t>
  </si>
  <si>
    <t xml:space="preserve">SAN MARINO</t>
  </si>
  <si>
    <t xml:space="preserve">inh</t>
  </si>
  <si>
    <t xml:space="preserve">Ingush</t>
  </si>
  <si>
    <t xml:space="preserve">ST</t>
  </si>
  <si>
    <t xml:space="preserve">SAO TOME AND PRINCIPE</t>
  </si>
  <si>
    <t xml:space="preserve">ina</t>
  </si>
  <si>
    <t xml:space="preserve">Interlingua (International Auxiliary Language Association)</t>
  </si>
  <si>
    <t xml:space="preserve">SA</t>
  </si>
  <si>
    <t xml:space="preserve">SAUDI ARABIA</t>
  </si>
  <si>
    <t xml:space="preserve">ile</t>
  </si>
  <si>
    <t xml:space="preserve">Interlingue</t>
  </si>
  <si>
    <t xml:space="preserve">SN</t>
  </si>
  <si>
    <t xml:space="preserve">SENEGAL</t>
  </si>
  <si>
    <t xml:space="preserve">iku</t>
  </si>
  <si>
    <t xml:space="preserve">Inuktitut</t>
  </si>
  <si>
    <t xml:space="preserve">RS</t>
  </si>
  <si>
    <t xml:space="preserve">SERBIA</t>
  </si>
  <si>
    <t xml:space="preserve">ipk</t>
  </si>
  <si>
    <t xml:space="preserve">Inupiaq</t>
  </si>
  <si>
    <t xml:space="preserve">SC</t>
  </si>
  <si>
    <t xml:space="preserve">SEYCHELLES</t>
  </si>
  <si>
    <t xml:space="preserve">ira</t>
  </si>
  <si>
    <t xml:space="preserve">Iranian languages</t>
  </si>
  <si>
    <t xml:space="preserve">SL</t>
  </si>
  <si>
    <t xml:space="preserve">SIERRA LEONE</t>
  </si>
  <si>
    <t xml:space="preserve">gle</t>
  </si>
  <si>
    <t xml:space="preserve">Irish</t>
  </si>
  <si>
    <t xml:space="preserve">SG</t>
  </si>
  <si>
    <t xml:space="preserve">SINGAPORE</t>
  </si>
  <si>
    <t xml:space="preserve">mga</t>
  </si>
  <si>
    <t xml:space="preserve">Irish, Middle (900-1200)</t>
  </si>
  <si>
    <t xml:space="preserve">SK</t>
  </si>
  <si>
    <t xml:space="preserve">SLOVAKIA</t>
  </si>
  <si>
    <t xml:space="preserve">sga</t>
  </si>
  <si>
    <t xml:space="preserve">Irish, Old (to 900)</t>
  </si>
  <si>
    <t xml:space="preserve">SI</t>
  </si>
  <si>
    <t xml:space="preserve">SLOVENIA</t>
  </si>
  <si>
    <t xml:space="preserve">iro</t>
  </si>
  <si>
    <t xml:space="preserve">Iroquoian languages</t>
  </si>
  <si>
    <t xml:space="preserve">SB</t>
  </si>
  <si>
    <t xml:space="preserve">SOLOMON ISLANDS</t>
  </si>
  <si>
    <t xml:space="preserve">ita</t>
  </si>
  <si>
    <t xml:space="preserve">Italian</t>
  </si>
  <si>
    <t xml:space="preserve">SO</t>
  </si>
  <si>
    <t xml:space="preserve">SOMALIA</t>
  </si>
  <si>
    <t xml:space="preserve">jpn</t>
  </si>
  <si>
    <t xml:space="preserve">Japanese</t>
  </si>
  <si>
    <t xml:space="preserve">ZA</t>
  </si>
  <si>
    <t xml:space="preserve">SOUTH AFRICA</t>
  </si>
  <si>
    <t xml:space="preserve">jav</t>
  </si>
  <si>
    <t xml:space="preserve">Javanese</t>
  </si>
  <si>
    <t xml:space="preserve">GS</t>
  </si>
  <si>
    <t xml:space="preserve">SOUTH GEORGIA AND THE SOUTH SANDWICH ISLANDS</t>
  </si>
  <si>
    <t xml:space="preserve">jrb</t>
  </si>
  <si>
    <t xml:space="preserve">Judeo-Arabic</t>
  </si>
  <si>
    <t xml:space="preserve">ES</t>
  </si>
  <si>
    <t xml:space="preserve">SPAIN</t>
  </si>
  <si>
    <t xml:space="preserve">jpr</t>
  </si>
  <si>
    <t xml:space="preserve">Judeo-Persian</t>
  </si>
  <si>
    <t xml:space="preserve">LK</t>
  </si>
  <si>
    <t xml:space="preserve">SRI LANKA</t>
  </si>
  <si>
    <t xml:space="preserve">kbd</t>
  </si>
  <si>
    <t xml:space="preserve">Kabardian</t>
  </si>
  <si>
    <t xml:space="preserve">SD</t>
  </si>
  <si>
    <t xml:space="preserve">SUDAN</t>
  </si>
  <si>
    <t xml:space="preserve">kab</t>
  </si>
  <si>
    <t xml:space="preserve">Kabyle</t>
  </si>
  <si>
    <t xml:space="preserve">SR</t>
  </si>
  <si>
    <t xml:space="preserve">SURINAME</t>
  </si>
  <si>
    <t xml:space="preserve">kac</t>
  </si>
  <si>
    <t xml:space="preserve">Kachin</t>
  </si>
  <si>
    <t xml:space="preserve">SJ</t>
  </si>
  <si>
    <t xml:space="preserve">SVALBARD AND JAN MAYEN</t>
  </si>
  <si>
    <t xml:space="preserve">kal</t>
  </si>
  <si>
    <t xml:space="preserve">Kalaallisut</t>
  </si>
  <si>
    <t xml:space="preserve">SZ</t>
  </si>
  <si>
    <t xml:space="preserve">SWAZILAND</t>
  </si>
  <si>
    <t xml:space="preserve">xal</t>
  </si>
  <si>
    <t xml:space="preserve">Kalmyk</t>
  </si>
  <si>
    <t xml:space="preserve">SE</t>
  </si>
  <si>
    <t xml:space="preserve">SWEDEN</t>
  </si>
  <si>
    <t xml:space="preserve">kam</t>
  </si>
  <si>
    <t xml:space="preserve">Kamba</t>
  </si>
  <si>
    <t xml:space="preserve">CH</t>
  </si>
  <si>
    <t xml:space="preserve">SWITZERLAND</t>
  </si>
  <si>
    <t xml:space="preserve">kan</t>
  </si>
  <si>
    <t xml:space="preserve">Kannada</t>
  </si>
  <si>
    <t xml:space="preserve">SY</t>
  </si>
  <si>
    <t xml:space="preserve">SYRIAN ARAB REPUBLIC</t>
  </si>
  <si>
    <t xml:space="preserve">kau</t>
  </si>
  <si>
    <t xml:space="preserve">Kanuri</t>
  </si>
  <si>
    <t xml:space="preserve">TJ</t>
  </si>
  <si>
    <t xml:space="preserve">TAJIKISTAN</t>
  </si>
  <si>
    <t xml:space="preserve">kaa</t>
  </si>
  <si>
    <t xml:space="preserve">Kara-Kalpak</t>
  </si>
  <si>
    <t xml:space="preserve">TZ</t>
  </si>
  <si>
    <t xml:space="preserve">TANZANIA, UNITED REPUBLIC OF</t>
  </si>
  <si>
    <t xml:space="preserve">krc</t>
  </si>
  <si>
    <t xml:space="preserve">Karachay-Balkar</t>
  </si>
  <si>
    <t xml:space="preserve">TH</t>
  </si>
  <si>
    <t xml:space="preserve">THAILAND</t>
  </si>
  <si>
    <t xml:space="preserve">krl</t>
  </si>
  <si>
    <t xml:space="preserve">Karelian</t>
  </si>
  <si>
    <t xml:space="preserve">TL</t>
  </si>
  <si>
    <t xml:space="preserve">TIMOR-LESTE</t>
  </si>
  <si>
    <t xml:space="preserve">kar</t>
  </si>
  <si>
    <t xml:space="preserve">Karen languages</t>
  </si>
  <si>
    <t xml:space="preserve">TG</t>
  </si>
  <si>
    <t xml:space="preserve">TOGO</t>
  </si>
  <si>
    <t xml:space="preserve">kas</t>
  </si>
  <si>
    <t xml:space="preserve">Kashmiri</t>
  </si>
  <si>
    <t xml:space="preserve">TK</t>
  </si>
  <si>
    <t xml:space="preserve">TOKELAU</t>
  </si>
  <si>
    <t xml:space="preserve">csb</t>
  </si>
  <si>
    <t xml:space="preserve">Kashubian</t>
  </si>
  <si>
    <t xml:space="preserve">TO</t>
  </si>
  <si>
    <t xml:space="preserve">TONGA</t>
  </si>
  <si>
    <t xml:space="preserve">kaw</t>
  </si>
  <si>
    <t xml:space="preserve">Kawi</t>
  </si>
  <si>
    <t xml:space="preserve">TT</t>
  </si>
  <si>
    <t xml:space="preserve">TRINIDAD AND TOBAGO</t>
  </si>
  <si>
    <t xml:space="preserve">kaz</t>
  </si>
  <si>
    <t xml:space="preserve">Kazakh</t>
  </si>
  <si>
    <t xml:space="preserve">TN</t>
  </si>
  <si>
    <t xml:space="preserve">TUNISIA</t>
  </si>
  <si>
    <t xml:space="preserve">kha</t>
  </si>
  <si>
    <t xml:space="preserve">Khasi</t>
  </si>
  <si>
    <t xml:space="preserve">TR</t>
  </si>
  <si>
    <t xml:space="preserve">TURKEY</t>
  </si>
  <si>
    <t xml:space="preserve">khi</t>
  </si>
  <si>
    <t xml:space="preserve">Khoisan languages</t>
  </si>
  <si>
    <t xml:space="preserve">TM</t>
  </si>
  <si>
    <t xml:space="preserve">TURKMENISTAN</t>
  </si>
  <si>
    <t xml:space="preserve">kho</t>
  </si>
  <si>
    <t xml:space="preserve">Khotanese</t>
  </si>
  <si>
    <t xml:space="preserve">TC</t>
  </si>
  <si>
    <t xml:space="preserve">TURKS AND CAICOS ISLANDS</t>
  </si>
  <si>
    <t xml:space="preserve">kik</t>
  </si>
  <si>
    <t xml:space="preserve">Kikuyu</t>
  </si>
  <si>
    <t xml:space="preserve">TV</t>
  </si>
  <si>
    <t xml:space="preserve">TUVALU</t>
  </si>
  <si>
    <t xml:space="preserve">kmb</t>
  </si>
  <si>
    <t xml:space="preserve">Kimbundu</t>
  </si>
  <si>
    <t xml:space="preserve">UG</t>
  </si>
  <si>
    <t xml:space="preserve">UGANDA</t>
  </si>
  <si>
    <t xml:space="preserve">kin</t>
  </si>
  <si>
    <t xml:space="preserve">Kinyarwanda</t>
  </si>
  <si>
    <t xml:space="preserve">UA</t>
  </si>
  <si>
    <t xml:space="preserve">UKRAINE</t>
  </si>
  <si>
    <t xml:space="preserve">kir</t>
  </si>
  <si>
    <t xml:space="preserve">Kirghiz</t>
  </si>
  <si>
    <t xml:space="preserve">AE</t>
  </si>
  <si>
    <t xml:space="preserve">UNITED ARAB EMIRATES</t>
  </si>
  <si>
    <t xml:space="preserve">tlh</t>
  </si>
  <si>
    <t xml:space="preserve">Klingon</t>
  </si>
  <si>
    <t xml:space="preserve">GB</t>
  </si>
  <si>
    <t xml:space="preserve">UNITED KINGDOM</t>
  </si>
  <si>
    <t xml:space="preserve">kom</t>
  </si>
  <si>
    <t xml:space="preserve">Komi</t>
  </si>
  <si>
    <t xml:space="preserve">US</t>
  </si>
  <si>
    <t xml:space="preserve">UNITED STATES</t>
  </si>
  <si>
    <t xml:space="preserve">kon</t>
  </si>
  <si>
    <t xml:space="preserve">Kongo</t>
  </si>
  <si>
    <t xml:space="preserve">UM</t>
  </si>
  <si>
    <t xml:space="preserve">UNITED STATES MINOR OUTLYING ISLANDS</t>
  </si>
  <si>
    <t xml:space="preserve">kok</t>
  </si>
  <si>
    <t xml:space="preserve">Konkani</t>
  </si>
  <si>
    <t xml:space="preserve">UY</t>
  </si>
  <si>
    <t xml:space="preserve">URUGUAY</t>
  </si>
  <si>
    <t xml:space="preserve">kor</t>
  </si>
  <si>
    <t xml:space="preserve">Korean</t>
  </si>
  <si>
    <t xml:space="preserve">UZ</t>
  </si>
  <si>
    <t xml:space="preserve">UZBEKISTAN</t>
  </si>
  <si>
    <t xml:space="preserve">kos</t>
  </si>
  <si>
    <t xml:space="preserve">Kosraean</t>
  </si>
  <si>
    <t xml:space="preserve">VU</t>
  </si>
  <si>
    <t xml:space="preserve">VANUATU</t>
  </si>
  <si>
    <t xml:space="preserve">kpe</t>
  </si>
  <si>
    <t xml:space="preserve">Kpelle</t>
  </si>
  <si>
    <t xml:space="preserve">VA</t>
  </si>
  <si>
    <t xml:space="preserve">VATICAN CITY STATE (HOLY SEE)</t>
  </si>
  <si>
    <t xml:space="preserve">kro</t>
  </si>
  <si>
    <t xml:space="preserve">Kru languages</t>
  </si>
  <si>
    <t xml:space="preserve">VE</t>
  </si>
  <si>
    <t xml:space="preserve">VENEZUELA</t>
  </si>
  <si>
    <t xml:space="preserve">kua</t>
  </si>
  <si>
    <t xml:space="preserve">Kuanyama</t>
  </si>
  <si>
    <t xml:space="preserve">VN</t>
  </si>
  <si>
    <t xml:space="preserve">VIET NAM</t>
  </si>
  <si>
    <t xml:space="preserve">kum</t>
  </si>
  <si>
    <t xml:space="preserve">Kumyk</t>
  </si>
  <si>
    <t xml:space="preserve">VG</t>
  </si>
  <si>
    <t xml:space="preserve">VIRGIN ISLANDS (BRITISH)</t>
  </si>
  <si>
    <t xml:space="preserve">kur</t>
  </si>
  <si>
    <t xml:space="preserve">Kurdish</t>
  </si>
  <si>
    <t xml:space="preserve">VI</t>
  </si>
  <si>
    <t xml:space="preserve">VIRGIN ISLANDS (U.S.)</t>
  </si>
  <si>
    <t xml:space="preserve">kru</t>
  </si>
  <si>
    <t xml:space="preserve">Kurukh</t>
  </si>
  <si>
    <t xml:space="preserve">WF</t>
  </si>
  <si>
    <t xml:space="preserve">WALLIS AND FUTUNA</t>
  </si>
  <si>
    <t xml:space="preserve">kut</t>
  </si>
  <si>
    <t xml:space="preserve">Kutenai</t>
  </si>
  <si>
    <t xml:space="preserve">EH</t>
  </si>
  <si>
    <t xml:space="preserve">WESTERN SAHARA</t>
  </si>
  <si>
    <t xml:space="preserve">lad</t>
  </si>
  <si>
    <t xml:space="preserve">Ladino</t>
  </si>
  <si>
    <t xml:space="preserve">YE</t>
  </si>
  <si>
    <t xml:space="preserve">YEMEN</t>
  </si>
  <si>
    <t xml:space="preserve">lah</t>
  </si>
  <si>
    <t xml:space="preserve">Lahnda</t>
  </si>
  <si>
    <t xml:space="preserve">YU</t>
  </si>
  <si>
    <t xml:space="preserve">YUGOSLAVIA</t>
  </si>
  <si>
    <t xml:space="preserve">lam</t>
  </si>
  <si>
    <t xml:space="preserve">Lamba</t>
  </si>
  <si>
    <t xml:space="preserve">ZM</t>
  </si>
  <si>
    <t xml:space="preserve">ZAMBIA</t>
  </si>
  <si>
    <t xml:space="preserve">Land Dayak languages</t>
  </si>
  <si>
    <t xml:space="preserve">ZW</t>
  </si>
  <si>
    <t xml:space="preserve">ZIMBABWE</t>
  </si>
  <si>
    <t xml:space="preserve">lao</t>
  </si>
  <si>
    <t xml:space="preserve">Lao</t>
  </si>
  <si>
    <t xml:space="preserve">lat</t>
  </si>
  <si>
    <t xml:space="preserve">Latin</t>
  </si>
  <si>
    <t xml:space="preserve">lav</t>
  </si>
  <si>
    <t xml:space="preserve">Latvian</t>
  </si>
  <si>
    <t xml:space="preserve">lez</t>
  </si>
  <si>
    <t xml:space="preserve">Lezghian</t>
  </si>
  <si>
    <t xml:space="preserve">lim</t>
  </si>
  <si>
    <t xml:space="preserve">Limburgan</t>
  </si>
  <si>
    <t xml:space="preserve">lin</t>
  </si>
  <si>
    <t xml:space="preserve">Lingala</t>
  </si>
  <si>
    <t xml:space="preserve">lit</t>
  </si>
  <si>
    <t xml:space="preserve">Lithuanian</t>
  </si>
  <si>
    <t xml:space="preserve">jbo</t>
  </si>
  <si>
    <t xml:space="preserve">Lojban</t>
  </si>
  <si>
    <t xml:space="preserve">nds</t>
  </si>
  <si>
    <t xml:space="preserve">Low German</t>
  </si>
  <si>
    <t xml:space="preserve">dsb</t>
  </si>
  <si>
    <t xml:space="preserve">Lower Sorbian</t>
  </si>
  <si>
    <t xml:space="preserve">loz</t>
  </si>
  <si>
    <t xml:space="preserve">Lozi</t>
  </si>
  <si>
    <t xml:space="preserve">lub</t>
  </si>
  <si>
    <t xml:space="preserve">Luba-Katanga</t>
  </si>
  <si>
    <t xml:space="preserve">lua</t>
  </si>
  <si>
    <t xml:space="preserve">Luba-Lulua</t>
  </si>
  <si>
    <t xml:space="preserve">lui</t>
  </si>
  <si>
    <t xml:space="preserve">Luiseno</t>
  </si>
  <si>
    <t xml:space="preserve">smj</t>
  </si>
  <si>
    <t xml:space="preserve">Lule Sami</t>
  </si>
  <si>
    <t xml:space="preserve">lun</t>
  </si>
  <si>
    <t xml:space="preserve">Lunda</t>
  </si>
  <si>
    <t xml:space="preserve">luo</t>
  </si>
  <si>
    <t xml:space="preserve">Luo (Kenya and Tanzania)</t>
  </si>
  <si>
    <t xml:space="preserve">lus</t>
  </si>
  <si>
    <t xml:space="preserve">Lushai</t>
  </si>
  <si>
    <t xml:space="preserve">ltz</t>
  </si>
  <si>
    <t xml:space="preserve">Luxembourgish</t>
  </si>
  <si>
    <t xml:space="preserve">mac</t>
  </si>
  <si>
    <t xml:space="preserve">Macedonian</t>
  </si>
  <si>
    <t xml:space="preserve">mad</t>
  </si>
  <si>
    <t xml:space="preserve">Madurese</t>
  </si>
  <si>
    <t xml:space="preserve">mag</t>
  </si>
  <si>
    <t xml:space="preserve">Magahi</t>
  </si>
  <si>
    <t xml:space="preserve">mai</t>
  </si>
  <si>
    <t xml:space="preserve">Maithili</t>
  </si>
  <si>
    <t xml:space="preserve">mak</t>
  </si>
  <si>
    <t xml:space="preserve">Makasar</t>
  </si>
  <si>
    <t xml:space="preserve">mlg</t>
  </si>
  <si>
    <t xml:space="preserve">Malagasy</t>
  </si>
  <si>
    <t xml:space="preserve">may</t>
  </si>
  <si>
    <t xml:space="preserve">Malay</t>
  </si>
  <si>
    <t xml:space="preserve">mal</t>
  </si>
  <si>
    <t xml:space="preserve">Malayalam</t>
  </si>
  <si>
    <t xml:space="preserve">mlt</t>
  </si>
  <si>
    <t xml:space="preserve">Maltese</t>
  </si>
  <si>
    <t xml:space="preserve">mnc</t>
  </si>
  <si>
    <t xml:space="preserve">Manchu</t>
  </si>
  <si>
    <t xml:space="preserve">mdr</t>
  </si>
  <si>
    <t xml:space="preserve">Mandar</t>
  </si>
  <si>
    <t xml:space="preserve">man</t>
  </si>
  <si>
    <t xml:space="preserve">Mandingo</t>
  </si>
  <si>
    <t xml:space="preserve">mni</t>
  </si>
  <si>
    <t xml:space="preserve">Manipuri</t>
  </si>
  <si>
    <t xml:space="preserve">mno</t>
  </si>
  <si>
    <t xml:space="preserve">Manobo languages</t>
  </si>
  <si>
    <t xml:space="preserve">glv</t>
  </si>
  <si>
    <t xml:space="preserve">Manx</t>
  </si>
  <si>
    <t xml:space="preserve">mao</t>
  </si>
  <si>
    <t xml:space="preserve">Maori</t>
  </si>
  <si>
    <t xml:space="preserve">arn</t>
  </si>
  <si>
    <t xml:space="preserve">Mapudungun</t>
  </si>
  <si>
    <t xml:space="preserve">mar</t>
  </si>
  <si>
    <t xml:space="preserve">Marathi</t>
  </si>
  <si>
    <t xml:space="preserve">chm</t>
  </si>
  <si>
    <t xml:space="preserve">Mari</t>
  </si>
  <si>
    <t xml:space="preserve">mah</t>
  </si>
  <si>
    <t xml:space="preserve">Marshallese</t>
  </si>
  <si>
    <t xml:space="preserve">mwr</t>
  </si>
  <si>
    <t xml:space="preserve">Marwari</t>
  </si>
  <si>
    <t xml:space="preserve">mas</t>
  </si>
  <si>
    <t xml:space="preserve">Masai</t>
  </si>
  <si>
    <t xml:space="preserve">myn</t>
  </si>
  <si>
    <t xml:space="preserve">Mayan languages</t>
  </si>
  <si>
    <t xml:space="preserve">men</t>
  </si>
  <si>
    <t xml:space="preserve">Mende</t>
  </si>
  <si>
    <t xml:space="preserve">mic</t>
  </si>
  <si>
    <t xml:space="preserve">Mi'kmaq</t>
  </si>
  <si>
    <t xml:space="preserve">min</t>
  </si>
  <si>
    <t xml:space="preserve">Minangkabau</t>
  </si>
  <si>
    <t xml:space="preserve">mwl</t>
  </si>
  <si>
    <t xml:space="preserve">Mirandese</t>
  </si>
  <si>
    <t xml:space="preserve">moh</t>
  </si>
  <si>
    <t xml:space="preserve">Mohawk</t>
  </si>
  <si>
    <t xml:space="preserve">mdf</t>
  </si>
  <si>
    <t xml:space="preserve">Moksha</t>
  </si>
  <si>
    <t xml:space="preserve">mkh</t>
  </si>
  <si>
    <t xml:space="preserve">Mon-Khmer languages</t>
  </si>
  <si>
    <t xml:space="preserve">lol</t>
  </si>
  <si>
    <t xml:space="preserve">Mongo</t>
  </si>
  <si>
    <t xml:space="preserve">mon</t>
  </si>
  <si>
    <t xml:space="preserve">Mongolian</t>
  </si>
  <si>
    <t xml:space="preserve">mos</t>
  </si>
  <si>
    <t xml:space="preserve">Mossi</t>
  </si>
  <si>
    <t xml:space="preserve">mul</t>
  </si>
  <si>
    <t xml:space="preserve">Multiple languages</t>
  </si>
  <si>
    <t xml:space="preserve">mun</t>
  </si>
  <si>
    <t xml:space="preserve">Munda languages</t>
  </si>
  <si>
    <t xml:space="preserve">nqo</t>
  </si>
  <si>
    <t xml:space="preserve">N'Ko</t>
  </si>
  <si>
    <t xml:space="preserve">nah</t>
  </si>
  <si>
    <t xml:space="preserve">Nahuatl languages</t>
  </si>
  <si>
    <t xml:space="preserve">nau</t>
  </si>
  <si>
    <t xml:space="preserve">Nauru</t>
  </si>
  <si>
    <t xml:space="preserve">nav</t>
  </si>
  <si>
    <t xml:space="preserve">Navajo</t>
  </si>
  <si>
    <t xml:space="preserve">nde</t>
  </si>
  <si>
    <t xml:space="preserve">Ndebele, North</t>
  </si>
  <si>
    <t xml:space="preserve">nbl</t>
  </si>
  <si>
    <t xml:space="preserve">Ndebele, South</t>
  </si>
  <si>
    <t xml:space="preserve">ndo</t>
  </si>
  <si>
    <t xml:space="preserve">Ndonga</t>
  </si>
  <si>
    <t xml:space="preserve">nap</t>
  </si>
  <si>
    <t xml:space="preserve">Neapolitan</t>
  </si>
  <si>
    <t xml:space="preserve">new</t>
  </si>
  <si>
    <t xml:space="preserve">Nepal Bhasa</t>
  </si>
  <si>
    <t xml:space="preserve">nep</t>
  </si>
  <si>
    <t xml:space="preserve">Nepali</t>
  </si>
  <si>
    <t xml:space="preserve">nia</t>
  </si>
  <si>
    <t xml:space="preserve">Nias</t>
  </si>
  <si>
    <t xml:space="preserve">nic</t>
  </si>
  <si>
    <t xml:space="preserve">Niger-Kordofanian languages</t>
  </si>
  <si>
    <t xml:space="preserve">ssa</t>
  </si>
  <si>
    <t xml:space="preserve">Nilo-Saharan languages</t>
  </si>
  <si>
    <t xml:space="preserve">niu</t>
  </si>
  <si>
    <t xml:space="preserve">Niuean</t>
  </si>
  <si>
    <t xml:space="preserve">zxx</t>
  </si>
  <si>
    <t xml:space="preserve">No linguistic content</t>
  </si>
  <si>
    <t xml:space="preserve">nog</t>
  </si>
  <si>
    <t xml:space="preserve">Nogai</t>
  </si>
  <si>
    <t xml:space="preserve">non</t>
  </si>
  <si>
    <t xml:space="preserve">Norse, Old</t>
  </si>
  <si>
    <t xml:space="preserve">nai</t>
  </si>
  <si>
    <t xml:space="preserve">North American Indian languages</t>
  </si>
  <si>
    <t xml:space="preserve">frr</t>
  </si>
  <si>
    <t xml:space="preserve">Northern Frisian</t>
  </si>
  <si>
    <t xml:space="preserve">sme</t>
  </si>
  <si>
    <t xml:space="preserve">Northern Sami</t>
  </si>
  <si>
    <t xml:space="preserve">nor</t>
  </si>
  <si>
    <t xml:space="preserve">Norwegian</t>
  </si>
  <si>
    <t xml:space="preserve">nno</t>
  </si>
  <si>
    <t xml:space="preserve">Norwegian Nynorsk</t>
  </si>
  <si>
    <t xml:space="preserve">nub</t>
  </si>
  <si>
    <t xml:space="preserve">Nubian languages</t>
  </si>
  <si>
    <t xml:space="preserve">nym</t>
  </si>
  <si>
    <t xml:space="preserve">Nyamwezi</t>
  </si>
  <si>
    <t xml:space="preserve">nyn</t>
  </si>
  <si>
    <t xml:space="preserve">Nyankole</t>
  </si>
  <si>
    <t xml:space="preserve">nyo</t>
  </si>
  <si>
    <t xml:space="preserve">Nyoro</t>
  </si>
  <si>
    <t xml:space="preserve">nzi</t>
  </si>
  <si>
    <t xml:space="preserve">Nzima</t>
  </si>
  <si>
    <t xml:space="preserve">oci</t>
  </si>
  <si>
    <t xml:space="preserve">Occitan (post 1500)</t>
  </si>
  <si>
    <t xml:space="preserve">arc</t>
  </si>
  <si>
    <t xml:space="preserve">Official Aramaic (700-300 BCE)</t>
  </si>
  <si>
    <t xml:space="preserve">oji</t>
  </si>
  <si>
    <t xml:space="preserve">Ojibwa</t>
  </si>
  <si>
    <t xml:space="preserve">ori</t>
  </si>
  <si>
    <t xml:space="preserve">Oriya</t>
  </si>
  <si>
    <t xml:space="preserve">orm</t>
  </si>
  <si>
    <t xml:space="preserve">Oromo</t>
  </si>
  <si>
    <t xml:space="preserve">osa</t>
  </si>
  <si>
    <t xml:space="preserve">Osage</t>
  </si>
  <si>
    <t xml:space="preserve">oss</t>
  </si>
  <si>
    <t xml:space="preserve">Ossetian</t>
  </si>
  <si>
    <t xml:space="preserve">oto</t>
  </si>
  <si>
    <t xml:space="preserve">Otomian languages</t>
  </si>
  <si>
    <t xml:space="preserve">pal</t>
  </si>
  <si>
    <t xml:space="preserve">Pahlavi</t>
  </si>
  <si>
    <t xml:space="preserve">pau</t>
  </si>
  <si>
    <t xml:space="preserve">Palauan</t>
  </si>
  <si>
    <t xml:space="preserve">pli</t>
  </si>
  <si>
    <t xml:space="preserve">Pali</t>
  </si>
  <si>
    <t xml:space="preserve">pam</t>
  </si>
  <si>
    <t xml:space="preserve">Pampanga</t>
  </si>
  <si>
    <t xml:space="preserve">pag</t>
  </si>
  <si>
    <t xml:space="preserve">Pangasinan</t>
  </si>
  <si>
    <t xml:space="preserve">pan</t>
  </si>
  <si>
    <t xml:space="preserve">Panjabi</t>
  </si>
  <si>
    <t xml:space="preserve">pap</t>
  </si>
  <si>
    <t xml:space="preserve">Papiamento</t>
  </si>
  <si>
    <t xml:space="preserve">paa</t>
  </si>
  <si>
    <t xml:space="preserve">Papuan languages</t>
  </si>
  <si>
    <t xml:space="preserve">nso</t>
  </si>
  <si>
    <t xml:space="preserve">Pedi</t>
  </si>
  <si>
    <t xml:space="preserve">per</t>
  </si>
  <si>
    <t xml:space="preserve">Persian</t>
  </si>
  <si>
    <t xml:space="preserve">peo</t>
  </si>
  <si>
    <t xml:space="preserve">Persian, Old (ca.600-400 B.C.)</t>
  </si>
  <si>
    <t xml:space="preserve">phi</t>
  </si>
  <si>
    <t xml:space="preserve">Philippine languages</t>
  </si>
  <si>
    <t xml:space="preserve">phn</t>
  </si>
  <si>
    <t xml:space="preserve">Phoenician</t>
  </si>
  <si>
    <t xml:space="preserve">pon</t>
  </si>
  <si>
    <t xml:space="preserve">Pohnpeian</t>
  </si>
  <si>
    <t xml:space="preserve">pol</t>
  </si>
  <si>
    <t xml:space="preserve">Polish</t>
  </si>
  <si>
    <t xml:space="preserve">por</t>
  </si>
  <si>
    <t xml:space="preserve">Portuguese</t>
  </si>
  <si>
    <t xml:space="preserve">pra</t>
  </si>
  <si>
    <t xml:space="preserve">Prakrit languages</t>
  </si>
  <si>
    <t xml:space="preserve">pro</t>
  </si>
  <si>
    <t xml:space="preserve">ProvenÃ§al, Old (to 1500)</t>
  </si>
  <si>
    <t xml:space="preserve">pus</t>
  </si>
  <si>
    <t xml:space="preserve">Pushto</t>
  </si>
  <si>
    <t xml:space="preserve">que</t>
  </si>
  <si>
    <t xml:space="preserve">Quechua</t>
  </si>
  <si>
    <t xml:space="preserve">raj</t>
  </si>
  <si>
    <t xml:space="preserve">Rajasthani</t>
  </si>
  <si>
    <t xml:space="preserve">rap</t>
  </si>
  <si>
    <t xml:space="preserve">Rapanui</t>
  </si>
  <si>
    <t xml:space="preserve">rar</t>
  </si>
  <si>
    <t xml:space="preserve">Rarotongan</t>
  </si>
  <si>
    <t xml:space="preserve">qaa-qtz</t>
  </si>
  <si>
    <t xml:space="preserve">Reserved for local use</t>
  </si>
  <si>
    <t xml:space="preserve">roa</t>
  </si>
  <si>
    <t xml:space="preserve">Romance languages</t>
  </si>
  <si>
    <t xml:space="preserve">rum</t>
  </si>
  <si>
    <t xml:space="preserve">Romanian</t>
  </si>
  <si>
    <t xml:space="preserve">roh</t>
  </si>
  <si>
    <t xml:space="preserve">Romansh</t>
  </si>
  <si>
    <t xml:space="preserve">rom</t>
  </si>
  <si>
    <t xml:space="preserve">Romany</t>
  </si>
  <si>
    <t xml:space="preserve">run</t>
  </si>
  <si>
    <t xml:space="preserve">Rundi</t>
  </si>
  <si>
    <t xml:space="preserve">rus</t>
  </si>
  <si>
    <t xml:space="preserve">Russian</t>
  </si>
  <si>
    <t xml:space="preserve">sal</t>
  </si>
  <si>
    <t xml:space="preserve">Salishan languages</t>
  </si>
  <si>
    <t xml:space="preserve">sam</t>
  </si>
  <si>
    <t xml:space="preserve">Samaritan Aramaic</t>
  </si>
  <si>
    <t xml:space="preserve">smi</t>
  </si>
  <si>
    <t xml:space="preserve">Sami languages</t>
  </si>
  <si>
    <t xml:space="preserve">smo</t>
  </si>
  <si>
    <t xml:space="preserve">Samoan</t>
  </si>
  <si>
    <t xml:space="preserve">sad</t>
  </si>
  <si>
    <t xml:space="preserve">Sandawe</t>
  </si>
  <si>
    <t xml:space="preserve">sag</t>
  </si>
  <si>
    <t xml:space="preserve">Sango</t>
  </si>
  <si>
    <t xml:space="preserve">san</t>
  </si>
  <si>
    <t xml:space="preserve">Sanskrit</t>
  </si>
  <si>
    <t xml:space="preserve">sat</t>
  </si>
  <si>
    <t xml:space="preserve">Santali</t>
  </si>
  <si>
    <t xml:space="preserve">srd</t>
  </si>
  <si>
    <t xml:space="preserve">Sardinian</t>
  </si>
  <si>
    <t xml:space="preserve">sas</t>
  </si>
  <si>
    <t xml:space="preserve">Sasak</t>
  </si>
  <si>
    <t xml:space="preserve">sco</t>
  </si>
  <si>
    <t xml:space="preserve">Scots</t>
  </si>
  <si>
    <t xml:space="preserve">sel</t>
  </si>
  <si>
    <t xml:space="preserve">Selkup</t>
  </si>
  <si>
    <t xml:space="preserve">sem</t>
  </si>
  <si>
    <t xml:space="preserve">Semitic languages</t>
  </si>
  <si>
    <t xml:space="preserve">srp</t>
  </si>
  <si>
    <t xml:space="preserve">Serbian</t>
  </si>
  <si>
    <t xml:space="preserve">srr</t>
  </si>
  <si>
    <t xml:space="preserve">Serer</t>
  </si>
  <si>
    <t xml:space="preserve">shn</t>
  </si>
  <si>
    <t xml:space="preserve">Shan</t>
  </si>
  <si>
    <t xml:space="preserve">sna</t>
  </si>
  <si>
    <t xml:space="preserve">Shona</t>
  </si>
  <si>
    <t xml:space="preserve">iii</t>
  </si>
  <si>
    <t xml:space="preserve">Sichuan Yi</t>
  </si>
  <si>
    <t xml:space="preserve">scn</t>
  </si>
  <si>
    <t xml:space="preserve">Sicilian</t>
  </si>
  <si>
    <t xml:space="preserve">sid</t>
  </si>
  <si>
    <t xml:space="preserve">Sidamo</t>
  </si>
  <si>
    <t xml:space="preserve">sgn</t>
  </si>
  <si>
    <t xml:space="preserve">Sign Languages</t>
  </si>
  <si>
    <t xml:space="preserve">bla</t>
  </si>
  <si>
    <t xml:space="preserve">Siksika</t>
  </si>
  <si>
    <t xml:space="preserve">snd</t>
  </si>
  <si>
    <t xml:space="preserve">Sindhi</t>
  </si>
  <si>
    <t xml:space="preserve">sin</t>
  </si>
  <si>
    <t xml:space="preserve">Sinhala</t>
  </si>
  <si>
    <t xml:space="preserve">sit</t>
  </si>
  <si>
    <t xml:space="preserve">Sino-Tibetan languages</t>
  </si>
  <si>
    <t xml:space="preserve">sio</t>
  </si>
  <si>
    <t xml:space="preserve">Siouan languages</t>
  </si>
  <si>
    <t xml:space="preserve">sms</t>
  </si>
  <si>
    <t xml:space="preserve">Skolt Sami</t>
  </si>
  <si>
    <t xml:space="preserve">den</t>
  </si>
  <si>
    <t xml:space="preserve">Slave (Athapascan)</t>
  </si>
  <si>
    <t xml:space="preserve">sla</t>
  </si>
  <si>
    <t xml:space="preserve">Slavic languages</t>
  </si>
  <si>
    <t xml:space="preserve">slo</t>
  </si>
  <si>
    <t xml:space="preserve">Slovak</t>
  </si>
  <si>
    <t xml:space="preserve">slv</t>
  </si>
  <si>
    <t xml:space="preserve">Slovenian</t>
  </si>
  <si>
    <t xml:space="preserve">sog</t>
  </si>
  <si>
    <t xml:space="preserve">Sogdian</t>
  </si>
  <si>
    <t xml:space="preserve">som</t>
  </si>
  <si>
    <t xml:space="preserve">Somali</t>
  </si>
  <si>
    <t xml:space="preserve">son</t>
  </si>
  <si>
    <t xml:space="preserve">Songhai languages</t>
  </si>
  <si>
    <t xml:space="preserve">snk</t>
  </si>
  <si>
    <t xml:space="preserve">Soninke</t>
  </si>
  <si>
    <t xml:space="preserve">wen</t>
  </si>
  <si>
    <t xml:space="preserve">Sorbian languages</t>
  </si>
  <si>
    <t xml:space="preserve">sot</t>
  </si>
  <si>
    <t xml:space="preserve">Sotho, Southern</t>
  </si>
  <si>
    <t xml:space="preserve">sai</t>
  </si>
  <si>
    <t xml:space="preserve">South American Indian (Other)</t>
  </si>
  <si>
    <t xml:space="preserve">alt</t>
  </si>
  <si>
    <t xml:space="preserve">Southern Altai</t>
  </si>
  <si>
    <t xml:space="preserve">sma</t>
  </si>
  <si>
    <t xml:space="preserve">Southern Sami</t>
  </si>
  <si>
    <t xml:space="preserve">spa</t>
  </si>
  <si>
    <t xml:space="preserve">Spanish</t>
  </si>
  <si>
    <t xml:space="preserve">srn</t>
  </si>
  <si>
    <t xml:space="preserve">Sranan Tongo</t>
  </si>
  <si>
    <t xml:space="preserve">suk</t>
  </si>
  <si>
    <t xml:space="preserve">Sukuma</t>
  </si>
  <si>
    <t xml:space="preserve">sux</t>
  </si>
  <si>
    <t xml:space="preserve">Sumerian</t>
  </si>
  <si>
    <t xml:space="preserve">sun</t>
  </si>
  <si>
    <t xml:space="preserve">Sundanese</t>
  </si>
  <si>
    <t xml:space="preserve">sus</t>
  </si>
  <si>
    <t xml:space="preserve">Susu</t>
  </si>
  <si>
    <t xml:space="preserve">swa</t>
  </si>
  <si>
    <t xml:space="preserve">Swahili</t>
  </si>
  <si>
    <t xml:space="preserve">ssw</t>
  </si>
  <si>
    <t xml:space="preserve">Swati</t>
  </si>
  <si>
    <t xml:space="preserve">swe</t>
  </si>
  <si>
    <t xml:space="preserve">Swedish</t>
  </si>
  <si>
    <t xml:space="preserve">gsw</t>
  </si>
  <si>
    <t xml:space="preserve">Swiss German</t>
  </si>
  <si>
    <t xml:space="preserve">syr</t>
  </si>
  <si>
    <t xml:space="preserve">Syriac</t>
  </si>
  <si>
    <t xml:space="preserve">tgl</t>
  </si>
  <si>
    <t xml:space="preserve">Tagalog</t>
  </si>
  <si>
    <t xml:space="preserve">tah</t>
  </si>
  <si>
    <t xml:space="preserve">Tahitian</t>
  </si>
  <si>
    <t xml:space="preserve">tai</t>
  </si>
  <si>
    <t xml:space="preserve">Tai languages</t>
  </si>
  <si>
    <t xml:space="preserve">tgk</t>
  </si>
  <si>
    <t xml:space="preserve">Tajik</t>
  </si>
  <si>
    <t xml:space="preserve">tmh</t>
  </si>
  <si>
    <t xml:space="preserve">Tamashek</t>
  </si>
  <si>
    <t xml:space="preserve">tam</t>
  </si>
  <si>
    <t xml:space="preserve">Tamil</t>
  </si>
  <si>
    <t xml:space="preserve">tat</t>
  </si>
  <si>
    <t xml:space="preserve">Tatar</t>
  </si>
  <si>
    <t xml:space="preserve">tel</t>
  </si>
  <si>
    <t xml:space="preserve">Telugu</t>
  </si>
  <si>
    <t xml:space="preserve">ter</t>
  </si>
  <si>
    <t xml:space="preserve">Tereno</t>
  </si>
  <si>
    <t xml:space="preserve">tet</t>
  </si>
  <si>
    <t xml:space="preserve">Tetum</t>
  </si>
  <si>
    <t xml:space="preserve">tha</t>
  </si>
  <si>
    <t xml:space="preserve">Thai</t>
  </si>
  <si>
    <t xml:space="preserve">tib</t>
  </si>
  <si>
    <t xml:space="preserve">Tibetan</t>
  </si>
  <si>
    <t xml:space="preserve">tig</t>
  </si>
  <si>
    <t xml:space="preserve">Tigre</t>
  </si>
  <si>
    <t xml:space="preserve">tir</t>
  </si>
  <si>
    <t xml:space="preserve">Tigrinya</t>
  </si>
  <si>
    <t xml:space="preserve">tem</t>
  </si>
  <si>
    <t xml:space="preserve">Timne</t>
  </si>
  <si>
    <t xml:space="preserve">tiv</t>
  </si>
  <si>
    <t xml:space="preserve">Tiv</t>
  </si>
  <si>
    <t xml:space="preserve">tli</t>
  </si>
  <si>
    <t xml:space="preserve">Tlingit</t>
  </si>
  <si>
    <t xml:space="preserve">tpi</t>
  </si>
  <si>
    <t xml:space="preserve">Tok Pisin</t>
  </si>
  <si>
    <t xml:space="preserve">tkl</t>
  </si>
  <si>
    <t xml:space="preserve">Tokelau</t>
  </si>
  <si>
    <t xml:space="preserve">tog</t>
  </si>
  <si>
    <t xml:space="preserve">Tonga (Nyasa)</t>
  </si>
  <si>
    <t xml:space="preserve">ton</t>
  </si>
  <si>
    <t xml:space="preserve">Tonga (Tonga Islands)</t>
  </si>
  <si>
    <t xml:space="preserve">tsi</t>
  </si>
  <si>
    <t xml:space="preserve">Tsimshian</t>
  </si>
  <si>
    <t xml:space="preserve">tso</t>
  </si>
  <si>
    <t xml:space="preserve">Tsonga</t>
  </si>
  <si>
    <t xml:space="preserve">tsn</t>
  </si>
  <si>
    <t xml:space="preserve">Tswana</t>
  </si>
  <si>
    <t xml:space="preserve">tum</t>
  </si>
  <si>
    <t xml:space="preserve">Tumbuka</t>
  </si>
  <si>
    <t xml:space="preserve">tup</t>
  </si>
  <si>
    <t xml:space="preserve">Tupi languages</t>
  </si>
  <si>
    <t xml:space="preserve">tur</t>
  </si>
  <si>
    <t xml:space="preserve">Turkish</t>
  </si>
  <si>
    <t xml:space="preserve">ota</t>
  </si>
  <si>
    <t xml:space="preserve">Turkish, Ottoman (1500-1928)</t>
  </si>
  <si>
    <t xml:space="preserve">tuk</t>
  </si>
  <si>
    <t xml:space="preserve">Turkmen</t>
  </si>
  <si>
    <t xml:space="preserve">tvl</t>
  </si>
  <si>
    <t xml:space="preserve">Tuvalu</t>
  </si>
  <si>
    <t xml:space="preserve">tyv</t>
  </si>
  <si>
    <t xml:space="preserve">Tuvinian</t>
  </si>
  <si>
    <t xml:space="preserve">twi</t>
  </si>
  <si>
    <t xml:space="preserve">Twi</t>
  </si>
  <si>
    <t xml:space="preserve">udm</t>
  </si>
  <si>
    <t xml:space="preserve">Udmurt</t>
  </si>
  <si>
    <t xml:space="preserve">uga</t>
  </si>
  <si>
    <t xml:space="preserve">Ugaritic</t>
  </si>
  <si>
    <t xml:space="preserve">uig</t>
  </si>
  <si>
    <t xml:space="preserve">Uighur</t>
  </si>
  <si>
    <t xml:space="preserve">ukr</t>
  </si>
  <si>
    <t xml:space="preserve">Ukrainian</t>
  </si>
  <si>
    <t xml:space="preserve">umb</t>
  </si>
  <si>
    <t xml:space="preserve">Umbundu</t>
  </si>
  <si>
    <t xml:space="preserve">mis</t>
  </si>
  <si>
    <t xml:space="preserve">Uncoded languages</t>
  </si>
  <si>
    <t xml:space="preserve">und</t>
  </si>
  <si>
    <t xml:space="preserve">Undetermined</t>
  </si>
  <si>
    <t xml:space="preserve">hsb</t>
  </si>
  <si>
    <t xml:space="preserve">Upper Sorbian</t>
  </si>
  <si>
    <t xml:space="preserve">urd</t>
  </si>
  <si>
    <t xml:space="preserve">Urdu</t>
  </si>
  <si>
    <t xml:space="preserve">uzb</t>
  </si>
  <si>
    <t xml:space="preserve">Uzbek</t>
  </si>
  <si>
    <t xml:space="preserve">vai</t>
  </si>
  <si>
    <t xml:space="preserve">Vai</t>
  </si>
  <si>
    <t xml:space="preserve">ven</t>
  </si>
  <si>
    <t xml:space="preserve">Venda</t>
  </si>
  <si>
    <t xml:space="preserve">vie</t>
  </si>
  <si>
    <t xml:space="preserve">Vietnamese</t>
  </si>
  <si>
    <t xml:space="preserve">vol</t>
  </si>
  <si>
    <t xml:space="preserve">Volapük</t>
  </si>
  <si>
    <t xml:space="preserve">vot</t>
  </si>
  <si>
    <t xml:space="preserve">Votic</t>
  </si>
  <si>
    <t xml:space="preserve">wak</t>
  </si>
  <si>
    <t xml:space="preserve">Wakashan languages</t>
  </si>
  <si>
    <t xml:space="preserve">wal</t>
  </si>
  <si>
    <t xml:space="preserve">Walamo</t>
  </si>
  <si>
    <t xml:space="preserve">wln</t>
  </si>
  <si>
    <t xml:space="preserve">Walloon</t>
  </si>
  <si>
    <t xml:space="preserve">war</t>
  </si>
  <si>
    <t xml:space="preserve">Waray</t>
  </si>
  <si>
    <t xml:space="preserve">was</t>
  </si>
  <si>
    <t xml:space="preserve">Washo</t>
  </si>
  <si>
    <t xml:space="preserve">wel</t>
  </si>
  <si>
    <t xml:space="preserve">Welsh</t>
  </si>
  <si>
    <t xml:space="preserve">fry</t>
  </si>
  <si>
    <t xml:space="preserve">Western Frisian</t>
  </si>
  <si>
    <t xml:space="preserve">wol</t>
  </si>
  <si>
    <t xml:space="preserve">Wolof</t>
  </si>
  <si>
    <t xml:space="preserve">xho</t>
  </si>
  <si>
    <t xml:space="preserve">Xhosa</t>
  </si>
  <si>
    <t xml:space="preserve">sah</t>
  </si>
  <si>
    <t xml:space="preserve">Yakut</t>
  </si>
  <si>
    <t xml:space="preserve">yao</t>
  </si>
  <si>
    <t xml:space="preserve">Yao</t>
  </si>
  <si>
    <t xml:space="preserve">yap</t>
  </si>
  <si>
    <t xml:space="preserve">Yapese</t>
  </si>
  <si>
    <t xml:space="preserve">yid</t>
  </si>
  <si>
    <t xml:space="preserve">Yiddish</t>
  </si>
  <si>
    <t xml:space="preserve">yor</t>
  </si>
  <si>
    <t xml:space="preserve">Yoruba</t>
  </si>
  <si>
    <t xml:space="preserve">ypk</t>
  </si>
  <si>
    <t xml:space="preserve">Yupik languages</t>
  </si>
  <si>
    <t xml:space="preserve">znd</t>
  </si>
  <si>
    <t xml:space="preserve">Zande languages</t>
  </si>
  <si>
    <t xml:space="preserve">zap</t>
  </si>
  <si>
    <t xml:space="preserve">Zapotec</t>
  </si>
  <si>
    <t xml:space="preserve">zza</t>
  </si>
  <si>
    <t xml:space="preserve">Zaza</t>
  </si>
  <si>
    <t xml:space="preserve">zen</t>
  </si>
  <si>
    <t xml:space="preserve">Zenaga</t>
  </si>
  <si>
    <t xml:space="preserve">zha</t>
  </si>
  <si>
    <t xml:space="preserve">Zhuang</t>
  </si>
  <si>
    <t xml:space="preserve">zul</t>
  </si>
  <si>
    <t xml:space="preserve">Zulu</t>
  </si>
  <si>
    <t xml:space="preserve">zun</t>
  </si>
  <si>
    <t xml:space="preserve">Zuni</t>
  </si>
</sst>
</file>

<file path=xl/styles.xml><?xml version="1.0" encoding="utf-8"?>
<styleSheet xmlns="http://schemas.openxmlformats.org/spreadsheetml/2006/main">
  <numFmts count="3">
    <numFmt numFmtId="164" formatCode="General"/>
    <numFmt numFmtId="165" formatCode="[$-409]m/d/yyyy"/>
    <numFmt numFmtId="166" formatCode="@"/>
  </numFmts>
  <fonts count="25">
    <font>
      <sz val="10"/>
      <name val="Arial"/>
      <family val="0"/>
    </font>
    <font>
      <sz val="10"/>
      <name val="Arial"/>
      <family val="0"/>
    </font>
    <font>
      <sz val="10"/>
      <name val="Arial"/>
      <family val="0"/>
    </font>
    <font>
      <sz val="10"/>
      <name val="Arial"/>
      <family val="0"/>
    </font>
    <font>
      <sz val="11"/>
      <color rgb="FF000000"/>
      <name val="Calibri"/>
      <family val="0"/>
    </font>
    <font>
      <sz val="11"/>
      <color rgb="FFFFFFFF"/>
      <name val="Calibri"/>
      <family val="0"/>
    </font>
    <font>
      <sz val="11"/>
      <color rgb="FF4600A5"/>
      <name val="Calibri"/>
      <family val="0"/>
    </font>
    <font>
      <b val="true"/>
      <sz val="11"/>
      <color rgb="FFFF9900"/>
      <name val="Calibri"/>
      <family val="0"/>
    </font>
    <font>
      <b val="true"/>
      <sz val="11"/>
      <color rgb="FFFFFFFF"/>
      <name val="Calibri"/>
      <family val="0"/>
    </font>
    <font>
      <i val="true"/>
      <sz val="11"/>
      <color rgb="FF808080"/>
      <name val="Calibri"/>
      <family val="0"/>
    </font>
    <font>
      <sz val="11"/>
      <color rgb="FF006411"/>
      <name val="Calibri"/>
      <family val="0"/>
    </font>
    <font>
      <b val="true"/>
      <sz val="15"/>
      <color rgb="FF003366"/>
      <name val="Calibri"/>
      <family val="0"/>
    </font>
    <font>
      <b val="true"/>
      <sz val="13"/>
      <color rgb="FF003366"/>
      <name val="Calibri"/>
      <family val="0"/>
    </font>
    <font>
      <b val="true"/>
      <sz val="11"/>
      <color rgb="FF003366"/>
      <name val="Calibri"/>
      <family val="0"/>
    </font>
    <font>
      <sz val="11"/>
      <color rgb="FF333399"/>
      <name val="Calibri"/>
      <family val="0"/>
    </font>
    <font>
      <sz val="11"/>
      <color rgb="FFFF9900"/>
      <name val="Calibri"/>
      <family val="0"/>
    </font>
    <font>
      <sz val="11"/>
      <color rgb="FF993300"/>
      <name val="Calibri"/>
      <family val="0"/>
    </font>
    <font>
      <b val="true"/>
      <sz val="11"/>
      <color rgb="FF333333"/>
      <name val="Calibri"/>
      <family val="0"/>
    </font>
    <font>
      <b val="true"/>
      <sz val="18"/>
      <color rgb="FF003366"/>
      <name val="Cambria"/>
      <family val="0"/>
    </font>
    <font>
      <b val="true"/>
      <sz val="11"/>
      <color rgb="FF000000"/>
      <name val="Calibri"/>
      <family val="0"/>
    </font>
    <font>
      <sz val="11"/>
      <color rgb="FFDD0806"/>
      <name val="Calibri"/>
      <family val="0"/>
    </font>
    <font>
      <b val="true"/>
      <sz val="10"/>
      <name val="Arial"/>
      <family val="0"/>
    </font>
    <font>
      <sz val="9"/>
      <color rgb="FF000000"/>
      <name val="Tahoma"/>
      <family val="0"/>
    </font>
    <font>
      <b val="true"/>
      <sz val="9"/>
      <color rgb="FF000000"/>
      <name val="Tahoma"/>
      <family val="0"/>
    </font>
    <font>
      <sz val="12"/>
      <color rgb="FF000000"/>
      <name val="Calibri"/>
      <family val="0"/>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1FB714"/>
        <bgColor rgb="FF339966"/>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DD0806"/>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10">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3" borderId="0" applyFont="true" applyBorder="false" applyAlignment="false" applyProtection="false"/>
    <xf numFmtId="164" fontId="7" fillId="20" borderId="1" applyFont="true" applyBorder="true" applyAlignment="false" applyProtection="false"/>
    <xf numFmtId="164" fontId="8" fillId="21" borderId="2" applyFont="true" applyBorder="true" applyAlignment="false" applyProtection="false"/>
    <xf numFmtId="164" fontId="9" fillId="0" borderId="0" applyFont="true" applyBorder="false" applyAlignment="false" applyProtection="false"/>
    <xf numFmtId="164" fontId="10" fillId="4"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7" borderId="1" applyFont="true" applyBorder="true" applyAlignment="false" applyProtection="false"/>
    <xf numFmtId="164" fontId="15" fillId="0" borderId="6" applyFont="true" applyBorder="true" applyAlignment="false" applyProtection="false"/>
    <xf numFmtId="164" fontId="16" fillId="22" borderId="0" applyFont="true" applyBorder="false" applyAlignment="false" applyProtection="false"/>
    <xf numFmtId="164" fontId="0" fillId="23" borderId="7" applyFont="true" applyBorder="true" applyAlignment="false" applyProtection="false"/>
    <xf numFmtId="164" fontId="17" fillId="20"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21" fillId="4" borderId="0" xfId="0" applyFont="true" applyBorder="false" applyAlignment="true" applyProtection="false">
      <alignment horizontal="general" vertical="bottom" textRotation="0" wrapText="false" indent="0" shrinkToFit="false"/>
      <protection locked="true" hidden="false"/>
    </xf>
    <xf numFmtId="164" fontId="21" fillId="4" borderId="0" xfId="0" applyFont="true" applyBorder="false" applyAlignment="false" applyProtection="false">
      <alignment horizontal="general" vertical="bottom" textRotation="0" wrapText="false" indent="0" shrinkToFit="false"/>
      <protection locked="true" hidden="false"/>
    </xf>
    <xf numFmtId="165" fontId="21" fillId="4" borderId="0" xfId="0" applyFont="true" applyBorder="false" applyAlignment="false" applyProtection="false">
      <alignment horizontal="general" vertical="bottom" textRotation="0" wrapText="false" indent="0" shrinkToFit="false"/>
      <protection locked="true" hidden="false"/>
    </xf>
    <xf numFmtId="166" fontId="21" fillId="4"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true">
      <alignment horizontal="general" vertical="bottom" textRotation="0" wrapText="false" indent="0" shrinkToFit="false"/>
      <protection locked="fals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true">
      <alignment horizontal="general" vertical="bottom" textRotation="0" wrapText="false" indent="0" shrinkToFit="false"/>
      <protection locked="false" hidden="false"/>
    </xf>
    <xf numFmtId="166" fontId="0" fillId="0" borderId="0" xfId="0" applyFont="true" applyBorder="false" applyAlignment="false" applyProtection="true">
      <alignment horizontal="general" vertical="bottom" textRotation="0" wrapText="false" indent="0" shrinkToFit="false"/>
      <protection locked="false" hidden="false"/>
    </xf>
    <xf numFmtId="164" fontId="0" fillId="20" borderId="0" xfId="0" applyFont="true" applyBorder="false" applyAlignment="false" applyProtection="false">
      <alignment horizontal="general" vertical="bottom" textRotation="0" wrapText="false" indent="0" shrinkToFit="false"/>
      <protection locked="true" hidden="false"/>
    </xf>
    <xf numFmtId="164" fontId="21" fillId="20" borderId="0" xfId="0" applyFont="true" applyBorder="false" applyAlignment="true" applyProtection="false">
      <alignment horizontal="center" vertical="top" textRotation="0" wrapText="true" indent="0" shrinkToFit="false"/>
      <protection locked="true" hidden="false"/>
    </xf>
    <xf numFmtId="164" fontId="24"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true" applyBorder="true" applyAlignment="true" applyProtection="false">
      <alignment horizontal="general" vertical="center" textRotation="0" wrapText="tru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colors>
    <indexedColors>
      <rgbColor rgb="FF000000"/>
      <rgbColor rgb="FFFFFFFF"/>
      <rgbColor rgb="FFDD0806"/>
      <rgbColor rgb="FF00FF00"/>
      <rgbColor rgb="FF0000FF"/>
      <rgbColor rgb="FFFFFF00"/>
      <rgbColor rgb="FFFF00FF"/>
      <rgbColor rgb="FF00FFFF"/>
      <rgbColor rgb="FF800000"/>
      <rgbColor rgb="FF006411"/>
      <rgbColor rgb="FF000080"/>
      <rgbColor rgb="FF808000"/>
      <rgbColor rgb="FF800080"/>
      <rgbColor rgb="FF1FB714"/>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I90"/>
  <sheetViews>
    <sheetView showFormulas="false" showGridLines="true" showRowColHeaders="true" showZeros="true" rightToLeft="false" tabSelected="true" showOutlineSymbols="true" defaultGridColor="true" view="normal" topLeftCell="AA30" colorId="64" zoomScale="100" zoomScaleNormal="100" zoomScalePageLayoutView="100" workbookViewId="0">
      <selection pane="topLeft" activeCell="AF14" activeCellId="0" sqref="AF14:AG67"/>
    </sheetView>
  </sheetViews>
  <sheetFormatPr defaultColWidth="11.5" defaultRowHeight="13" zeroHeight="false" outlineLevelRow="0" outlineLevelCol="0"/>
  <cols>
    <col collapsed="false" customWidth="true" hidden="false" outlineLevel="0" max="1" min="1" style="0" width="12.66"/>
    <col collapsed="false" customWidth="true" hidden="false" outlineLevel="0" max="2" min="2" style="0" width="14.66"/>
    <col collapsed="false" customWidth="true" hidden="false" outlineLevel="0" max="3" min="3" style="0" width="16.82"/>
    <col collapsed="false" customWidth="true" hidden="false" outlineLevel="0" max="4" min="4" style="0" width="17.49"/>
    <col collapsed="false" customWidth="true" hidden="false" outlineLevel="0" max="5" min="5" style="0" width="19.33"/>
    <col collapsed="false" customWidth="true" hidden="false" outlineLevel="0" max="6" min="6" style="0" width="14.15"/>
    <col collapsed="false" customWidth="true" hidden="false" outlineLevel="0" max="7" min="7" style="0" width="16.66"/>
    <col collapsed="false" customWidth="true" hidden="false" outlineLevel="0" max="8" min="8" style="0" width="13.49"/>
    <col collapsed="false" customWidth="true" hidden="false" outlineLevel="0" max="9" min="9" style="0" width="15.5"/>
    <col collapsed="false" customWidth="true" hidden="false" outlineLevel="0" max="10" min="10" style="0" width="4.99"/>
    <col collapsed="false" customWidth="true" hidden="false" outlineLevel="0" max="11" min="11" style="0" width="9.15"/>
    <col collapsed="false" customWidth="true" hidden="false" outlineLevel="0" max="12" min="12" style="0" width="21.5"/>
    <col collapsed="false" customWidth="true" hidden="false" outlineLevel="0" max="13" min="13" style="0" width="8.99"/>
    <col collapsed="false" customWidth="true" hidden="false" outlineLevel="0" max="14" min="14" style="0" width="19.66"/>
    <col collapsed="false" customWidth="true" hidden="false" outlineLevel="0" max="15" min="15" style="0" width="16.82"/>
    <col collapsed="false" customWidth="true" hidden="false" outlineLevel="0" max="16" min="16" style="0" width="12.5"/>
    <col collapsed="false" customWidth="true" hidden="false" outlineLevel="0" max="17" min="17" style="0" width="10.66"/>
    <col collapsed="false" customWidth="true" hidden="false" outlineLevel="0" max="18" min="18" style="0" width="20.99"/>
    <col collapsed="false" customWidth="true" hidden="false" outlineLevel="0" max="19" min="19" style="1" width="21.82"/>
    <col collapsed="false" customWidth="true" hidden="false" outlineLevel="0" max="20" min="20" style="0" width="16.32"/>
    <col collapsed="false" customWidth="true" hidden="false" outlineLevel="0" max="21" min="21" style="0" width="20.99"/>
    <col collapsed="false" customWidth="true" hidden="false" outlineLevel="0" max="22" min="22" style="0" width="22.32"/>
    <col collapsed="false" customWidth="true" hidden="false" outlineLevel="0" max="23" min="23" style="0" width="20.82"/>
    <col collapsed="false" customWidth="true" hidden="false" outlineLevel="0" max="24" min="24" style="0" width="43.5"/>
    <col collapsed="false" customWidth="true" hidden="false" outlineLevel="0" max="25" min="25" style="0" width="16.32"/>
    <col collapsed="false" customWidth="true" hidden="false" outlineLevel="0" max="26" min="26" style="0" width="22.49"/>
    <col collapsed="false" customWidth="true" hidden="false" outlineLevel="0" max="27" min="27" style="0" width="19.82"/>
    <col collapsed="false" customWidth="true" hidden="false" outlineLevel="0" max="28" min="28" style="0" width="20.99"/>
    <col collapsed="false" customWidth="true" hidden="false" outlineLevel="0" max="29" min="29" style="0" width="19.66"/>
    <col collapsed="false" customWidth="true" hidden="false" outlineLevel="0" max="30" min="30" style="0" width="18.99"/>
    <col collapsed="false" customWidth="true" hidden="false" outlineLevel="0" max="31" min="31" style="0" width="15.5"/>
    <col collapsed="false" customWidth="true" hidden="false" outlineLevel="0" max="32" min="32" style="0" width="14.49"/>
    <col collapsed="false" customWidth="true" hidden="false" outlineLevel="0" max="33" min="33" style="0" width="20.5"/>
    <col collapsed="false" customWidth="true" hidden="false" outlineLevel="0" max="34" min="34" style="0" width="17.99"/>
    <col collapsed="false" customWidth="true" hidden="false" outlineLevel="0" max="35" min="35" style="1" width="19.15"/>
    <col collapsed="false" customWidth="true" hidden="false" outlineLevel="0" max="36" min="36" style="0" width="17.82"/>
    <col collapsed="false" customWidth="true" hidden="false" outlineLevel="0" max="37" min="37" style="0" width="16.99"/>
    <col collapsed="false" customWidth="true" hidden="false" outlineLevel="0" max="38" min="38" style="0" width="19.15"/>
    <col collapsed="false" customWidth="true" hidden="false" outlineLevel="0" max="39" min="39" style="0" width="8.82"/>
    <col collapsed="false" customWidth="true" hidden="false" outlineLevel="0" max="40" min="40" style="0" width="7.66"/>
    <col collapsed="false" customWidth="true" hidden="false" outlineLevel="0" max="41" min="41" style="0" width="5.5"/>
    <col collapsed="false" customWidth="true" hidden="false" outlineLevel="0" max="42" min="42" style="0" width="5.82"/>
    <col collapsed="false" customWidth="true" hidden="false" outlineLevel="0" max="44" min="43" style="0" width="6.5"/>
    <col collapsed="false" customWidth="true" hidden="false" outlineLevel="0" max="45" min="45" style="1" width="9.49"/>
    <col collapsed="false" customWidth="true" hidden="false" outlineLevel="0" max="46" min="46" style="0" width="14.33"/>
    <col collapsed="false" customWidth="true" hidden="false" outlineLevel="0" max="47" min="47" style="0" width="18.49"/>
    <col collapsed="false" customWidth="true" hidden="false" outlineLevel="0" max="48" min="48" style="0" width="10.66"/>
    <col collapsed="false" customWidth="true" hidden="false" outlineLevel="0" max="49" min="49" style="0" width="19.5"/>
    <col collapsed="false" customWidth="true" hidden="false" outlineLevel="0" max="50" min="50" style="0" width="24.5"/>
    <col collapsed="false" customWidth="true" hidden="false" outlineLevel="0" max="51" min="51" style="0" width="16.15"/>
    <col collapsed="false" customWidth="true" hidden="false" outlineLevel="0" max="52" min="52" style="0" width="19.15"/>
    <col collapsed="false" customWidth="true" hidden="false" outlineLevel="0" max="53" min="53" style="0" width="16.32"/>
    <col collapsed="false" customWidth="true" hidden="false" outlineLevel="0" max="54" min="54" style="0" width="19.99"/>
    <col collapsed="false" customWidth="true" hidden="false" outlineLevel="0" max="55" min="55" style="0" width="14.15"/>
    <col collapsed="false" customWidth="true" hidden="false" outlineLevel="0" max="56" min="56" style="0" width="10.15"/>
    <col collapsed="false" customWidth="true" hidden="false" outlineLevel="0" max="57" min="57" style="0" width="18.99"/>
    <col collapsed="false" customWidth="true" hidden="false" outlineLevel="0" max="58" min="58" style="0" width="16.99"/>
    <col collapsed="false" customWidth="true" hidden="false" outlineLevel="0" max="59" min="59" style="0" width="9.49"/>
    <col collapsed="false" customWidth="true" hidden="false" outlineLevel="0" max="60" min="60" style="0" width="10.66"/>
    <col collapsed="false" customWidth="true" hidden="false" outlineLevel="0" max="61" min="61" style="0" width="11.99"/>
    <col collapsed="false" customWidth="true" hidden="false" outlineLevel="0" max="62" min="62" style="0" width="6.5"/>
    <col collapsed="false" customWidth="true" hidden="false" outlineLevel="0" max="63" min="63" style="0" width="7.66"/>
    <col collapsed="false" customWidth="true" hidden="false" outlineLevel="0" max="64" min="64" style="0" width="12.5"/>
    <col collapsed="false" customWidth="true" hidden="false" outlineLevel="0" max="65" min="65" style="0" width="13.49"/>
    <col collapsed="false" customWidth="true" hidden="false" outlineLevel="0" max="66" min="66" style="0" width="6.99"/>
    <col collapsed="false" customWidth="true" hidden="false" outlineLevel="0" max="67" min="67" style="0" width="12.15"/>
    <col collapsed="false" customWidth="true" hidden="false" outlineLevel="0" max="68" min="68" style="0" width="49.5"/>
    <col collapsed="false" customWidth="true" hidden="false" outlineLevel="0" max="69" min="69" style="0" width="16.32"/>
    <col collapsed="false" customWidth="true" hidden="false" outlineLevel="0" max="70" min="70" style="0" width="17.66"/>
    <col collapsed="false" customWidth="true" hidden="false" outlineLevel="0" max="71" min="71" style="0" width="26.32"/>
    <col collapsed="false" customWidth="true" hidden="false" outlineLevel="0" max="72" min="72" style="0" width="26.82"/>
    <col collapsed="false" customWidth="true" hidden="false" outlineLevel="0" max="73" min="73" style="0" width="14.49"/>
    <col collapsed="false" customWidth="true" hidden="false" outlineLevel="0" max="74" min="74" style="0" width="22.99"/>
    <col collapsed="false" customWidth="true" hidden="false" outlineLevel="0" max="75" min="75" style="0" width="23.49"/>
    <col collapsed="false" customWidth="true" hidden="false" outlineLevel="0" max="76" min="76" style="0" width="38.66"/>
    <col collapsed="false" customWidth="true" hidden="false" outlineLevel="0" max="77" min="77" style="0" width="39.32"/>
    <col collapsed="false" customWidth="true" hidden="false" outlineLevel="0" max="78" min="78" style="0" width="19.99"/>
    <col collapsed="false" customWidth="true" hidden="false" outlineLevel="0" max="79" min="79" style="0" width="151.99"/>
    <col collapsed="false" customWidth="true" hidden="false" outlineLevel="0" max="80" min="80" style="0" width="20.5"/>
    <col collapsed="false" customWidth="true" hidden="false" outlineLevel="0" max="81" min="81" style="0" width="16.5"/>
    <col collapsed="false" customWidth="true" hidden="false" outlineLevel="0" max="82" min="82" style="0" width="18.49"/>
    <col collapsed="false" customWidth="true" hidden="false" outlineLevel="0" max="83" min="83" style="0" width="26.16"/>
    <col collapsed="false" customWidth="true" hidden="false" outlineLevel="0" max="84" min="84" style="0" width="12.82"/>
    <col collapsed="false" customWidth="true" hidden="false" outlineLevel="0" max="85" min="85" style="0" width="15.82"/>
    <col collapsed="false" customWidth="true" hidden="false" outlineLevel="0" max="86" min="86" style="0" width="17.66"/>
    <col collapsed="false" customWidth="true" hidden="false" outlineLevel="0" max="87" min="87" style="0" width="14.82"/>
    <col collapsed="false" customWidth="true" hidden="false" outlineLevel="0" max="88" min="88" style="0" width="29.32"/>
    <col collapsed="false" customWidth="true" hidden="false" outlineLevel="0" max="89" min="89" style="0" width="19.5"/>
    <col collapsed="false" customWidth="true" hidden="false" outlineLevel="0" max="90" min="90" style="0" width="20.66"/>
    <col collapsed="false" customWidth="true" hidden="false" outlineLevel="0" max="91" min="91" style="0" width="12.82"/>
    <col collapsed="false" customWidth="true" hidden="false" outlineLevel="0" max="92" min="92" style="0" width="12.5"/>
    <col collapsed="false" customWidth="true" hidden="false" outlineLevel="0" max="93" min="93" style="0" width="17.49"/>
    <col collapsed="false" customWidth="true" hidden="false" outlineLevel="0" max="94" min="94" style="0" width="16.66"/>
    <col collapsed="false" customWidth="true" hidden="false" outlineLevel="0" max="95" min="95" style="0" width="20.99"/>
    <col collapsed="false" customWidth="true" hidden="false" outlineLevel="0" max="96" min="96" style="0" width="20.66"/>
    <col collapsed="false" customWidth="true" hidden="false" outlineLevel="0" max="97" min="97" style="0" width="29.82"/>
    <col collapsed="false" customWidth="true" hidden="false" outlineLevel="0" max="98" min="98" style="0" width="21.5"/>
    <col collapsed="false" customWidth="true" hidden="false" outlineLevel="0" max="99" min="99" style="0" width="14.82"/>
    <col collapsed="false" customWidth="true" hidden="false" outlineLevel="0" max="100" min="100" style="0" width="17.49"/>
    <col collapsed="false" customWidth="true" hidden="false" outlineLevel="0" max="101" min="101" style="0" width="13.66"/>
    <col collapsed="false" customWidth="true" hidden="false" outlineLevel="0" max="102" min="102" style="0" width="23.49"/>
    <col collapsed="false" customWidth="true" hidden="false" outlineLevel="0" max="104" min="103" style="0" width="20.99"/>
    <col collapsed="false" customWidth="true" hidden="false" outlineLevel="0" max="105" min="105" style="0" width="19.66"/>
    <col collapsed="false" customWidth="true" hidden="false" outlineLevel="0" max="106" min="106" style="0" width="29.5"/>
    <col collapsed="false" customWidth="true" hidden="false" outlineLevel="0" max="107" min="107" style="0" width="27.82"/>
    <col collapsed="false" customWidth="true" hidden="false" outlineLevel="0" max="108" min="108" style="0" width="27.49"/>
    <col collapsed="false" customWidth="true" hidden="false" outlineLevel="0" max="109" min="109" style="0" width="25.82"/>
    <col collapsed="false" customWidth="true" hidden="false" outlineLevel="0" max="110" min="110" style="0" width="29.5"/>
    <col collapsed="false" customWidth="true" hidden="false" outlineLevel="0" max="111" min="111" style="0" width="27.82"/>
    <col collapsed="false" customWidth="true" hidden="false" outlineLevel="0" max="112" min="112" style="0" width="28.15"/>
    <col collapsed="false" customWidth="true" hidden="false" outlineLevel="0" max="113" min="113" style="0" width="26.5"/>
    <col collapsed="false" customWidth="true" hidden="false" outlineLevel="0" max="114" min="114" style="0" width="25.66"/>
    <col collapsed="false" customWidth="true" hidden="false" outlineLevel="0" max="115" min="115" style="0" width="23.99"/>
    <col collapsed="false" customWidth="true" hidden="false" outlineLevel="0" max="116" min="116" style="0" width="26.16"/>
    <col collapsed="false" customWidth="true" hidden="false" outlineLevel="0" max="117" min="117" style="0" width="26.82"/>
    <col collapsed="false" customWidth="true" hidden="false" outlineLevel="0" max="118" min="118" style="0" width="22.32"/>
    <col collapsed="false" customWidth="true" hidden="false" outlineLevel="0" max="119" min="119" style="0" width="6.32"/>
    <col collapsed="false" customWidth="true" hidden="false" outlineLevel="0" max="120" min="120" style="0" width="9.66"/>
    <col collapsed="false" customWidth="true" hidden="false" outlineLevel="0" max="121" min="121" style="0" width="8.49"/>
    <col collapsed="false" customWidth="true" hidden="false" outlineLevel="0" max="122" min="122" style="0" width="4.49"/>
    <col collapsed="false" customWidth="true" hidden="false" outlineLevel="0" max="123" min="123" style="0" width="59.82"/>
    <col collapsed="false" customWidth="true" hidden="false" outlineLevel="0" max="124" min="124" style="0" width="16.99"/>
    <col collapsed="false" customWidth="true" hidden="false" outlineLevel="0" max="125" min="125" style="0" width="14.15"/>
    <col collapsed="false" customWidth="true" hidden="false" outlineLevel="0" max="126" min="126" style="2" width="12.66"/>
    <col collapsed="false" customWidth="true" hidden="false" outlineLevel="0" max="127" min="127" style="0" width="10.5"/>
    <col collapsed="false" customWidth="true" hidden="false" outlineLevel="0" max="128" min="128" style="0" width="14.49"/>
    <col collapsed="false" customWidth="true" hidden="false" outlineLevel="0" max="129" min="129" style="0" width="14.15"/>
    <col collapsed="false" customWidth="true" hidden="false" outlineLevel="0" max="130" min="130" style="0" width="4.99"/>
    <col collapsed="false" customWidth="true" hidden="false" outlineLevel="0" max="131" min="131" style="0" width="6.66"/>
    <col collapsed="false" customWidth="true" hidden="false" outlineLevel="0" max="132" min="132" style="0" width="4.33"/>
    <col collapsed="false" customWidth="true" hidden="false" outlineLevel="0" max="133" min="133" style="0" width="18.49"/>
    <col collapsed="false" customWidth="true" hidden="false" outlineLevel="0" max="134" min="134" style="0" width="7.32"/>
    <col collapsed="false" customWidth="true" hidden="false" outlineLevel="0" max="135" min="135" style="0" width="12.15"/>
    <col collapsed="false" customWidth="true" hidden="false" outlineLevel="0" max="136" min="136" style="0" width="9.99"/>
    <col collapsed="false" customWidth="true" hidden="false" outlineLevel="0" max="137" min="137" style="0" width="13.99"/>
    <col collapsed="false" customWidth="true" hidden="false" outlineLevel="0" max="138" min="138" style="0" width="4.82"/>
    <col collapsed="false" customWidth="true" hidden="false" outlineLevel="0" max="139" min="139" style="0" width="19.5"/>
    <col collapsed="false" customWidth="true" hidden="false" outlineLevel="0" max="140" min="140" style="0" width="9.49"/>
    <col collapsed="false" customWidth="true" hidden="false" outlineLevel="0" max="141" min="141" style="0" width="5.99"/>
    <col collapsed="false" customWidth="true" hidden="false" outlineLevel="0" max="142" min="142" style="0" width="11.99"/>
    <col collapsed="false" customWidth="true" hidden="false" outlineLevel="0" max="143" min="143" style="0" width="12.5"/>
    <col collapsed="false" customWidth="true" hidden="false" outlineLevel="0" max="144" min="144" style="0" width="20.32"/>
    <col collapsed="false" customWidth="true" hidden="false" outlineLevel="0" max="145" min="145" style="0" width="11.66"/>
    <col collapsed="false" customWidth="true" hidden="false" outlineLevel="0" max="146" min="146" style="0" width="24.5"/>
    <col collapsed="false" customWidth="true" hidden="false" outlineLevel="0" max="147" min="147" style="0" width="9.49"/>
    <col collapsed="false" customWidth="true" hidden="false" outlineLevel="0" max="149" min="148" style="0" width="14.66"/>
    <col collapsed="false" customWidth="true" hidden="false" outlineLevel="0" max="150" min="150" style="0" width="12.82"/>
    <col collapsed="false" customWidth="true" hidden="false" outlineLevel="0" max="151" min="151" style="0" width="20.5"/>
    <col collapsed="false" customWidth="true" hidden="false" outlineLevel="0" max="152" min="152" style="0" width="17.66"/>
    <col collapsed="false" customWidth="true" hidden="false" outlineLevel="0" max="153" min="153" style="0" width="19.82"/>
    <col collapsed="false" customWidth="true" hidden="false" outlineLevel="0" max="154" min="154" style="0" width="19.5"/>
    <col collapsed="false" customWidth="true" hidden="false" outlineLevel="0" max="155" min="155" style="0" width="18.33"/>
    <col collapsed="false" customWidth="true" hidden="false" outlineLevel="0" max="156" min="156" style="0" width="50.5"/>
    <col collapsed="false" customWidth="true" hidden="false" outlineLevel="0" max="157" min="157" style="0" width="15.5"/>
    <col collapsed="false" customWidth="true" hidden="false" outlineLevel="0" max="158" min="158" style="0" width="17.99"/>
    <col collapsed="false" customWidth="true" hidden="false" outlineLevel="0" max="159" min="159" style="0" width="18.33"/>
    <col collapsed="false" customWidth="true" hidden="false" outlineLevel="0" max="160" min="160" style="0" width="9.66"/>
    <col collapsed="false" customWidth="true" hidden="false" outlineLevel="0" max="161" min="161" style="0" width="12.5"/>
    <col collapsed="false" customWidth="true" hidden="false" outlineLevel="0" max="162" min="162" style="0" width="10.66"/>
    <col collapsed="false" customWidth="true" hidden="false" outlineLevel="0" max="163" min="163" style="0" width="14.33"/>
    <col collapsed="false" customWidth="true" hidden="false" outlineLevel="0" max="164" min="164" style="0" width="20.82"/>
    <col collapsed="false" customWidth="true" hidden="false" outlineLevel="0" max="165" min="165" style="0" width="21.82"/>
  </cols>
  <sheetData>
    <row r="1" customFormat="false" ht="13" hidden="false" customHeight="false" outlineLevel="0" collapsed="false">
      <c r="A1" s="3" t="s">
        <v>0</v>
      </c>
      <c r="B1" s="4" t="s">
        <v>1</v>
      </c>
      <c r="C1" s="4" t="s">
        <v>2</v>
      </c>
      <c r="D1" s="4" t="s">
        <v>3</v>
      </c>
      <c r="E1" s="4" t="s">
        <v>4</v>
      </c>
      <c r="F1" s="4" t="s">
        <v>5</v>
      </c>
      <c r="G1" s="4" t="s">
        <v>6</v>
      </c>
      <c r="H1" s="4" t="s">
        <v>7</v>
      </c>
      <c r="I1" s="4" t="s">
        <v>8</v>
      </c>
      <c r="J1" s="4" t="s">
        <v>9</v>
      </c>
      <c r="K1" s="4" t="s">
        <v>10</v>
      </c>
      <c r="L1" s="4" t="s">
        <v>11</v>
      </c>
      <c r="M1" s="4" t="s">
        <v>12</v>
      </c>
      <c r="N1" s="4" t="s">
        <v>13</v>
      </c>
      <c r="O1" s="4" t="s">
        <v>14</v>
      </c>
      <c r="P1" s="4" t="s">
        <v>15</v>
      </c>
      <c r="Q1" s="4" t="s">
        <v>16</v>
      </c>
      <c r="R1" s="4" t="s">
        <v>17</v>
      </c>
      <c r="S1" s="4" t="s">
        <v>18</v>
      </c>
      <c r="T1" s="5" t="s">
        <v>19</v>
      </c>
      <c r="U1" s="4" t="s">
        <v>20</v>
      </c>
      <c r="V1" s="4" t="s">
        <v>21</v>
      </c>
      <c r="W1" s="4" t="s">
        <v>22</v>
      </c>
      <c r="X1" s="4" t="s">
        <v>23</v>
      </c>
      <c r="Y1" s="4" t="s">
        <v>24</v>
      </c>
      <c r="Z1" s="4" t="s">
        <v>25</v>
      </c>
      <c r="AA1" s="4" t="s">
        <v>26</v>
      </c>
      <c r="AB1" s="4" t="s">
        <v>27</v>
      </c>
      <c r="AC1" s="4" t="s">
        <v>28</v>
      </c>
      <c r="AD1" s="4" t="s">
        <v>29</v>
      </c>
      <c r="AE1" s="4" t="s">
        <v>30</v>
      </c>
      <c r="AF1" s="4" t="s">
        <v>31</v>
      </c>
      <c r="AG1" s="4" t="s">
        <v>32</v>
      </c>
      <c r="AH1" s="4" t="s">
        <v>33</v>
      </c>
      <c r="AI1" s="4" t="s">
        <v>34</v>
      </c>
      <c r="AJ1" s="5" t="s">
        <v>35</v>
      </c>
      <c r="AK1" s="4" t="s">
        <v>36</v>
      </c>
      <c r="AL1" s="4" t="s">
        <v>37</v>
      </c>
      <c r="AM1" s="4" t="s">
        <v>38</v>
      </c>
      <c r="AN1" s="4" t="s">
        <v>39</v>
      </c>
      <c r="AO1" s="4" t="s">
        <v>40</v>
      </c>
      <c r="AP1" s="4" t="s">
        <v>41</v>
      </c>
      <c r="AQ1" s="4" t="s">
        <v>42</v>
      </c>
      <c r="AR1" s="4" t="s">
        <v>43</v>
      </c>
      <c r="AS1" s="4" t="s">
        <v>44</v>
      </c>
      <c r="AT1" s="5" t="s">
        <v>45</v>
      </c>
      <c r="AU1" s="4" t="s">
        <v>46</v>
      </c>
      <c r="AV1" s="4" t="s">
        <v>47</v>
      </c>
      <c r="AW1" s="4" t="s">
        <v>48</v>
      </c>
      <c r="AX1" s="4" t="s">
        <v>49</v>
      </c>
      <c r="AY1" s="4" t="s">
        <v>50</v>
      </c>
      <c r="AZ1" s="4" t="s">
        <v>51</v>
      </c>
      <c r="BA1" s="4" t="s">
        <v>52</v>
      </c>
      <c r="BB1" s="4" t="s">
        <v>53</v>
      </c>
      <c r="BC1" s="4" t="s">
        <v>54</v>
      </c>
      <c r="BD1" s="4" t="s">
        <v>55</v>
      </c>
      <c r="BE1" s="4" t="s">
        <v>56</v>
      </c>
      <c r="BF1" s="4" t="s">
        <v>57</v>
      </c>
      <c r="BG1" s="4" t="s">
        <v>58</v>
      </c>
      <c r="BH1" s="4" t="s">
        <v>59</v>
      </c>
      <c r="BI1" s="4" t="s">
        <v>60</v>
      </c>
      <c r="BJ1" s="4" t="s">
        <v>61</v>
      </c>
      <c r="BK1" s="4" t="s">
        <v>62</v>
      </c>
      <c r="BL1" s="4" t="s">
        <v>63</v>
      </c>
      <c r="BM1" s="4" t="s">
        <v>64</v>
      </c>
      <c r="BN1" s="4" t="s">
        <v>65</v>
      </c>
      <c r="BO1" s="4" t="s">
        <v>66</v>
      </c>
      <c r="BP1" s="4" t="s">
        <v>67</v>
      </c>
      <c r="BQ1" s="4" t="s">
        <v>68</v>
      </c>
      <c r="BR1" s="4" t="s">
        <v>69</v>
      </c>
      <c r="BS1" s="4" t="s">
        <v>70</v>
      </c>
      <c r="BT1" s="4" t="s">
        <v>71</v>
      </c>
      <c r="BU1" s="4" t="s">
        <v>72</v>
      </c>
      <c r="BV1" s="4" t="s">
        <v>73</v>
      </c>
      <c r="BW1" s="4" t="s">
        <v>74</v>
      </c>
      <c r="BX1" s="4" t="s">
        <v>75</v>
      </c>
      <c r="BY1" s="4" t="s">
        <v>76</v>
      </c>
      <c r="BZ1" s="4" t="s">
        <v>77</v>
      </c>
      <c r="CA1" s="4" t="s">
        <v>78</v>
      </c>
      <c r="CB1" s="4" t="s">
        <v>79</v>
      </c>
      <c r="CC1" s="4" t="s">
        <v>80</v>
      </c>
      <c r="CD1" s="4" t="s">
        <v>81</v>
      </c>
      <c r="CE1" s="4" t="s">
        <v>82</v>
      </c>
      <c r="CF1" s="4" t="s">
        <v>83</v>
      </c>
      <c r="CG1" s="4" t="s">
        <v>84</v>
      </c>
      <c r="CH1" s="4" t="s">
        <v>85</v>
      </c>
      <c r="CI1" s="4" t="s">
        <v>86</v>
      </c>
      <c r="CJ1" s="4" t="s">
        <v>87</v>
      </c>
      <c r="CK1" s="4" t="s">
        <v>88</v>
      </c>
      <c r="CL1" s="4" t="s">
        <v>89</v>
      </c>
      <c r="CM1" s="4" t="s">
        <v>90</v>
      </c>
      <c r="CN1" s="4" t="s">
        <v>91</v>
      </c>
      <c r="CO1" s="4" t="s">
        <v>92</v>
      </c>
      <c r="CP1" s="4" t="s">
        <v>93</v>
      </c>
      <c r="CQ1" s="4" t="s">
        <v>94</v>
      </c>
      <c r="CR1" s="4" t="s">
        <v>95</v>
      </c>
      <c r="CS1" s="4" t="s">
        <v>96</v>
      </c>
      <c r="CT1" s="4" t="s">
        <v>97</v>
      </c>
      <c r="CU1" s="4" t="s">
        <v>98</v>
      </c>
      <c r="CV1" s="4" t="s">
        <v>99</v>
      </c>
      <c r="CW1" s="4" t="s">
        <v>100</v>
      </c>
      <c r="CX1" s="4" t="s">
        <v>101</v>
      </c>
      <c r="CY1" s="4" t="s">
        <v>102</v>
      </c>
      <c r="CZ1" s="4" t="s">
        <v>103</v>
      </c>
      <c r="DA1" s="4" t="s">
        <v>104</v>
      </c>
      <c r="DB1" s="4" t="s">
        <v>105</v>
      </c>
      <c r="DC1" s="4" t="s">
        <v>106</v>
      </c>
      <c r="DD1" s="4" t="s">
        <v>107</v>
      </c>
      <c r="DE1" s="4" t="s">
        <v>108</v>
      </c>
      <c r="DF1" s="4" t="s">
        <v>109</v>
      </c>
      <c r="DG1" s="4" t="s">
        <v>110</v>
      </c>
      <c r="DH1" s="4" t="s">
        <v>111</v>
      </c>
      <c r="DI1" s="4" t="s">
        <v>112</v>
      </c>
      <c r="DJ1" s="4" t="s">
        <v>113</v>
      </c>
      <c r="DK1" s="4" t="s">
        <v>114</v>
      </c>
      <c r="DL1" s="4" t="s">
        <v>115</v>
      </c>
      <c r="DM1" s="4" t="s">
        <v>116</v>
      </c>
      <c r="DN1" s="4" t="s">
        <v>117</v>
      </c>
      <c r="DO1" s="4" t="s">
        <v>118</v>
      </c>
      <c r="DP1" s="4" t="s">
        <v>119</v>
      </c>
      <c r="DQ1" s="4" t="s">
        <v>120</v>
      </c>
      <c r="DR1" s="4" t="s">
        <v>121</v>
      </c>
      <c r="DS1" s="4" t="s">
        <v>122</v>
      </c>
      <c r="DT1" s="4" t="s">
        <v>123</v>
      </c>
      <c r="DU1" s="4" t="s">
        <v>124</v>
      </c>
      <c r="DV1" s="6" t="s">
        <v>125</v>
      </c>
      <c r="DW1" s="4" t="s">
        <v>126</v>
      </c>
      <c r="DX1" s="4" t="s">
        <v>127</v>
      </c>
      <c r="DY1" s="4" t="s">
        <v>128</v>
      </c>
      <c r="DZ1" s="4" t="s">
        <v>129</v>
      </c>
      <c r="EA1" s="4" t="s">
        <v>130</v>
      </c>
      <c r="EB1" s="4" t="s">
        <v>131</v>
      </c>
      <c r="EC1" s="4" t="s">
        <v>132</v>
      </c>
      <c r="ED1" s="4" t="s">
        <v>133</v>
      </c>
      <c r="EE1" s="4" t="s">
        <v>134</v>
      </c>
      <c r="EF1" s="4" t="s">
        <v>135</v>
      </c>
      <c r="EG1" s="4" t="s">
        <v>136</v>
      </c>
      <c r="EH1" s="4" t="s">
        <v>137</v>
      </c>
      <c r="EI1" s="4" t="s">
        <v>138</v>
      </c>
      <c r="EJ1" s="4" t="s">
        <v>139</v>
      </c>
      <c r="EK1" s="4" t="s">
        <v>140</v>
      </c>
      <c r="EL1" s="4" t="s">
        <v>141</v>
      </c>
      <c r="EM1" s="4" t="s">
        <v>142</v>
      </c>
      <c r="EN1" s="4" t="s">
        <v>143</v>
      </c>
      <c r="EO1" s="4" t="s">
        <v>144</v>
      </c>
      <c r="EP1" s="4" t="s">
        <v>145</v>
      </c>
      <c r="EQ1" s="4" t="s">
        <v>146</v>
      </c>
      <c r="ER1" s="4" t="s">
        <v>147</v>
      </c>
      <c r="ES1" s="4" t="s">
        <v>148</v>
      </c>
      <c r="ET1" s="4" t="s">
        <v>149</v>
      </c>
      <c r="EU1" s="4" t="s">
        <v>150</v>
      </c>
      <c r="EV1" s="4" t="s">
        <v>151</v>
      </c>
      <c r="EW1" s="4" t="s">
        <v>152</v>
      </c>
      <c r="EX1" s="4" t="s">
        <v>153</v>
      </c>
      <c r="EY1" s="4" t="s">
        <v>154</v>
      </c>
      <c r="EZ1" s="4" t="s">
        <v>155</v>
      </c>
      <c r="FA1" s="4" t="s">
        <v>156</v>
      </c>
      <c r="FB1" s="4" t="s">
        <v>157</v>
      </c>
      <c r="FC1" s="4" t="s">
        <v>158</v>
      </c>
      <c r="FD1" s="4" t="s">
        <v>159</v>
      </c>
      <c r="FE1" s="4" t="s">
        <v>15</v>
      </c>
      <c r="FF1" s="4" t="s">
        <v>16</v>
      </c>
      <c r="FG1" s="4" t="s">
        <v>160</v>
      </c>
      <c r="FH1" s="4" t="s">
        <v>22</v>
      </c>
      <c r="FI1" s="4" t="s">
        <v>161</v>
      </c>
    </row>
    <row r="2" customFormat="false" ht="13" hidden="false" customHeight="false" outlineLevel="0" collapsed="false">
      <c r="A2" s="7" t="s">
        <v>162</v>
      </c>
      <c r="B2" s="0" t="s">
        <v>163</v>
      </c>
      <c r="C2" s="0" t="s">
        <v>164</v>
      </c>
      <c r="E2" s="0" t="s">
        <v>165</v>
      </c>
      <c r="G2" s="0" t="s">
        <v>166</v>
      </c>
      <c r="I2" s="0" t="n">
        <v>2</v>
      </c>
      <c r="J2" s="0" t="s">
        <v>167</v>
      </c>
      <c r="K2" s="0" t="s">
        <v>168</v>
      </c>
      <c r="P2" s="0" t="s">
        <v>169</v>
      </c>
      <c r="S2" s="0"/>
      <c r="V2" s="0" t="s">
        <v>170</v>
      </c>
      <c r="AF2" s="0" t="s">
        <v>171</v>
      </c>
      <c r="AI2" s="0"/>
      <c r="AM2" s="0" t="s">
        <v>172</v>
      </c>
      <c r="AN2" s="0" t="s">
        <v>173</v>
      </c>
      <c r="AO2" s="0" t="s">
        <v>174</v>
      </c>
      <c r="AP2" s="0" t="s">
        <v>175</v>
      </c>
      <c r="AQ2" s="0" t="s">
        <v>176</v>
      </c>
      <c r="AR2" s="0" t="s">
        <v>177</v>
      </c>
      <c r="AS2" s="0"/>
      <c r="AT2" s="0" t="s">
        <v>178</v>
      </c>
      <c r="BI2" s="0" t="s">
        <v>179</v>
      </c>
      <c r="BJ2" s="0" t="s">
        <v>180</v>
      </c>
      <c r="BK2" s="7" t="s">
        <v>181</v>
      </c>
      <c r="BL2" s="7" t="s">
        <v>182</v>
      </c>
      <c r="BM2" s="7" t="s">
        <v>183</v>
      </c>
      <c r="BN2" s="7" t="s">
        <v>184</v>
      </c>
      <c r="BO2" s="7" t="s">
        <v>185</v>
      </c>
      <c r="BQ2" s="0" t="s">
        <v>186</v>
      </c>
      <c r="CG2" s="0" t="n">
        <v>27.064038</v>
      </c>
      <c r="CH2" s="0" t="n">
        <v>142.19379</v>
      </c>
      <c r="CI2" s="0" t="s">
        <v>187</v>
      </c>
      <c r="CS2" s="8" t="s">
        <v>188</v>
      </c>
      <c r="CT2" s="8"/>
      <c r="CV2" s="7" t="s">
        <v>189</v>
      </c>
      <c r="CW2" s="7" t="s">
        <v>190</v>
      </c>
      <c r="DT2" s="0" t="s">
        <v>191</v>
      </c>
      <c r="DV2" s="2" t="s">
        <v>192</v>
      </c>
      <c r="DZ2" s="0" t="n">
        <v>2023</v>
      </c>
      <c r="EA2" s="0" t="n">
        <v>12</v>
      </c>
      <c r="EB2" s="0" t="n">
        <v>9</v>
      </c>
      <c r="ER2" s="7" t="s">
        <v>193</v>
      </c>
      <c r="EV2" s="0" t="s">
        <v>194</v>
      </c>
    </row>
    <row r="3" customFormat="false" ht="13" hidden="false" customHeight="false" outlineLevel="0" collapsed="false">
      <c r="A3" s="7" t="s">
        <v>162</v>
      </c>
      <c r="B3" s="0" t="s">
        <v>195</v>
      </c>
      <c r="C3" s="0" t="s">
        <v>196</v>
      </c>
      <c r="E3" s="0" t="s">
        <v>197</v>
      </c>
      <c r="G3" s="0" t="s">
        <v>166</v>
      </c>
      <c r="I3" s="0" t="n">
        <v>1</v>
      </c>
      <c r="J3" s="0" t="s">
        <v>167</v>
      </c>
      <c r="K3" s="0" t="s">
        <v>198</v>
      </c>
      <c r="P3" s="0" t="s">
        <v>199</v>
      </c>
      <c r="S3" s="0"/>
      <c r="V3" s="0" t="s">
        <v>200</v>
      </c>
      <c r="AF3" s="0" t="s">
        <v>171</v>
      </c>
      <c r="AI3" s="0"/>
      <c r="AM3" s="0" t="s">
        <v>172</v>
      </c>
      <c r="AN3" s="0" t="s">
        <v>173</v>
      </c>
      <c r="AO3" s="0" t="s">
        <v>174</v>
      </c>
      <c r="AP3" s="0" t="s">
        <v>175</v>
      </c>
      <c r="AQ3" s="0" t="s">
        <v>176</v>
      </c>
      <c r="AR3" s="0" t="s">
        <v>177</v>
      </c>
      <c r="AS3" s="0"/>
      <c r="AT3" s="0" t="s">
        <v>178</v>
      </c>
      <c r="BI3" s="0" t="s">
        <v>179</v>
      </c>
      <c r="BJ3" s="0" t="s">
        <v>180</v>
      </c>
      <c r="BK3" s="7" t="s">
        <v>181</v>
      </c>
      <c r="BL3" s="7" t="s">
        <v>182</v>
      </c>
      <c r="BM3" s="7" t="s">
        <v>183</v>
      </c>
      <c r="BN3" s="7" t="s">
        <v>184</v>
      </c>
      <c r="BO3" s="7" t="s">
        <v>185</v>
      </c>
      <c r="BQ3" s="0" t="s">
        <v>186</v>
      </c>
      <c r="CG3" s="0" t="n">
        <v>27.064038</v>
      </c>
      <c r="CH3" s="0" t="n">
        <v>142.19379</v>
      </c>
      <c r="CI3" s="0" t="s">
        <v>187</v>
      </c>
      <c r="CS3" s="8" t="s">
        <v>188</v>
      </c>
      <c r="CT3" s="8"/>
      <c r="CV3" s="7" t="s">
        <v>189</v>
      </c>
      <c r="CW3" s="7" t="s">
        <v>190</v>
      </c>
      <c r="DT3" s="0" t="s">
        <v>191</v>
      </c>
      <c r="DV3" s="2" t="s">
        <v>192</v>
      </c>
      <c r="DZ3" s="0" t="n">
        <v>2023</v>
      </c>
      <c r="EA3" s="0" t="n">
        <v>12</v>
      </c>
      <c r="EB3" s="0" t="n">
        <v>9</v>
      </c>
      <c r="ER3" s="7" t="s">
        <v>193</v>
      </c>
      <c r="EV3" s="0" t="s">
        <v>194</v>
      </c>
    </row>
    <row r="4" customFormat="false" ht="13" hidden="false" customHeight="false" outlineLevel="0" collapsed="false">
      <c r="A4" s="7" t="s">
        <v>162</v>
      </c>
      <c r="B4" s="0" t="s">
        <v>201</v>
      </c>
      <c r="C4" s="0" t="s">
        <v>202</v>
      </c>
      <c r="E4" s="0" t="s">
        <v>203</v>
      </c>
      <c r="G4" s="0" t="s">
        <v>189</v>
      </c>
      <c r="I4" s="0" t="n">
        <v>20</v>
      </c>
      <c r="J4" s="0" t="s">
        <v>204</v>
      </c>
      <c r="K4" s="0" t="s">
        <v>205</v>
      </c>
      <c r="P4" s="0" t="s">
        <v>169</v>
      </c>
      <c r="S4" s="0"/>
      <c r="V4" s="0" t="s">
        <v>206</v>
      </c>
      <c r="AF4" s="0" t="s">
        <v>171</v>
      </c>
      <c r="AI4" s="0"/>
      <c r="AM4" s="0" t="s">
        <v>172</v>
      </c>
      <c r="AN4" s="0" t="s">
        <v>173</v>
      </c>
      <c r="AO4" s="0" t="s">
        <v>174</v>
      </c>
      <c r="AP4" s="0" t="s">
        <v>175</v>
      </c>
      <c r="AQ4" s="0" t="s">
        <v>176</v>
      </c>
      <c r="AR4" s="0" t="s">
        <v>177</v>
      </c>
      <c r="AS4" s="0"/>
      <c r="AT4" s="0" t="s">
        <v>178</v>
      </c>
      <c r="BI4" s="0" t="s">
        <v>179</v>
      </c>
      <c r="BJ4" s="0" t="s">
        <v>180</v>
      </c>
      <c r="BK4" s="7" t="s">
        <v>181</v>
      </c>
      <c r="BL4" s="7" t="s">
        <v>182</v>
      </c>
      <c r="BM4" s="7" t="s">
        <v>183</v>
      </c>
      <c r="BN4" s="7" t="s">
        <v>184</v>
      </c>
      <c r="BO4" s="7" t="s">
        <v>207</v>
      </c>
      <c r="BQ4" s="0" t="s">
        <v>208</v>
      </c>
      <c r="CG4" s="0" t="n">
        <v>27.072318</v>
      </c>
      <c r="CH4" s="0" t="n">
        <v>142.191601</v>
      </c>
      <c r="CI4" s="0" t="s">
        <v>187</v>
      </c>
      <c r="CS4" s="8" t="s">
        <v>188</v>
      </c>
      <c r="CV4" s="7" t="s">
        <v>189</v>
      </c>
      <c r="CW4" s="7" t="s">
        <v>190</v>
      </c>
      <c r="DV4" s="2" t="s">
        <v>209</v>
      </c>
      <c r="DZ4" s="0" t="n">
        <v>2025</v>
      </c>
      <c r="EA4" s="0" t="n">
        <v>2</v>
      </c>
      <c r="EB4" s="0" t="n">
        <v>23</v>
      </c>
      <c r="ER4" s="7" t="s">
        <v>193</v>
      </c>
      <c r="EV4" s="0" t="s">
        <v>194</v>
      </c>
    </row>
    <row r="5" customFormat="false" ht="13" hidden="false" customHeight="false" outlineLevel="0" collapsed="false">
      <c r="A5" s="7" t="s">
        <v>162</v>
      </c>
      <c r="B5" s="0" t="s">
        <v>210</v>
      </c>
      <c r="C5" s="0" t="s">
        <v>211</v>
      </c>
      <c r="E5" s="0" t="s">
        <v>212</v>
      </c>
      <c r="G5" s="0" t="s">
        <v>189</v>
      </c>
      <c r="I5" s="0" t="n">
        <v>1</v>
      </c>
      <c r="J5" s="0" t="s">
        <v>213</v>
      </c>
      <c r="K5" s="0" t="s">
        <v>214</v>
      </c>
      <c r="P5" s="0" t="s">
        <v>215</v>
      </c>
      <c r="S5" s="0"/>
      <c r="V5" s="0" t="s">
        <v>216</v>
      </c>
      <c r="AF5" s="0" t="s">
        <v>171</v>
      </c>
      <c r="AI5" s="0"/>
      <c r="AM5" s="0" t="s">
        <v>172</v>
      </c>
      <c r="AN5" s="0" t="s">
        <v>173</v>
      </c>
      <c r="AO5" s="0" t="s">
        <v>174</v>
      </c>
      <c r="AP5" s="0" t="s">
        <v>175</v>
      </c>
      <c r="AQ5" s="0" t="s">
        <v>176</v>
      </c>
      <c r="AR5" s="0" t="s">
        <v>177</v>
      </c>
      <c r="AS5" s="0"/>
      <c r="AT5" s="0" t="s">
        <v>178</v>
      </c>
      <c r="BI5" s="0" t="s">
        <v>179</v>
      </c>
      <c r="BJ5" s="0" t="s">
        <v>180</v>
      </c>
      <c r="BK5" s="7" t="s">
        <v>181</v>
      </c>
      <c r="BL5" s="7" t="s">
        <v>182</v>
      </c>
      <c r="BM5" s="7" t="s">
        <v>183</v>
      </c>
      <c r="BN5" s="7" t="s">
        <v>184</v>
      </c>
      <c r="BO5" s="7" t="s">
        <v>207</v>
      </c>
      <c r="BQ5" s="0" t="s">
        <v>208</v>
      </c>
      <c r="CG5" s="0" t="n">
        <v>27.072318</v>
      </c>
      <c r="CH5" s="0" t="n">
        <v>142.191601</v>
      </c>
      <c r="CI5" s="0" t="s">
        <v>187</v>
      </c>
      <c r="CS5" s="8" t="s">
        <v>188</v>
      </c>
      <c r="CV5" s="7" t="s">
        <v>189</v>
      </c>
      <c r="CW5" s="7" t="s">
        <v>190</v>
      </c>
      <c r="DV5" s="2" t="s">
        <v>209</v>
      </c>
      <c r="DZ5" s="0" t="n">
        <v>2025</v>
      </c>
      <c r="EA5" s="0" t="n">
        <v>2</v>
      </c>
      <c r="EB5" s="0" t="n">
        <v>23</v>
      </c>
      <c r="ER5" s="7" t="s">
        <v>193</v>
      </c>
      <c r="EV5" s="0" t="s">
        <v>194</v>
      </c>
    </row>
    <row r="6" customFormat="false" ht="13" hidden="false" customHeight="false" outlineLevel="0" collapsed="false">
      <c r="A6" s="7" t="s">
        <v>162</v>
      </c>
      <c r="B6" s="0" t="s">
        <v>217</v>
      </c>
      <c r="C6" s="0" t="s">
        <v>218</v>
      </c>
      <c r="E6" s="0" t="s">
        <v>219</v>
      </c>
      <c r="G6" s="0" t="s">
        <v>189</v>
      </c>
      <c r="I6" s="0" t="n">
        <v>3</v>
      </c>
      <c r="J6" s="0" t="s">
        <v>167</v>
      </c>
      <c r="K6" s="0" t="s">
        <v>168</v>
      </c>
      <c r="P6" s="0" t="s">
        <v>220</v>
      </c>
      <c r="AF6" s="0" t="s">
        <v>171</v>
      </c>
      <c r="AM6" s="0" t="s">
        <v>172</v>
      </c>
      <c r="AN6" s="0" t="s">
        <v>173</v>
      </c>
      <c r="AO6" s="0" t="s">
        <v>174</v>
      </c>
      <c r="AP6" s="0" t="s">
        <v>175</v>
      </c>
      <c r="AQ6" s="0" t="s">
        <v>176</v>
      </c>
      <c r="AR6" s="0" t="s">
        <v>177</v>
      </c>
      <c r="AT6" s="0" t="s">
        <v>178</v>
      </c>
      <c r="BI6" s="0" t="s">
        <v>179</v>
      </c>
      <c r="BJ6" s="0" t="s">
        <v>180</v>
      </c>
      <c r="BK6" s="7" t="s">
        <v>181</v>
      </c>
      <c r="BL6" s="7" t="s">
        <v>182</v>
      </c>
      <c r="BM6" s="7" t="s">
        <v>183</v>
      </c>
      <c r="BN6" s="7" t="s">
        <v>184</v>
      </c>
      <c r="BO6" s="7" t="s">
        <v>207</v>
      </c>
      <c r="BQ6" s="0" t="s">
        <v>208</v>
      </c>
      <c r="CG6" s="0" t="n">
        <v>27.072318</v>
      </c>
      <c r="CH6" s="0" t="n">
        <v>142.191601</v>
      </c>
      <c r="CI6" s="0" t="s">
        <v>187</v>
      </c>
      <c r="CS6" s="8" t="s">
        <v>188</v>
      </c>
      <c r="CV6" s="7" t="s">
        <v>189</v>
      </c>
      <c r="CW6" s="7" t="s">
        <v>190</v>
      </c>
      <c r="DV6" s="2" t="s">
        <v>209</v>
      </c>
      <c r="DZ6" s="0" t="n">
        <v>2025</v>
      </c>
      <c r="EA6" s="0" t="n">
        <v>2</v>
      </c>
      <c r="EB6" s="0" t="n">
        <v>23</v>
      </c>
      <c r="ER6" s="7" t="s">
        <v>193</v>
      </c>
      <c r="EV6" s="0" t="s">
        <v>194</v>
      </c>
    </row>
    <row r="7" customFormat="false" ht="13" hidden="false" customHeight="false" outlineLevel="0" collapsed="false">
      <c r="A7" s="7" t="s">
        <v>162</v>
      </c>
      <c r="B7" s="0" t="s">
        <v>221</v>
      </c>
      <c r="C7" s="0" t="s">
        <v>222</v>
      </c>
      <c r="E7" s="0" t="s">
        <v>223</v>
      </c>
      <c r="G7" s="0" t="s">
        <v>189</v>
      </c>
      <c r="I7" s="0" t="n">
        <v>4</v>
      </c>
      <c r="J7" s="0" t="s">
        <v>204</v>
      </c>
      <c r="K7" s="0" t="s">
        <v>224</v>
      </c>
      <c r="P7" s="0" t="s">
        <v>169</v>
      </c>
      <c r="AF7" s="0" t="s">
        <v>171</v>
      </c>
      <c r="AM7" s="0" t="s">
        <v>172</v>
      </c>
      <c r="AN7" s="0" t="s">
        <v>173</v>
      </c>
      <c r="AO7" s="0" t="s">
        <v>174</v>
      </c>
      <c r="AP7" s="0" t="s">
        <v>175</v>
      </c>
      <c r="AQ7" s="0" t="s">
        <v>176</v>
      </c>
      <c r="AR7" s="0" t="s">
        <v>177</v>
      </c>
      <c r="AT7" s="0" t="s">
        <v>178</v>
      </c>
      <c r="BI7" s="0" t="s">
        <v>179</v>
      </c>
      <c r="BJ7" s="0" t="s">
        <v>180</v>
      </c>
      <c r="BK7" s="7" t="s">
        <v>181</v>
      </c>
      <c r="BL7" s="7" t="s">
        <v>182</v>
      </c>
      <c r="BM7" s="7" t="s">
        <v>183</v>
      </c>
      <c r="BN7" s="7" t="s">
        <v>184</v>
      </c>
      <c r="BO7" s="7" t="s">
        <v>207</v>
      </c>
      <c r="BQ7" s="0" t="s">
        <v>208</v>
      </c>
      <c r="CG7" s="0" t="n">
        <v>27.073564</v>
      </c>
      <c r="CH7" s="0" t="n">
        <v>142.191841</v>
      </c>
      <c r="CI7" s="0" t="s">
        <v>187</v>
      </c>
      <c r="CS7" s="8" t="s">
        <v>188</v>
      </c>
      <c r="CV7" s="7" t="s">
        <v>189</v>
      </c>
      <c r="CW7" s="7" t="s">
        <v>190</v>
      </c>
      <c r="DV7" s="2" t="s">
        <v>209</v>
      </c>
      <c r="DZ7" s="0" t="n">
        <v>2025</v>
      </c>
      <c r="EA7" s="0" t="n">
        <v>2</v>
      </c>
      <c r="EB7" s="0" t="n">
        <v>23</v>
      </c>
      <c r="ER7" s="7" t="s">
        <v>193</v>
      </c>
      <c r="EV7" s="0" t="s">
        <v>194</v>
      </c>
    </row>
    <row r="8" customFormat="false" ht="13" hidden="false" customHeight="false" outlineLevel="0" collapsed="false">
      <c r="A8" s="7" t="s">
        <v>162</v>
      </c>
      <c r="B8" s="0" t="s">
        <v>225</v>
      </c>
      <c r="C8" s="0" t="s">
        <v>226</v>
      </c>
      <c r="E8" s="0" t="s">
        <v>227</v>
      </c>
      <c r="G8" s="0" t="s">
        <v>166</v>
      </c>
      <c r="I8" s="0" t="n">
        <v>10</v>
      </c>
      <c r="J8" s="0" t="s">
        <v>204</v>
      </c>
      <c r="K8" s="0" t="s">
        <v>228</v>
      </c>
      <c r="P8" s="0" t="s">
        <v>169</v>
      </c>
      <c r="AF8" s="0" t="s">
        <v>171</v>
      </c>
      <c r="AM8" s="0" t="s">
        <v>172</v>
      </c>
      <c r="AN8" s="0" t="s">
        <v>173</v>
      </c>
      <c r="AO8" s="0" t="s">
        <v>174</v>
      </c>
      <c r="AP8" s="0" t="s">
        <v>175</v>
      </c>
      <c r="AQ8" s="0" t="s">
        <v>176</v>
      </c>
      <c r="AR8" s="0" t="s">
        <v>177</v>
      </c>
      <c r="AT8" s="0" t="s">
        <v>178</v>
      </c>
      <c r="BI8" s="0" t="s">
        <v>179</v>
      </c>
      <c r="BJ8" s="0" t="s">
        <v>180</v>
      </c>
      <c r="BK8" s="7" t="s">
        <v>181</v>
      </c>
      <c r="BL8" s="7" t="s">
        <v>182</v>
      </c>
      <c r="BM8" s="7" t="s">
        <v>183</v>
      </c>
      <c r="BN8" s="7" t="s">
        <v>184</v>
      </c>
      <c r="BO8" s="7" t="s">
        <v>207</v>
      </c>
      <c r="BQ8" s="0" t="s">
        <v>208</v>
      </c>
      <c r="CG8" s="0" t="n">
        <v>27.073564</v>
      </c>
      <c r="CH8" s="0" t="n">
        <v>142.191841</v>
      </c>
      <c r="CI8" s="0" t="s">
        <v>187</v>
      </c>
      <c r="CS8" s="8" t="s">
        <v>229</v>
      </c>
      <c r="CT8" s="8" t="s">
        <v>230</v>
      </c>
      <c r="CV8" s="7" t="s">
        <v>189</v>
      </c>
      <c r="CW8" s="7" t="s">
        <v>190</v>
      </c>
      <c r="DT8" s="0" t="s">
        <v>191</v>
      </c>
      <c r="DV8" s="2" t="s">
        <v>209</v>
      </c>
      <c r="DZ8" s="0" t="n">
        <v>2025</v>
      </c>
      <c r="EA8" s="0" t="n">
        <v>2</v>
      </c>
      <c r="EB8" s="0" t="n">
        <v>23</v>
      </c>
      <c r="ER8" s="7" t="s">
        <v>193</v>
      </c>
      <c r="EV8" s="0" t="s">
        <v>194</v>
      </c>
    </row>
    <row r="9" customFormat="false" ht="13" hidden="false" customHeight="false" outlineLevel="0" collapsed="false">
      <c r="A9" s="7" t="s">
        <v>162</v>
      </c>
      <c r="B9" s="0" t="s">
        <v>231</v>
      </c>
      <c r="C9" s="0" t="s">
        <v>232</v>
      </c>
      <c r="E9" s="0" t="s">
        <v>233</v>
      </c>
      <c r="G9" s="0" t="s">
        <v>166</v>
      </c>
      <c r="I9" s="0" t="n">
        <v>6</v>
      </c>
      <c r="J9" s="0" t="s">
        <v>204</v>
      </c>
      <c r="K9" s="0" t="s">
        <v>168</v>
      </c>
      <c r="P9" s="0" t="s">
        <v>169</v>
      </c>
      <c r="AF9" s="0" t="s">
        <v>171</v>
      </c>
      <c r="AM9" s="0" t="s">
        <v>172</v>
      </c>
      <c r="AN9" s="0" t="s">
        <v>173</v>
      </c>
      <c r="AO9" s="0" t="s">
        <v>174</v>
      </c>
      <c r="AP9" s="0" t="s">
        <v>175</v>
      </c>
      <c r="AQ9" s="0" t="s">
        <v>176</v>
      </c>
      <c r="AR9" s="0" t="s">
        <v>177</v>
      </c>
      <c r="AT9" s="0" t="s">
        <v>178</v>
      </c>
      <c r="BI9" s="0" t="s">
        <v>179</v>
      </c>
      <c r="BJ9" s="0" t="s">
        <v>180</v>
      </c>
      <c r="BK9" s="7" t="s">
        <v>181</v>
      </c>
      <c r="BL9" s="7" t="s">
        <v>182</v>
      </c>
      <c r="BM9" s="7" t="s">
        <v>183</v>
      </c>
      <c r="BN9" s="7" t="s">
        <v>184</v>
      </c>
      <c r="BO9" s="7" t="s">
        <v>207</v>
      </c>
      <c r="BQ9" s="0" t="s">
        <v>208</v>
      </c>
      <c r="CG9" s="0" t="n">
        <v>27.0736</v>
      </c>
      <c r="CH9" s="0" t="n">
        <v>142.1919</v>
      </c>
      <c r="CI9" s="0" t="s">
        <v>187</v>
      </c>
      <c r="CS9" s="8" t="s">
        <v>188</v>
      </c>
      <c r="CV9" s="7" t="s">
        <v>189</v>
      </c>
      <c r="CW9" s="7" t="s">
        <v>190</v>
      </c>
      <c r="DT9" s="0" t="s">
        <v>191</v>
      </c>
      <c r="DV9" s="2" t="s">
        <v>234</v>
      </c>
      <c r="DZ9" s="0" t="n">
        <v>2025</v>
      </c>
      <c r="EA9" s="0" t="n">
        <v>5</v>
      </c>
      <c r="EB9" s="0" t="n">
        <v>10</v>
      </c>
      <c r="ER9" s="7" t="s">
        <v>193</v>
      </c>
      <c r="EV9" s="0" t="s">
        <v>194</v>
      </c>
    </row>
    <row r="10" customFormat="false" ht="13" hidden="false" customHeight="false" outlineLevel="0" collapsed="false">
      <c r="A10" s="7" t="s">
        <v>162</v>
      </c>
      <c r="B10" s="0" t="s">
        <v>235</v>
      </c>
      <c r="C10" s="0" t="s">
        <v>236</v>
      </c>
      <c r="E10" s="0" t="s">
        <v>237</v>
      </c>
      <c r="G10" s="0" t="s">
        <v>166</v>
      </c>
      <c r="I10" s="0" t="n">
        <v>24</v>
      </c>
      <c r="J10" s="0" t="s">
        <v>204</v>
      </c>
      <c r="K10" s="0" t="s">
        <v>238</v>
      </c>
      <c r="P10" s="0" t="s">
        <v>169</v>
      </c>
      <c r="AF10" s="0" t="s">
        <v>171</v>
      </c>
      <c r="AM10" s="0" t="s">
        <v>172</v>
      </c>
      <c r="AN10" s="0" t="s">
        <v>173</v>
      </c>
      <c r="AO10" s="0" t="s">
        <v>174</v>
      </c>
      <c r="AP10" s="0" t="s">
        <v>175</v>
      </c>
      <c r="AQ10" s="0" t="s">
        <v>176</v>
      </c>
      <c r="AR10" s="0" t="s">
        <v>177</v>
      </c>
      <c r="AT10" s="0" t="s">
        <v>178</v>
      </c>
      <c r="BI10" s="0" t="s">
        <v>179</v>
      </c>
      <c r="BJ10" s="0" t="s">
        <v>180</v>
      </c>
      <c r="BK10" s="7" t="s">
        <v>181</v>
      </c>
      <c r="BL10" s="7" t="s">
        <v>182</v>
      </c>
      <c r="BM10" s="7" t="s">
        <v>183</v>
      </c>
      <c r="BN10" s="7" t="s">
        <v>184</v>
      </c>
      <c r="BO10" s="7" t="s">
        <v>207</v>
      </c>
      <c r="BQ10" s="0" t="s">
        <v>208</v>
      </c>
      <c r="CG10" s="0" t="n">
        <v>27.0734</v>
      </c>
      <c r="CH10" s="0" t="n">
        <v>142.1921</v>
      </c>
      <c r="CI10" s="0" t="s">
        <v>187</v>
      </c>
      <c r="CS10" s="8" t="s">
        <v>188</v>
      </c>
      <c r="CV10" s="7" t="s">
        <v>189</v>
      </c>
      <c r="CW10" s="7" t="s">
        <v>190</v>
      </c>
      <c r="DV10" s="2" t="s">
        <v>239</v>
      </c>
      <c r="DZ10" s="0" t="n">
        <v>2025</v>
      </c>
      <c r="EA10" s="0" t="n">
        <v>5</v>
      </c>
      <c r="EB10" s="0" t="n">
        <v>20</v>
      </c>
      <c r="ER10" s="7" t="s">
        <v>193</v>
      </c>
      <c r="EV10" s="0" t="s">
        <v>194</v>
      </c>
    </row>
    <row r="11" customFormat="false" ht="13" hidden="false" customHeight="false" outlineLevel="0" collapsed="false">
      <c r="A11" s="7" t="s">
        <v>162</v>
      </c>
      <c r="B11" s="0" t="s">
        <v>240</v>
      </c>
      <c r="C11" s="0" t="s">
        <v>241</v>
      </c>
      <c r="E11" s="0" t="s">
        <v>242</v>
      </c>
      <c r="G11" s="0" t="s">
        <v>166</v>
      </c>
      <c r="I11" s="0" t="n">
        <v>6</v>
      </c>
      <c r="J11" s="0" t="s">
        <v>204</v>
      </c>
      <c r="K11" s="0" t="s">
        <v>205</v>
      </c>
      <c r="P11" s="0" t="s">
        <v>169</v>
      </c>
      <c r="AF11" s="0" t="s">
        <v>171</v>
      </c>
      <c r="AM11" s="0" t="s">
        <v>172</v>
      </c>
      <c r="AN11" s="0" t="s">
        <v>173</v>
      </c>
      <c r="AO11" s="0" t="s">
        <v>174</v>
      </c>
      <c r="AP11" s="0" t="s">
        <v>175</v>
      </c>
      <c r="AQ11" s="0" t="s">
        <v>176</v>
      </c>
      <c r="AR11" s="0" t="s">
        <v>177</v>
      </c>
      <c r="AT11" s="0" t="s">
        <v>178</v>
      </c>
      <c r="BI11" s="0" t="s">
        <v>179</v>
      </c>
      <c r="BJ11" s="0" t="s">
        <v>180</v>
      </c>
      <c r="BK11" s="7" t="s">
        <v>181</v>
      </c>
      <c r="BL11" s="7" t="s">
        <v>182</v>
      </c>
      <c r="BM11" s="7" t="s">
        <v>183</v>
      </c>
      <c r="BN11" s="7" t="s">
        <v>184</v>
      </c>
      <c r="BO11" s="7" t="s">
        <v>207</v>
      </c>
      <c r="BQ11" s="0" t="s">
        <v>208</v>
      </c>
      <c r="CG11" s="0" t="n">
        <v>27.0722</v>
      </c>
      <c r="CH11" s="0" t="n">
        <v>142.1915</v>
      </c>
      <c r="CI11" s="0" t="s">
        <v>187</v>
      </c>
      <c r="CS11" s="8" t="s">
        <v>188</v>
      </c>
      <c r="CV11" s="7" t="s">
        <v>189</v>
      </c>
      <c r="CW11" s="7" t="s">
        <v>190</v>
      </c>
      <c r="DT11" s="0" t="s">
        <v>191</v>
      </c>
      <c r="DV11" s="2" t="s">
        <v>243</v>
      </c>
      <c r="DZ11" s="0" t="n">
        <v>2025</v>
      </c>
      <c r="EA11" s="0" t="n">
        <v>11</v>
      </c>
      <c r="EB11" s="0" t="n">
        <v>24</v>
      </c>
      <c r="ER11" s="7" t="s">
        <v>193</v>
      </c>
      <c r="EV11" s="0" t="s">
        <v>194</v>
      </c>
    </row>
    <row r="12" customFormat="false" ht="13" hidden="false" customHeight="false" outlineLevel="0" collapsed="false">
      <c r="A12" s="7" t="s">
        <v>162</v>
      </c>
      <c r="B12" s="0" t="s">
        <v>244</v>
      </c>
      <c r="C12" s="0" t="s">
        <v>245</v>
      </c>
      <c r="E12" s="0" t="s">
        <v>246</v>
      </c>
      <c r="G12" s="0" t="s">
        <v>189</v>
      </c>
      <c r="I12" s="0" t="n">
        <v>4</v>
      </c>
      <c r="J12" s="0" t="s">
        <v>204</v>
      </c>
      <c r="K12" s="0" t="s">
        <v>247</v>
      </c>
      <c r="P12" s="0" t="s">
        <v>169</v>
      </c>
      <c r="V12" s="0" t="s">
        <v>248</v>
      </c>
      <c r="AF12" s="0" t="s">
        <v>249</v>
      </c>
      <c r="AM12" s="0" t="s">
        <v>172</v>
      </c>
      <c r="AN12" s="0" t="s">
        <v>173</v>
      </c>
      <c r="AO12" s="0" t="s">
        <v>174</v>
      </c>
      <c r="AP12" s="0" t="s">
        <v>175</v>
      </c>
      <c r="AQ12" s="0" t="s">
        <v>176</v>
      </c>
      <c r="AR12" s="0" t="s">
        <v>177</v>
      </c>
      <c r="AT12" s="0" t="s">
        <v>250</v>
      </c>
      <c r="BI12" s="0" t="s">
        <v>179</v>
      </c>
      <c r="BJ12" s="0" t="s">
        <v>251</v>
      </c>
      <c r="BK12" s="7" t="s">
        <v>181</v>
      </c>
      <c r="BL12" s="7" t="s">
        <v>182</v>
      </c>
      <c r="BM12" s="7" t="s">
        <v>183</v>
      </c>
      <c r="BN12" s="7" t="s">
        <v>184</v>
      </c>
      <c r="BO12" s="7" t="s">
        <v>252</v>
      </c>
      <c r="BQ12" s="0" t="s">
        <v>253</v>
      </c>
      <c r="CG12" s="8" t="n">
        <v>26.656034</v>
      </c>
      <c r="CH12" s="0" t="n">
        <v>142.153019</v>
      </c>
      <c r="CI12" s="0" t="s">
        <v>187</v>
      </c>
      <c r="CS12" s="8" t="s">
        <v>229</v>
      </c>
      <c r="CT12" s="8" t="s">
        <v>230</v>
      </c>
      <c r="CV12" s="7" t="s">
        <v>189</v>
      </c>
      <c r="CW12" s="7" t="s">
        <v>190</v>
      </c>
      <c r="DV12" s="2" t="s">
        <v>254</v>
      </c>
      <c r="DZ12" s="0" t="n">
        <v>2025</v>
      </c>
      <c r="EA12" s="0" t="n">
        <v>2</v>
      </c>
      <c r="EB12" s="0" t="n">
        <v>19</v>
      </c>
      <c r="ER12" s="7" t="s">
        <v>193</v>
      </c>
      <c r="EV12" s="0" t="s">
        <v>194</v>
      </c>
    </row>
    <row r="13" customFormat="false" ht="13" hidden="false" customHeight="false" outlineLevel="0" collapsed="false">
      <c r="A13" s="7" t="s">
        <v>162</v>
      </c>
      <c r="B13" s="0" t="s">
        <v>255</v>
      </c>
      <c r="C13" s="0" t="s">
        <v>256</v>
      </c>
      <c r="E13" s="0" t="s">
        <v>257</v>
      </c>
      <c r="G13" s="0" t="s">
        <v>189</v>
      </c>
      <c r="I13" s="0" t="n">
        <v>1</v>
      </c>
      <c r="J13" s="0" t="s">
        <v>213</v>
      </c>
      <c r="K13" s="0" t="s">
        <v>198</v>
      </c>
      <c r="P13" s="0" t="s">
        <v>258</v>
      </c>
      <c r="V13" s="0" t="s">
        <v>259</v>
      </c>
      <c r="AF13" s="0" t="s">
        <v>249</v>
      </c>
      <c r="AM13" s="0" t="s">
        <v>172</v>
      </c>
      <c r="AN13" s="0" t="s">
        <v>173</v>
      </c>
      <c r="AO13" s="0" t="s">
        <v>174</v>
      </c>
      <c r="AP13" s="0" t="s">
        <v>175</v>
      </c>
      <c r="AQ13" s="0" t="s">
        <v>176</v>
      </c>
      <c r="AR13" s="0" t="s">
        <v>177</v>
      </c>
      <c r="AT13" s="0" t="s">
        <v>250</v>
      </c>
      <c r="BI13" s="0" t="s">
        <v>179</v>
      </c>
      <c r="BJ13" s="0" t="s">
        <v>251</v>
      </c>
      <c r="BK13" s="7" t="s">
        <v>181</v>
      </c>
      <c r="BL13" s="7" t="s">
        <v>182</v>
      </c>
      <c r="BM13" s="7" t="s">
        <v>183</v>
      </c>
      <c r="BN13" s="7" t="s">
        <v>184</v>
      </c>
      <c r="BO13" s="7" t="s">
        <v>252</v>
      </c>
      <c r="BQ13" s="0" t="s">
        <v>253</v>
      </c>
      <c r="CG13" s="8" t="n">
        <v>26.656034</v>
      </c>
      <c r="CH13" s="0" t="n">
        <v>142.153019</v>
      </c>
      <c r="CI13" s="0" t="s">
        <v>187</v>
      </c>
      <c r="CS13" s="8" t="s">
        <v>229</v>
      </c>
      <c r="CT13" s="8" t="s">
        <v>230</v>
      </c>
      <c r="CV13" s="7" t="s">
        <v>189</v>
      </c>
      <c r="CW13" s="7" t="s">
        <v>190</v>
      </c>
      <c r="DV13" s="2" t="s">
        <v>254</v>
      </c>
      <c r="DZ13" s="0" t="n">
        <v>2025</v>
      </c>
      <c r="EA13" s="0" t="n">
        <v>2</v>
      </c>
      <c r="EB13" s="0" t="n">
        <v>19</v>
      </c>
      <c r="ER13" s="7" t="s">
        <v>193</v>
      </c>
      <c r="EV13" s="0" t="s">
        <v>194</v>
      </c>
    </row>
    <row r="14" customFormat="false" ht="13" hidden="false" customHeight="false" outlineLevel="0" collapsed="false">
      <c r="A14" s="7" t="s">
        <v>162</v>
      </c>
      <c r="B14" s="0" t="s">
        <v>260</v>
      </c>
      <c r="C14" s="0" t="s">
        <v>261</v>
      </c>
      <c r="G14" s="0" t="s">
        <v>166</v>
      </c>
      <c r="I14" s="0" t="n">
        <v>1</v>
      </c>
      <c r="J14" s="0" t="s">
        <v>167</v>
      </c>
      <c r="K14" s="0" t="s">
        <v>198</v>
      </c>
      <c r="P14" s="0" t="s">
        <v>169</v>
      </c>
      <c r="AF14" s="0" t="s">
        <v>262</v>
      </c>
      <c r="AM14" s="0" t="s">
        <v>172</v>
      </c>
      <c r="AN14" s="0" t="s">
        <v>173</v>
      </c>
      <c r="AO14" s="0" t="s">
        <v>174</v>
      </c>
      <c r="AP14" s="0" t="s">
        <v>175</v>
      </c>
      <c r="AQ14" s="0" t="s">
        <v>263</v>
      </c>
      <c r="AR14" s="0" t="s">
        <v>264</v>
      </c>
      <c r="AT14" s="0" t="s">
        <v>265</v>
      </c>
      <c r="BI14" s="0" t="s">
        <v>179</v>
      </c>
      <c r="BJ14" s="0" t="s">
        <v>180</v>
      </c>
      <c r="BK14" s="7" t="s">
        <v>181</v>
      </c>
      <c r="BL14" s="7" t="s">
        <v>182</v>
      </c>
      <c r="BM14" s="7" t="s">
        <v>183</v>
      </c>
      <c r="BN14" s="7" t="s">
        <v>184</v>
      </c>
      <c r="BO14" s="7" t="s">
        <v>266</v>
      </c>
      <c r="BP14" s="0" t="s">
        <v>267</v>
      </c>
      <c r="BQ14" s="0" t="s">
        <v>268</v>
      </c>
      <c r="CG14" s="0" t="n">
        <v>27.068027</v>
      </c>
      <c r="CH14" s="0" t="n">
        <v>142.215301</v>
      </c>
      <c r="CI14" s="0" t="s">
        <v>187</v>
      </c>
      <c r="CS14" s="8" t="s">
        <v>229</v>
      </c>
      <c r="CT14" s="8" t="s">
        <v>230</v>
      </c>
      <c r="CV14" s="7" t="s">
        <v>189</v>
      </c>
      <c r="CW14" s="7" t="s">
        <v>190</v>
      </c>
      <c r="DT14" s="0" t="s">
        <v>191</v>
      </c>
      <c r="DV14" s="2" t="s">
        <v>269</v>
      </c>
      <c r="DZ14" s="0" t="n">
        <v>2023</v>
      </c>
      <c r="EA14" s="0" t="n">
        <v>7</v>
      </c>
      <c r="EB14" s="0" t="n">
        <v>30</v>
      </c>
      <c r="ER14" s="7" t="s">
        <v>193</v>
      </c>
      <c r="EV14" s="0" t="s">
        <v>194</v>
      </c>
    </row>
    <row r="15" customFormat="false" ht="13" hidden="false" customHeight="false" outlineLevel="0" collapsed="false">
      <c r="A15" s="7" t="s">
        <v>162</v>
      </c>
      <c r="B15" s="0" t="s">
        <v>270</v>
      </c>
      <c r="C15" s="0" t="s">
        <v>271</v>
      </c>
      <c r="G15" s="0" t="s">
        <v>166</v>
      </c>
      <c r="I15" s="0" t="n">
        <v>1</v>
      </c>
      <c r="J15" s="0" t="s">
        <v>167</v>
      </c>
      <c r="K15" s="0" t="s">
        <v>272</v>
      </c>
      <c r="P15" s="0" t="s">
        <v>169</v>
      </c>
      <c r="AF15" s="0" t="s">
        <v>262</v>
      </c>
      <c r="AM15" s="0" t="s">
        <v>172</v>
      </c>
      <c r="AN15" s="0" t="s">
        <v>173</v>
      </c>
      <c r="AO15" s="0" t="s">
        <v>174</v>
      </c>
      <c r="AP15" s="0" t="s">
        <v>175</v>
      </c>
      <c r="AQ15" s="0" t="s">
        <v>263</v>
      </c>
      <c r="AR15" s="0" t="s">
        <v>264</v>
      </c>
      <c r="AT15" s="0" t="s">
        <v>265</v>
      </c>
      <c r="BI15" s="0" t="s">
        <v>179</v>
      </c>
      <c r="BJ15" s="0" t="s">
        <v>180</v>
      </c>
      <c r="BK15" s="7" t="s">
        <v>181</v>
      </c>
      <c r="BL15" s="7" t="s">
        <v>182</v>
      </c>
      <c r="BM15" s="7" t="s">
        <v>183</v>
      </c>
      <c r="BN15" s="7" t="s">
        <v>184</v>
      </c>
      <c r="BO15" s="7" t="s">
        <v>273</v>
      </c>
      <c r="BQ15" s="0" t="s">
        <v>274</v>
      </c>
      <c r="CG15" s="0" t="n">
        <v>27.072316</v>
      </c>
      <c r="CH15" s="0" t="n">
        <v>142.20569</v>
      </c>
      <c r="CI15" s="0" t="s">
        <v>187</v>
      </c>
      <c r="CS15" s="8" t="s">
        <v>188</v>
      </c>
      <c r="CT15" s="8"/>
      <c r="CV15" s="7" t="s">
        <v>189</v>
      </c>
      <c r="CW15" s="7" t="s">
        <v>190</v>
      </c>
      <c r="DT15" s="0" t="s">
        <v>191</v>
      </c>
      <c r="DV15" s="2" t="s">
        <v>275</v>
      </c>
      <c r="DZ15" s="0" t="n">
        <v>2023</v>
      </c>
      <c r="EA15" s="0" t="n">
        <v>12</v>
      </c>
      <c r="EB15" s="0" t="n">
        <v>2</v>
      </c>
      <c r="ER15" s="7" t="s">
        <v>193</v>
      </c>
      <c r="EV15" s="0" t="s">
        <v>194</v>
      </c>
    </row>
    <row r="16" customFormat="false" ht="13" hidden="false" customHeight="false" outlineLevel="0" collapsed="false">
      <c r="A16" s="7" t="s">
        <v>162</v>
      </c>
      <c r="B16" s="0" t="s">
        <v>276</v>
      </c>
      <c r="C16" s="0" t="s">
        <v>277</v>
      </c>
      <c r="G16" s="0" t="s">
        <v>166</v>
      </c>
      <c r="I16" s="0" t="n">
        <v>1</v>
      </c>
      <c r="J16" s="0" t="s">
        <v>167</v>
      </c>
      <c r="K16" s="0" t="s">
        <v>272</v>
      </c>
      <c r="P16" s="0" t="s">
        <v>169</v>
      </c>
      <c r="AF16" s="0" t="s">
        <v>262</v>
      </c>
      <c r="AM16" s="0" t="s">
        <v>172</v>
      </c>
      <c r="AN16" s="0" t="s">
        <v>173</v>
      </c>
      <c r="AO16" s="0" t="s">
        <v>174</v>
      </c>
      <c r="AP16" s="0" t="s">
        <v>175</v>
      </c>
      <c r="AQ16" s="0" t="s">
        <v>263</v>
      </c>
      <c r="AR16" s="0" t="s">
        <v>264</v>
      </c>
      <c r="AT16" s="0" t="s">
        <v>265</v>
      </c>
      <c r="BI16" s="0" t="s">
        <v>179</v>
      </c>
      <c r="BJ16" s="0" t="s">
        <v>180</v>
      </c>
      <c r="BK16" s="7" t="s">
        <v>181</v>
      </c>
      <c r="BL16" s="7" t="s">
        <v>182</v>
      </c>
      <c r="BM16" s="7" t="s">
        <v>183</v>
      </c>
      <c r="BN16" s="7" t="s">
        <v>184</v>
      </c>
      <c r="BO16" s="7" t="s">
        <v>278</v>
      </c>
      <c r="BQ16" s="0" t="s">
        <v>279</v>
      </c>
      <c r="CG16" s="0" t="n">
        <v>27.0663</v>
      </c>
      <c r="CH16" s="0" t="n">
        <v>142.2204</v>
      </c>
      <c r="CI16" s="0" t="s">
        <v>187</v>
      </c>
      <c r="CS16" s="8" t="s">
        <v>229</v>
      </c>
      <c r="CT16" s="8" t="s">
        <v>230</v>
      </c>
      <c r="CV16" s="7" t="s">
        <v>189</v>
      </c>
      <c r="CW16" s="7" t="s">
        <v>190</v>
      </c>
      <c r="DT16" s="0" t="s">
        <v>191</v>
      </c>
      <c r="DV16" s="2" t="s">
        <v>280</v>
      </c>
      <c r="DZ16" s="0" t="n">
        <v>2023</v>
      </c>
      <c r="EA16" s="0" t="n">
        <v>12</v>
      </c>
      <c r="EB16" s="0" t="n">
        <v>30</v>
      </c>
      <c r="ER16" s="7" t="s">
        <v>193</v>
      </c>
      <c r="EV16" s="0" t="s">
        <v>194</v>
      </c>
    </row>
    <row r="17" customFormat="false" ht="13" hidden="false" customHeight="false" outlineLevel="0" collapsed="false">
      <c r="A17" s="7" t="s">
        <v>162</v>
      </c>
      <c r="B17" s="0" t="s">
        <v>281</v>
      </c>
      <c r="C17" s="0" t="s">
        <v>282</v>
      </c>
      <c r="G17" s="0" t="s">
        <v>166</v>
      </c>
      <c r="I17" s="0" t="n">
        <v>2</v>
      </c>
      <c r="J17" s="0" t="s">
        <v>167</v>
      </c>
      <c r="K17" s="0" t="s">
        <v>198</v>
      </c>
      <c r="P17" s="0" t="s">
        <v>169</v>
      </c>
      <c r="AF17" s="0" t="s">
        <v>262</v>
      </c>
      <c r="AM17" s="0" t="s">
        <v>172</v>
      </c>
      <c r="AN17" s="0" t="s">
        <v>173</v>
      </c>
      <c r="AO17" s="0" t="s">
        <v>174</v>
      </c>
      <c r="AP17" s="0" t="s">
        <v>175</v>
      </c>
      <c r="AQ17" s="0" t="s">
        <v>263</v>
      </c>
      <c r="AR17" s="0" t="s">
        <v>264</v>
      </c>
      <c r="AT17" s="0" t="s">
        <v>265</v>
      </c>
      <c r="BI17" s="0" t="s">
        <v>179</v>
      </c>
      <c r="BJ17" s="0" t="s">
        <v>180</v>
      </c>
      <c r="BK17" s="7" t="s">
        <v>181</v>
      </c>
      <c r="BL17" s="7" t="s">
        <v>182</v>
      </c>
      <c r="BM17" s="7" t="s">
        <v>183</v>
      </c>
      <c r="BN17" s="7" t="s">
        <v>184</v>
      </c>
      <c r="BO17" s="7" t="s">
        <v>283</v>
      </c>
      <c r="BQ17" s="0" t="s">
        <v>284</v>
      </c>
      <c r="CG17" s="0" t="n">
        <v>27.081649</v>
      </c>
      <c r="CH17" s="0" t="n">
        <v>142.209157</v>
      </c>
      <c r="CI17" s="0" t="s">
        <v>187</v>
      </c>
      <c r="CS17" s="8" t="s">
        <v>188</v>
      </c>
      <c r="CT17" s="8"/>
      <c r="CV17" s="7" t="s">
        <v>189</v>
      </c>
      <c r="CW17" s="7" t="s">
        <v>190</v>
      </c>
      <c r="DT17" s="0" t="s">
        <v>191</v>
      </c>
      <c r="DV17" s="2" t="s">
        <v>285</v>
      </c>
      <c r="DZ17" s="0" t="n">
        <v>2024</v>
      </c>
      <c r="EA17" s="0" t="n">
        <v>5</v>
      </c>
      <c r="EB17" s="0" t="n">
        <v>5</v>
      </c>
      <c r="ER17" s="7" t="s">
        <v>193</v>
      </c>
      <c r="EV17" s="0" t="s">
        <v>194</v>
      </c>
    </row>
    <row r="18" customFormat="false" ht="13" hidden="false" customHeight="false" outlineLevel="0" collapsed="false">
      <c r="A18" s="7" t="s">
        <v>162</v>
      </c>
      <c r="B18" s="0" t="s">
        <v>286</v>
      </c>
      <c r="C18" s="0" t="s">
        <v>287</v>
      </c>
      <c r="G18" s="0" t="s">
        <v>166</v>
      </c>
      <c r="I18" s="0" t="n">
        <v>3</v>
      </c>
      <c r="J18" s="0" t="s">
        <v>167</v>
      </c>
      <c r="K18" s="0" t="s">
        <v>198</v>
      </c>
      <c r="P18" s="0" t="s">
        <v>169</v>
      </c>
      <c r="AF18" s="0" t="s">
        <v>262</v>
      </c>
      <c r="AM18" s="0" t="s">
        <v>172</v>
      </c>
      <c r="AN18" s="0" t="s">
        <v>173</v>
      </c>
      <c r="AO18" s="0" t="s">
        <v>174</v>
      </c>
      <c r="AP18" s="0" t="s">
        <v>175</v>
      </c>
      <c r="AQ18" s="0" t="s">
        <v>263</v>
      </c>
      <c r="AR18" s="0" t="s">
        <v>264</v>
      </c>
      <c r="AT18" s="0" t="s">
        <v>265</v>
      </c>
      <c r="BI18" s="0" t="s">
        <v>179</v>
      </c>
      <c r="BJ18" s="0" t="s">
        <v>180</v>
      </c>
      <c r="BK18" s="7" t="s">
        <v>181</v>
      </c>
      <c r="BL18" s="7" t="s">
        <v>182</v>
      </c>
      <c r="BM18" s="7" t="s">
        <v>183</v>
      </c>
      <c r="BN18" s="7" t="s">
        <v>184</v>
      </c>
      <c r="BO18" s="7" t="s">
        <v>266</v>
      </c>
      <c r="BP18" s="0" t="s">
        <v>267</v>
      </c>
      <c r="BQ18" s="0" t="s">
        <v>268</v>
      </c>
      <c r="CG18" s="0" t="n">
        <v>27.068027</v>
      </c>
      <c r="CH18" s="0" t="n">
        <v>142.215301</v>
      </c>
      <c r="CI18" s="0" t="s">
        <v>187</v>
      </c>
      <c r="CS18" s="8" t="s">
        <v>229</v>
      </c>
      <c r="CT18" s="8" t="s">
        <v>230</v>
      </c>
      <c r="CV18" s="7" t="s">
        <v>189</v>
      </c>
      <c r="CW18" s="7" t="s">
        <v>190</v>
      </c>
      <c r="DT18" s="0" t="s">
        <v>191</v>
      </c>
      <c r="DV18" s="2" t="s">
        <v>288</v>
      </c>
      <c r="DZ18" s="0" t="n">
        <v>2024</v>
      </c>
      <c r="EA18" s="0" t="n">
        <v>5</v>
      </c>
      <c r="EB18" s="0" t="n">
        <v>11</v>
      </c>
      <c r="ER18" s="7" t="s">
        <v>193</v>
      </c>
      <c r="EV18" s="0" t="s">
        <v>194</v>
      </c>
    </row>
    <row r="19" customFormat="false" ht="13" hidden="false" customHeight="false" outlineLevel="0" collapsed="false">
      <c r="A19" s="7" t="s">
        <v>162</v>
      </c>
      <c r="B19" s="0" t="s">
        <v>289</v>
      </c>
      <c r="C19" s="0" t="s">
        <v>290</v>
      </c>
      <c r="G19" s="0" t="s">
        <v>166</v>
      </c>
      <c r="I19" s="0" t="n">
        <v>2</v>
      </c>
      <c r="J19" s="0" t="s">
        <v>167</v>
      </c>
      <c r="K19" s="0" t="s">
        <v>272</v>
      </c>
      <c r="P19" s="0" t="s">
        <v>169</v>
      </c>
      <c r="AF19" s="0" t="s">
        <v>262</v>
      </c>
      <c r="AM19" s="0" t="s">
        <v>172</v>
      </c>
      <c r="AN19" s="0" t="s">
        <v>173</v>
      </c>
      <c r="AO19" s="0" t="s">
        <v>174</v>
      </c>
      <c r="AP19" s="0" t="s">
        <v>175</v>
      </c>
      <c r="AQ19" s="0" t="s">
        <v>263</v>
      </c>
      <c r="AR19" s="0" t="s">
        <v>264</v>
      </c>
      <c r="AT19" s="0" t="s">
        <v>265</v>
      </c>
      <c r="BI19" s="0" t="s">
        <v>179</v>
      </c>
      <c r="BJ19" s="0" t="s">
        <v>180</v>
      </c>
      <c r="BK19" s="7" t="s">
        <v>181</v>
      </c>
      <c r="BL19" s="7" t="s">
        <v>182</v>
      </c>
      <c r="BM19" s="7" t="s">
        <v>183</v>
      </c>
      <c r="BN19" s="7" t="s">
        <v>184</v>
      </c>
      <c r="BO19" s="7"/>
      <c r="BP19" s="0" t="s">
        <v>291</v>
      </c>
      <c r="BQ19" s="0" t="s">
        <v>292</v>
      </c>
      <c r="CG19" s="0" t="n">
        <v>27.097934</v>
      </c>
      <c r="CH19" s="0" t="n">
        <v>142.186262</v>
      </c>
      <c r="CI19" s="0" t="s">
        <v>187</v>
      </c>
      <c r="CS19" s="8" t="s">
        <v>188</v>
      </c>
      <c r="CT19" s="8"/>
      <c r="CV19" s="7" t="s">
        <v>189</v>
      </c>
      <c r="CW19" s="7" t="s">
        <v>190</v>
      </c>
      <c r="DT19" s="0" t="s">
        <v>191</v>
      </c>
      <c r="DV19" s="2" t="s">
        <v>293</v>
      </c>
      <c r="DZ19" s="0" t="n">
        <v>2024</v>
      </c>
      <c r="EA19" s="0" t="n">
        <v>5</v>
      </c>
      <c r="EB19" s="0" t="n">
        <v>20</v>
      </c>
      <c r="ER19" s="7" t="s">
        <v>193</v>
      </c>
      <c r="EV19" s="0" t="s">
        <v>194</v>
      </c>
    </row>
    <row r="20" customFormat="false" ht="13" hidden="false" customHeight="false" outlineLevel="0" collapsed="false">
      <c r="A20" s="7" t="s">
        <v>162</v>
      </c>
      <c r="B20" s="0" t="s">
        <v>294</v>
      </c>
      <c r="C20" s="0" t="s">
        <v>295</v>
      </c>
      <c r="G20" s="0" t="s">
        <v>166</v>
      </c>
      <c r="I20" s="0" t="n">
        <v>1</v>
      </c>
      <c r="J20" s="0" t="s">
        <v>167</v>
      </c>
      <c r="K20" s="0" t="s">
        <v>272</v>
      </c>
      <c r="P20" s="0" t="s">
        <v>169</v>
      </c>
      <c r="AF20" s="0" t="s">
        <v>262</v>
      </c>
      <c r="AM20" s="0" t="s">
        <v>172</v>
      </c>
      <c r="AN20" s="0" t="s">
        <v>173</v>
      </c>
      <c r="AO20" s="0" t="s">
        <v>174</v>
      </c>
      <c r="AP20" s="0" t="s">
        <v>175</v>
      </c>
      <c r="AQ20" s="0" t="s">
        <v>263</v>
      </c>
      <c r="AR20" s="0" t="s">
        <v>264</v>
      </c>
      <c r="AT20" s="0" t="s">
        <v>265</v>
      </c>
      <c r="BI20" s="0" t="s">
        <v>179</v>
      </c>
      <c r="BJ20" s="0" t="s">
        <v>180</v>
      </c>
      <c r="BK20" s="7" t="s">
        <v>181</v>
      </c>
      <c r="BL20" s="7" t="s">
        <v>182</v>
      </c>
      <c r="BM20" s="7" t="s">
        <v>183</v>
      </c>
      <c r="BN20" s="7" t="s">
        <v>184</v>
      </c>
      <c r="BO20" s="7"/>
      <c r="BP20" s="0" t="s">
        <v>291</v>
      </c>
      <c r="BQ20" s="0" t="s">
        <v>292</v>
      </c>
      <c r="CG20" s="0" t="n">
        <v>27.097934</v>
      </c>
      <c r="CH20" s="0" t="n">
        <v>142.186262</v>
      </c>
      <c r="CI20" s="0" t="s">
        <v>187</v>
      </c>
      <c r="CS20" s="8" t="s">
        <v>188</v>
      </c>
      <c r="CT20" s="8"/>
      <c r="CV20" s="7" t="s">
        <v>189</v>
      </c>
      <c r="CW20" s="7" t="s">
        <v>190</v>
      </c>
      <c r="DT20" s="0" t="s">
        <v>191</v>
      </c>
      <c r="DV20" s="2" t="s">
        <v>296</v>
      </c>
      <c r="DZ20" s="0" t="n">
        <v>2024</v>
      </c>
      <c r="EA20" s="0" t="n">
        <v>6</v>
      </c>
      <c r="EB20" s="0" t="n">
        <v>2</v>
      </c>
      <c r="ER20" s="7" t="s">
        <v>193</v>
      </c>
      <c r="EV20" s="0" t="s">
        <v>194</v>
      </c>
    </row>
    <row r="21" customFormat="false" ht="13" hidden="false" customHeight="false" outlineLevel="0" collapsed="false">
      <c r="A21" s="7" t="s">
        <v>162</v>
      </c>
      <c r="B21" s="0" t="s">
        <v>297</v>
      </c>
      <c r="C21" s="0" t="s">
        <v>298</v>
      </c>
      <c r="E21" s="0" t="s">
        <v>299</v>
      </c>
      <c r="G21" s="0" t="s">
        <v>166</v>
      </c>
      <c r="I21" s="0" t="n">
        <v>2</v>
      </c>
      <c r="J21" s="0" t="s">
        <v>167</v>
      </c>
      <c r="K21" s="0" t="s">
        <v>168</v>
      </c>
      <c r="P21" s="0" t="s">
        <v>169</v>
      </c>
      <c r="AF21" s="0" t="s">
        <v>262</v>
      </c>
      <c r="AM21" s="0" t="s">
        <v>172</v>
      </c>
      <c r="AN21" s="0" t="s">
        <v>173</v>
      </c>
      <c r="AO21" s="0" t="s">
        <v>174</v>
      </c>
      <c r="AP21" s="0" t="s">
        <v>175</v>
      </c>
      <c r="AQ21" s="0" t="s">
        <v>263</v>
      </c>
      <c r="AR21" s="0" t="s">
        <v>264</v>
      </c>
      <c r="AT21" s="0" t="s">
        <v>265</v>
      </c>
      <c r="BI21" s="0" t="s">
        <v>179</v>
      </c>
      <c r="BJ21" s="0" t="s">
        <v>251</v>
      </c>
      <c r="BK21" s="7" t="s">
        <v>181</v>
      </c>
      <c r="BL21" s="7" t="s">
        <v>182</v>
      </c>
      <c r="BM21" s="7" t="s">
        <v>183</v>
      </c>
      <c r="BN21" s="7" t="s">
        <v>184</v>
      </c>
      <c r="BO21" s="7"/>
      <c r="BP21" s="0" t="s">
        <v>300</v>
      </c>
      <c r="BQ21" s="0" t="s">
        <v>301</v>
      </c>
      <c r="CG21" s="0" t="n">
        <v>26.653912</v>
      </c>
      <c r="CH21" s="0" t="n">
        <v>142.160484</v>
      </c>
      <c r="CI21" s="0" t="s">
        <v>187</v>
      </c>
      <c r="CS21" s="8" t="s">
        <v>188</v>
      </c>
      <c r="CT21" s="8"/>
      <c r="CV21" s="7" t="s">
        <v>189</v>
      </c>
      <c r="CW21" s="7" t="s">
        <v>190</v>
      </c>
      <c r="DT21" s="0" t="s">
        <v>302</v>
      </c>
      <c r="DV21" s="2" t="s">
        <v>303</v>
      </c>
      <c r="DZ21" s="0" t="n">
        <v>2024</v>
      </c>
      <c r="EA21" s="0" t="n">
        <v>8</v>
      </c>
      <c r="EB21" s="0" t="n">
        <v>28</v>
      </c>
      <c r="ER21" s="7" t="s">
        <v>193</v>
      </c>
      <c r="EV21" s="0" t="s">
        <v>194</v>
      </c>
    </row>
    <row r="22" customFormat="false" ht="13" hidden="false" customHeight="false" outlineLevel="0" collapsed="false">
      <c r="A22" s="7" t="s">
        <v>162</v>
      </c>
      <c r="B22" s="0" t="s">
        <v>304</v>
      </c>
      <c r="C22" s="0" t="s">
        <v>305</v>
      </c>
      <c r="G22" s="0" t="s">
        <v>166</v>
      </c>
      <c r="I22" s="0" t="n">
        <v>2</v>
      </c>
      <c r="J22" s="0" t="s">
        <v>167</v>
      </c>
      <c r="K22" s="0" t="s">
        <v>198</v>
      </c>
      <c r="P22" s="0" t="s">
        <v>169</v>
      </c>
      <c r="AF22" s="0" t="s">
        <v>262</v>
      </c>
      <c r="AM22" s="0" t="s">
        <v>172</v>
      </c>
      <c r="AN22" s="0" t="s">
        <v>173</v>
      </c>
      <c r="AO22" s="0" t="s">
        <v>174</v>
      </c>
      <c r="AP22" s="0" t="s">
        <v>175</v>
      </c>
      <c r="AQ22" s="0" t="s">
        <v>263</v>
      </c>
      <c r="AR22" s="0" t="s">
        <v>264</v>
      </c>
      <c r="AT22" s="0" t="s">
        <v>265</v>
      </c>
      <c r="BI22" s="0" t="s">
        <v>179</v>
      </c>
      <c r="BJ22" s="0" t="s">
        <v>180</v>
      </c>
      <c r="BK22" s="7" t="s">
        <v>181</v>
      </c>
      <c r="BL22" s="7" t="s">
        <v>182</v>
      </c>
      <c r="BM22" s="7" t="s">
        <v>183</v>
      </c>
      <c r="BN22" s="7" t="s">
        <v>184</v>
      </c>
      <c r="BO22" s="7"/>
      <c r="BP22" s="0" t="s">
        <v>306</v>
      </c>
      <c r="BQ22" s="0" t="s">
        <v>307</v>
      </c>
      <c r="CG22" s="0" t="n">
        <v>27.074258</v>
      </c>
      <c r="CH22" s="0" t="n">
        <v>142.218896</v>
      </c>
      <c r="CI22" s="0" t="s">
        <v>187</v>
      </c>
      <c r="CS22" s="8" t="s">
        <v>188</v>
      </c>
      <c r="CT22" s="8"/>
      <c r="CV22" s="7" t="s">
        <v>189</v>
      </c>
      <c r="CW22" s="7" t="s">
        <v>190</v>
      </c>
      <c r="DT22" s="0" t="s">
        <v>191</v>
      </c>
      <c r="DV22" s="2" t="s">
        <v>308</v>
      </c>
      <c r="DZ22" s="0" t="n">
        <v>2024</v>
      </c>
      <c r="EA22" s="0" t="n">
        <v>9</v>
      </c>
      <c r="EB22" s="0" t="n">
        <v>22</v>
      </c>
      <c r="ER22" s="7" t="s">
        <v>193</v>
      </c>
      <c r="EV22" s="0" t="s">
        <v>194</v>
      </c>
    </row>
    <row r="23" customFormat="false" ht="13" hidden="false" customHeight="false" outlineLevel="0" collapsed="false">
      <c r="A23" s="7" t="s">
        <v>162</v>
      </c>
      <c r="B23" s="0" t="s">
        <v>309</v>
      </c>
      <c r="C23" s="0" t="s">
        <v>310</v>
      </c>
      <c r="G23" s="0" t="s">
        <v>166</v>
      </c>
      <c r="I23" s="0" t="n">
        <v>2</v>
      </c>
      <c r="J23" s="0" t="s">
        <v>167</v>
      </c>
      <c r="K23" s="0" t="s">
        <v>272</v>
      </c>
      <c r="P23" s="0" t="s">
        <v>169</v>
      </c>
      <c r="AF23" s="0" t="s">
        <v>262</v>
      </c>
      <c r="AM23" s="0" t="s">
        <v>172</v>
      </c>
      <c r="AN23" s="0" t="s">
        <v>173</v>
      </c>
      <c r="AO23" s="0" t="s">
        <v>174</v>
      </c>
      <c r="AP23" s="0" t="s">
        <v>175</v>
      </c>
      <c r="AQ23" s="0" t="s">
        <v>263</v>
      </c>
      <c r="AR23" s="0" t="s">
        <v>264</v>
      </c>
      <c r="AT23" s="0" t="s">
        <v>265</v>
      </c>
      <c r="BI23" s="0" t="s">
        <v>179</v>
      </c>
      <c r="BJ23" s="0" t="s">
        <v>311</v>
      </c>
      <c r="BK23" s="7" t="s">
        <v>181</v>
      </c>
      <c r="BL23" s="7" t="s">
        <v>182</v>
      </c>
      <c r="BM23" s="7" t="s">
        <v>183</v>
      </c>
      <c r="BN23" s="7" t="s">
        <v>184</v>
      </c>
      <c r="BO23" s="7"/>
      <c r="BP23" s="0" t="s">
        <v>312</v>
      </c>
      <c r="BQ23" s="0" t="s">
        <v>313</v>
      </c>
      <c r="CG23" s="0" t="n">
        <v>27.160331</v>
      </c>
      <c r="CH23" s="0" t="n">
        <v>142.190416</v>
      </c>
      <c r="CI23" s="0" t="s">
        <v>187</v>
      </c>
      <c r="CS23" s="8" t="s">
        <v>188</v>
      </c>
      <c r="CT23" s="8"/>
      <c r="CV23" s="7" t="s">
        <v>189</v>
      </c>
      <c r="CW23" s="7" t="s">
        <v>190</v>
      </c>
      <c r="DT23" s="0" t="s">
        <v>302</v>
      </c>
      <c r="DV23" s="2" t="s">
        <v>314</v>
      </c>
      <c r="DZ23" s="0" t="n">
        <v>2024</v>
      </c>
      <c r="EA23" s="0" t="n">
        <v>10</v>
      </c>
      <c r="EB23" s="0" t="n">
        <v>5</v>
      </c>
      <c r="ER23" s="7" t="s">
        <v>193</v>
      </c>
      <c r="EV23" s="0" t="s">
        <v>194</v>
      </c>
    </row>
    <row r="24" customFormat="false" ht="13" hidden="false" customHeight="false" outlineLevel="0" collapsed="false">
      <c r="A24" s="7" t="s">
        <v>162</v>
      </c>
      <c r="B24" s="0" t="s">
        <v>315</v>
      </c>
      <c r="C24" s="0" t="s">
        <v>316</v>
      </c>
      <c r="E24" s="0" t="s">
        <v>317</v>
      </c>
      <c r="G24" s="0" t="s">
        <v>166</v>
      </c>
      <c r="I24" s="0" t="n">
        <v>2</v>
      </c>
      <c r="J24" s="0" t="s">
        <v>204</v>
      </c>
      <c r="K24" s="0" t="s">
        <v>224</v>
      </c>
      <c r="P24" s="0" t="s">
        <v>169</v>
      </c>
      <c r="AF24" s="0" t="s">
        <v>262</v>
      </c>
      <c r="AM24" s="0" t="s">
        <v>172</v>
      </c>
      <c r="AN24" s="0" t="s">
        <v>173</v>
      </c>
      <c r="AO24" s="0" t="s">
        <v>174</v>
      </c>
      <c r="AP24" s="0" t="s">
        <v>175</v>
      </c>
      <c r="AQ24" s="0" t="s">
        <v>263</v>
      </c>
      <c r="AR24" s="0" t="s">
        <v>264</v>
      </c>
      <c r="AT24" s="0" t="s">
        <v>265</v>
      </c>
      <c r="BI24" s="0" t="s">
        <v>179</v>
      </c>
      <c r="BJ24" s="0" t="s">
        <v>180</v>
      </c>
      <c r="BK24" s="7" t="s">
        <v>181</v>
      </c>
      <c r="BL24" s="7" t="s">
        <v>182</v>
      </c>
      <c r="BM24" s="7" t="s">
        <v>183</v>
      </c>
      <c r="BN24" s="7" t="s">
        <v>184</v>
      </c>
      <c r="BO24" s="7" t="s">
        <v>318</v>
      </c>
      <c r="BQ24" s="0" t="s">
        <v>319</v>
      </c>
      <c r="CG24" s="0" t="n">
        <v>27.0654</v>
      </c>
      <c r="CH24" s="0" t="n">
        <v>142.226</v>
      </c>
      <c r="CI24" s="0" t="s">
        <v>187</v>
      </c>
      <c r="CS24" s="8" t="s">
        <v>188</v>
      </c>
      <c r="CV24" s="7" t="s">
        <v>189</v>
      </c>
      <c r="CW24" s="7" t="s">
        <v>190</v>
      </c>
      <c r="DT24" s="0" t="s">
        <v>191</v>
      </c>
      <c r="DV24" s="2" t="s">
        <v>320</v>
      </c>
      <c r="DZ24" s="0" t="n">
        <v>2024</v>
      </c>
      <c r="EA24" s="0" t="n">
        <v>12</v>
      </c>
      <c r="EB24" s="0" t="n">
        <v>1</v>
      </c>
      <c r="ER24" s="7" t="s">
        <v>193</v>
      </c>
      <c r="EV24" s="0" t="s">
        <v>194</v>
      </c>
    </row>
    <row r="25" customFormat="false" ht="13" hidden="false" customHeight="false" outlineLevel="0" collapsed="false">
      <c r="A25" s="7" t="s">
        <v>162</v>
      </c>
      <c r="B25" s="0" t="s">
        <v>321</v>
      </c>
      <c r="C25" s="0" t="s">
        <v>322</v>
      </c>
      <c r="G25" s="0" t="s">
        <v>189</v>
      </c>
      <c r="I25" s="0" t="n">
        <v>2</v>
      </c>
      <c r="J25" s="0" t="s">
        <v>213</v>
      </c>
      <c r="K25" s="0" t="s">
        <v>198</v>
      </c>
      <c r="P25" s="0" t="s">
        <v>169</v>
      </c>
      <c r="AF25" s="0" t="s">
        <v>262</v>
      </c>
      <c r="AM25" s="0" t="s">
        <v>172</v>
      </c>
      <c r="AN25" s="0" t="s">
        <v>173</v>
      </c>
      <c r="AO25" s="0" t="s">
        <v>174</v>
      </c>
      <c r="AP25" s="0" t="s">
        <v>175</v>
      </c>
      <c r="AQ25" s="0" t="s">
        <v>263</v>
      </c>
      <c r="AR25" s="0" t="s">
        <v>264</v>
      </c>
      <c r="AT25" s="0" t="s">
        <v>265</v>
      </c>
      <c r="BI25" s="0" t="s">
        <v>179</v>
      </c>
      <c r="BJ25" s="0" t="s">
        <v>251</v>
      </c>
      <c r="BK25" s="7" t="s">
        <v>181</v>
      </c>
      <c r="BL25" s="7" t="s">
        <v>182</v>
      </c>
      <c r="BM25" s="7" t="s">
        <v>183</v>
      </c>
      <c r="BN25" s="7" t="s">
        <v>184</v>
      </c>
      <c r="BO25" s="7" t="s">
        <v>252</v>
      </c>
      <c r="BQ25" s="0" t="s">
        <v>253</v>
      </c>
      <c r="CG25" s="0" t="n">
        <v>26.656034</v>
      </c>
      <c r="CH25" s="0" t="n">
        <v>142.153019</v>
      </c>
      <c r="CI25" s="0" t="s">
        <v>187</v>
      </c>
      <c r="CS25" s="8" t="s">
        <v>229</v>
      </c>
      <c r="CT25" s="8" t="s">
        <v>230</v>
      </c>
      <c r="CV25" s="7" t="s">
        <v>189</v>
      </c>
      <c r="CW25" s="7" t="s">
        <v>190</v>
      </c>
      <c r="DV25" s="2" t="s">
        <v>254</v>
      </c>
      <c r="DZ25" s="0" t="n">
        <v>2025</v>
      </c>
      <c r="EA25" s="0" t="n">
        <v>2</v>
      </c>
      <c r="EB25" s="0" t="n">
        <v>19</v>
      </c>
      <c r="ER25" s="7" t="s">
        <v>193</v>
      </c>
      <c r="EV25" s="0" t="s">
        <v>194</v>
      </c>
    </row>
    <row r="26" customFormat="false" ht="13" hidden="false" customHeight="false" outlineLevel="0" collapsed="false">
      <c r="A26" s="7" t="s">
        <v>162</v>
      </c>
      <c r="B26" s="0" t="s">
        <v>323</v>
      </c>
      <c r="C26" s="0" t="s">
        <v>324</v>
      </c>
      <c r="G26" s="0" t="s">
        <v>189</v>
      </c>
      <c r="I26" s="0" t="n">
        <v>1</v>
      </c>
      <c r="J26" s="0" t="s">
        <v>167</v>
      </c>
      <c r="K26" s="0" t="s">
        <v>272</v>
      </c>
      <c r="P26" s="0" t="s">
        <v>220</v>
      </c>
      <c r="AF26" s="0" t="s">
        <v>262</v>
      </c>
      <c r="AM26" s="0" t="s">
        <v>172</v>
      </c>
      <c r="AN26" s="0" t="s">
        <v>173</v>
      </c>
      <c r="AO26" s="0" t="s">
        <v>174</v>
      </c>
      <c r="AP26" s="0" t="s">
        <v>175</v>
      </c>
      <c r="AQ26" s="0" t="s">
        <v>263</v>
      </c>
      <c r="AR26" s="0" t="s">
        <v>264</v>
      </c>
      <c r="AT26" s="0" t="s">
        <v>265</v>
      </c>
      <c r="BI26" s="0" t="s">
        <v>179</v>
      </c>
      <c r="BJ26" s="0" t="s">
        <v>251</v>
      </c>
      <c r="BK26" s="7" t="s">
        <v>181</v>
      </c>
      <c r="BL26" s="7" t="s">
        <v>182</v>
      </c>
      <c r="BM26" s="7" t="s">
        <v>183</v>
      </c>
      <c r="BN26" s="7" t="s">
        <v>184</v>
      </c>
      <c r="BO26" s="7" t="s">
        <v>252</v>
      </c>
      <c r="BQ26" s="0" t="s">
        <v>253</v>
      </c>
      <c r="CG26" s="0" t="n">
        <v>26.656034</v>
      </c>
      <c r="CH26" s="0" t="n">
        <v>142.153019</v>
      </c>
      <c r="CI26" s="0" t="s">
        <v>187</v>
      </c>
      <c r="CS26" s="8" t="s">
        <v>229</v>
      </c>
      <c r="CT26" s="8" t="s">
        <v>230</v>
      </c>
      <c r="CV26" s="7" t="s">
        <v>189</v>
      </c>
      <c r="CW26" s="7" t="s">
        <v>190</v>
      </c>
      <c r="DV26" s="2" t="s">
        <v>254</v>
      </c>
      <c r="DZ26" s="0" t="n">
        <v>2025</v>
      </c>
      <c r="EA26" s="0" t="n">
        <v>2</v>
      </c>
      <c r="EB26" s="0" t="n">
        <v>19</v>
      </c>
      <c r="ER26" s="7" t="s">
        <v>193</v>
      </c>
      <c r="EV26" s="0" t="s">
        <v>194</v>
      </c>
    </row>
    <row r="27" customFormat="false" ht="13" hidden="false" customHeight="false" outlineLevel="0" collapsed="false">
      <c r="A27" s="7" t="s">
        <v>162</v>
      </c>
      <c r="B27" s="0" t="s">
        <v>325</v>
      </c>
      <c r="C27" s="0" t="s">
        <v>326</v>
      </c>
      <c r="E27" s="0" t="s">
        <v>327</v>
      </c>
      <c r="G27" s="0" t="s">
        <v>189</v>
      </c>
      <c r="I27" s="0" t="n">
        <v>3</v>
      </c>
      <c r="J27" s="0" t="s">
        <v>204</v>
      </c>
      <c r="K27" s="0" t="s">
        <v>198</v>
      </c>
      <c r="P27" s="0" t="s">
        <v>169</v>
      </c>
      <c r="AF27" s="0" t="s">
        <v>262</v>
      </c>
      <c r="AM27" s="0" t="s">
        <v>172</v>
      </c>
      <c r="AN27" s="0" t="s">
        <v>173</v>
      </c>
      <c r="AO27" s="0" t="s">
        <v>174</v>
      </c>
      <c r="AP27" s="0" t="s">
        <v>175</v>
      </c>
      <c r="AQ27" s="0" t="s">
        <v>263</v>
      </c>
      <c r="AR27" s="0" t="s">
        <v>264</v>
      </c>
      <c r="AT27" s="0" t="s">
        <v>265</v>
      </c>
      <c r="BI27" s="0" t="s">
        <v>179</v>
      </c>
      <c r="BJ27" s="0" t="s">
        <v>251</v>
      </c>
      <c r="BK27" s="7" t="s">
        <v>181</v>
      </c>
      <c r="BL27" s="7" t="s">
        <v>182</v>
      </c>
      <c r="BM27" s="7" t="s">
        <v>183</v>
      </c>
      <c r="BN27" s="7" t="s">
        <v>184</v>
      </c>
      <c r="BO27" s="7" t="s">
        <v>328</v>
      </c>
      <c r="BQ27" s="0" t="s">
        <v>329</v>
      </c>
      <c r="CG27" s="0" t="n">
        <v>26.641897</v>
      </c>
      <c r="CH27" s="0" t="n">
        <v>142.168099</v>
      </c>
      <c r="CI27" s="0" t="s">
        <v>187</v>
      </c>
      <c r="CS27" s="8" t="s">
        <v>188</v>
      </c>
      <c r="CV27" s="7" t="s">
        <v>189</v>
      </c>
      <c r="CW27" s="7" t="s">
        <v>190</v>
      </c>
      <c r="DV27" s="2" t="s">
        <v>330</v>
      </c>
      <c r="DZ27" s="0" t="n">
        <v>2025</v>
      </c>
      <c r="EA27" s="0" t="n">
        <v>2</v>
      </c>
      <c r="EB27" s="0" t="n">
        <v>21</v>
      </c>
      <c r="ER27" s="7" t="s">
        <v>193</v>
      </c>
      <c r="EV27" s="0" t="s">
        <v>194</v>
      </c>
    </row>
    <row r="28" customFormat="false" ht="13" hidden="false" customHeight="false" outlineLevel="0" collapsed="false">
      <c r="A28" s="7" t="s">
        <v>162</v>
      </c>
      <c r="B28" s="0" t="s">
        <v>331</v>
      </c>
      <c r="C28" s="0" t="s">
        <v>332</v>
      </c>
      <c r="E28" s="0" t="s">
        <v>333</v>
      </c>
      <c r="G28" s="0" t="s">
        <v>189</v>
      </c>
      <c r="I28" s="0" t="n">
        <v>7</v>
      </c>
      <c r="J28" s="0" t="s">
        <v>204</v>
      </c>
      <c r="K28" s="0" t="s">
        <v>168</v>
      </c>
      <c r="P28" s="0" t="s">
        <v>169</v>
      </c>
      <c r="AF28" s="0" t="s">
        <v>262</v>
      </c>
      <c r="AM28" s="0" t="s">
        <v>172</v>
      </c>
      <c r="AN28" s="0" t="s">
        <v>173</v>
      </c>
      <c r="AO28" s="0" t="s">
        <v>174</v>
      </c>
      <c r="AP28" s="0" t="s">
        <v>175</v>
      </c>
      <c r="AQ28" s="0" t="s">
        <v>263</v>
      </c>
      <c r="AR28" s="0" t="s">
        <v>264</v>
      </c>
      <c r="AT28" s="0" t="s">
        <v>265</v>
      </c>
      <c r="BI28" s="0" t="s">
        <v>179</v>
      </c>
      <c r="BJ28" s="0" t="s">
        <v>251</v>
      </c>
      <c r="BK28" s="7" t="s">
        <v>181</v>
      </c>
      <c r="BL28" s="7" t="s">
        <v>182</v>
      </c>
      <c r="BM28" s="7" t="s">
        <v>183</v>
      </c>
      <c r="BN28" s="7" t="s">
        <v>184</v>
      </c>
      <c r="BO28" s="7" t="s">
        <v>328</v>
      </c>
      <c r="BQ28" s="0" t="s">
        <v>329</v>
      </c>
      <c r="CG28" s="0" t="n">
        <v>26.648271</v>
      </c>
      <c r="CH28" s="0" t="n">
        <v>142.169293</v>
      </c>
      <c r="CI28" s="0" t="s">
        <v>187</v>
      </c>
      <c r="CS28" s="8" t="s">
        <v>229</v>
      </c>
      <c r="CT28" s="8" t="s">
        <v>230</v>
      </c>
      <c r="CV28" s="7" t="s">
        <v>189</v>
      </c>
      <c r="CW28" s="7" t="s">
        <v>190</v>
      </c>
      <c r="DV28" s="2" t="s">
        <v>330</v>
      </c>
      <c r="DZ28" s="0" t="n">
        <v>2025</v>
      </c>
      <c r="EA28" s="0" t="n">
        <v>2</v>
      </c>
      <c r="EB28" s="0" t="n">
        <v>21</v>
      </c>
      <c r="ER28" s="7" t="s">
        <v>193</v>
      </c>
      <c r="EV28" s="0" t="s">
        <v>194</v>
      </c>
    </row>
    <row r="29" customFormat="false" ht="13" hidden="false" customHeight="false" outlineLevel="0" collapsed="false">
      <c r="A29" s="7" t="s">
        <v>162</v>
      </c>
      <c r="B29" s="0" t="s">
        <v>334</v>
      </c>
      <c r="C29" s="0" t="s">
        <v>335</v>
      </c>
      <c r="E29" s="0" t="s">
        <v>336</v>
      </c>
      <c r="G29" s="0" t="s">
        <v>189</v>
      </c>
      <c r="I29" s="0" t="n">
        <v>2</v>
      </c>
      <c r="J29" s="0" t="s">
        <v>204</v>
      </c>
      <c r="K29" s="0" t="s">
        <v>198</v>
      </c>
      <c r="P29" s="0" t="s">
        <v>169</v>
      </c>
      <c r="AF29" s="0" t="s">
        <v>262</v>
      </c>
      <c r="AM29" s="0" t="s">
        <v>172</v>
      </c>
      <c r="AN29" s="0" t="s">
        <v>173</v>
      </c>
      <c r="AO29" s="0" t="s">
        <v>174</v>
      </c>
      <c r="AP29" s="0" t="s">
        <v>175</v>
      </c>
      <c r="AQ29" s="0" t="s">
        <v>263</v>
      </c>
      <c r="AR29" s="0" t="s">
        <v>264</v>
      </c>
      <c r="AT29" s="0" t="s">
        <v>265</v>
      </c>
      <c r="BI29" s="0" t="s">
        <v>179</v>
      </c>
      <c r="BJ29" s="0" t="s">
        <v>251</v>
      </c>
      <c r="BK29" s="7" t="s">
        <v>181</v>
      </c>
      <c r="BL29" s="7" t="s">
        <v>182</v>
      </c>
      <c r="BM29" s="7" t="s">
        <v>183</v>
      </c>
      <c r="BN29" s="7" t="s">
        <v>184</v>
      </c>
      <c r="BO29" s="7" t="s">
        <v>337</v>
      </c>
      <c r="BQ29" s="0" t="s">
        <v>338</v>
      </c>
      <c r="CG29" s="0" t="n">
        <v>26.638929</v>
      </c>
      <c r="CH29" s="0" t="n">
        <v>142.168413</v>
      </c>
      <c r="CI29" s="0" t="s">
        <v>187</v>
      </c>
      <c r="CS29" s="8" t="s">
        <v>188</v>
      </c>
      <c r="CV29" s="7" t="s">
        <v>189</v>
      </c>
      <c r="CW29" s="7" t="s">
        <v>190</v>
      </c>
      <c r="DV29" s="2" t="s">
        <v>330</v>
      </c>
      <c r="DZ29" s="0" t="n">
        <v>2025</v>
      </c>
      <c r="EA29" s="0" t="n">
        <v>2</v>
      </c>
      <c r="EB29" s="0" t="n">
        <v>21</v>
      </c>
      <c r="ER29" s="7" t="s">
        <v>193</v>
      </c>
      <c r="EV29" s="0" t="s">
        <v>194</v>
      </c>
    </row>
    <row r="30" customFormat="false" ht="13" hidden="false" customHeight="false" outlineLevel="0" collapsed="false">
      <c r="A30" s="7" t="s">
        <v>162</v>
      </c>
      <c r="B30" s="0" t="s">
        <v>339</v>
      </c>
      <c r="C30" s="0" t="s">
        <v>340</v>
      </c>
      <c r="G30" s="0" t="s">
        <v>189</v>
      </c>
      <c r="I30" s="0" t="n">
        <v>1</v>
      </c>
      <c r="J30" s="0" t="s">
        <v>213</v>
      </c>
      <c r="K30" s="0" t="s">
        <v>198</v>
      </c>
      <c r="P30" s="0" t="s">
        <v>169</v>
      </c>
      <c r="AF30" s="0" t="s">
        <v>262</v>
      </c>
      <c r="AM30" s="0" t="s">
        <v>172</v>
      </c>
      <c r="AN30" s="0" t="s">
        <v>173</v>
      </c>
      <c r="AO30" s="0" t="s">
        <v>174</v>
      </c>
      <c r="AP30" s="0" t="s">
        <v>175</v>
      </c>
      <c r="AQ30" s="0" t="s">
        <v>263</v>
      </c>
      <c r="AR30" s="0" t="s">
        <v>264</v>
      </c>
      <c r="AT30" s="0" t="s">
        <v>265</v>
      </c>
      <c r="BI30" s="0" t="s">
        <v>179</v>
      </c>
      <c r="BJ30" s="0" t="s">
        <v>180</v>
      </c>
      <c r="BK30" s="7" t="s">
        <v>181</v>
      </c>
      <c r="BL30" s="7" t="s">
        <v>182</v>
      </c>
      <c r="BM30" s="7" t="s">
        <v>183</v>
      </c>
      <c r="BN30" s="7" t="s">
        <v>184</v>
      </c>
      <c r="BO30" s="7" t="s">
        <v>266</v>
      </c>
      <c r="BP30" s="0" t="s">
        <v>267</v>
      </c>
      <c r="BQ30" s="0" t="s">
        <v>268</v>
      </c>
      <c r="CG30" s="0" t="n">
        <v>27.068027</v>
      </c>
      <c r="CH30" s="0" t="n">
        <v>142.215301</v>
      </c>
      <c r="CI30" s="0" t="s">
        <v>187</v>
      </c>
      <c r="CS30" s="8" t="s">
        <v>229</v>
      </c>
      <c r="CT30" s="8" t="s">
        <v>230</v>
      </c>
      <c r="CV30" s="7" t="s">
        <v>189</v>
      </c>
      <c r="CW30" s="7" t="s">
        <v>190</v>
      </c>
      <c r="DV30" s="2" t="s">
        <v>209</v>
      </c>
      <c r="DZ30" s="0" t="n">
        <v>2025</v>
      </c>
      <c r="EA30" s="0" t="n">
        <v>2</v>
      </c>
      <c r="EB30" s="0" t="n">
        <v>23</v>
      </c>
      <c r="ER30" s="7" t="s">
        <v>193</v>
      </c>
      <c r="EV30" s="0" t="s">
        <v>194</v>
      </c>
    </row>
    <row r="31" customFormat="false" ht="13" hidden="false" customHeight="false" outlineLevel="0" collapsed="false">
      <c r="A31" s="7" t="s">
        <v>162</v>
      </c>
      <c r="B31" s="0" t="s">
        <v>341</v>
      </c>
      <c r="C31" s="0" t="s">
        <v>342</v>
      </c>
      <c r="G31" s="0" t="s">
        <v>166</v>
      </c>
      <c r="I31" s="0" t="n">
        <v>1</v>
      </c>
      <c r="J31" s="0" t="s">
        <v>167</v>
      </c>
      <c r="K31" s="0" t="s">
        <v>198</v>
      </c>
      <c r="P31" s="0" t="s">
        <v>169</v>
      </c>
      <c r="AF31" s="0" t="s">
        <v>262</v>
      </c>
      <c r="AM31" s="0" t="s">
        <v>172</v>
      </c>
      <c r="AN31" s="0" t="s">
        <v>173</v>
      </c>
      <c r="AO31" s="0" t="s">
        <v>174</v>
      </c>
      <c r="AP31" s="0" t="s">
        <v>175</v>
      </c>
      <c r="AQ31" s="0" t="s">
        <v>263</v>
      </c>
      <c r="AR31" s="0" t="s">
        <v>264</v>
      </c>
      <c r="AT31" s="0" t="s">
        <v>265</v>
      </c>
      <c r="BI31" s="0" t="s">
        <v>179</v>
      </c>
      <c r="BJ31" s="0" t="s">
        <v>180</v>
      </c>
      <c r="BK31" s="7" t="s">
        <v>181</v>
      </c>
      <c r="BL31" s="7" t="s">
        <v>182</v>
      </c>
      <c r="BM31" s="7" t="s">
        <v>183</v>
      </c>
      <c r="BN31" s="7" t="s">
        <v>184</v>
      </c>
      <c r="BO31" s="7" t="s">
        <v>266</v>
      </c>
      <c r="BP31" s="0" t="s">
        <v>267</v>
      </c>
      <c r="BQ31" s="0" t="s">
        <v>268</v>
      </c>
      <c r="CG31" s="0" t="n">
        <v>27.068027</v>
      </c>
      <c r="CH31" s="0" t="n">
        <v>142.215301</v>
      </c>
      <c r="CI31" s="0" t="s">
        <v>187</v>
      </c>
      <c r="CS31" s="8" t="s">
        <v>229</v>
      </c>
      <c r="CT31" s="8" t="s">
        <v>230</v>
      </c>
      <c r="CV31" s="7" t="s">
        <v>189</v>
      </c>
      <c r="CW31" s="7" t="s">
        <v>190</v>
      </c>
      <c r="DV31" s="2" t="s">
        <v>209</v>
      </c>
      <c r="DZ31" s="0" t="n">
        <v>2025</v>
      </c>
      <c r="EA31" s="0" t="n">
        <v>2</v>
      </c>
      <c r="EB31" s="0" t="n">
        <v>23</v>
      </c>
      <c r="ER31" s="7" t="s">
        <v>193</v>
      </c>
      <c r="EV31" s="0" t="s">
        <v>194</v>
      </c>
    </row>
    <row r="32" customFormat="false" ht="13" hidden="false" customHeight="false" outlineLevel="0" collapsed="false">
      <c r="A32" s="7" t="s">
        <v>162</v>
      </c>
      <c r="B32" s="0" t="s">
        <v>343</v>
      </c>
      <c r="C32" s="0" t="s">
        <v>344</v>
      </c>
      <c r="G32" s="0" t="s">
        <v>345</v>
      </c>
      <c r="I32" s="0" t="n">
        <v>1</v>
      </c>
      <c r="J32" s="0" t="s">
        <v>213</v>
      </c>
      <c r="K32" s="0" t="s">
        <v>272</v>
      </c>
      <c r="P32" s="0" t="s">
        <v>169</v>
      </c>
      <c r="AF32" s="0" t="s">
        <v>262</v>
      </c>
      <c r="AM32" s="0" t="s">
        <v>172</v>
      </c>
      <c r="AN32" s="0" t="s">
        <v>173</v>
      </c>
      <c r="AO32" s="0" t="s">
        <v>174</v>
      </c>
      <c r="AP32" s="0" t="s">
        <v>175</v>
      </c>
      <c r="AQ32" s="0" t="s">
        <v>263</v>
      </c>
      <c r="AR32" s="0" t="s">
        <v>264</v>
      </c>
      <c r="AT32" s="0" t="s">
        <v>265</v>
      </c>
      <c r="BI32" s="0" t="s">
        <v>179</v>
      </c>
      <c r="BJ32" s="0" t="s">
        <v>251</v>
      </c>
      <c r="BK32" s="7" t="s">
        <v>181</v>
      </c>
      <c r="BL32" s="7" t="s">
        <v>182</v>
      </c>
      <c r="BM32" s="7" t="s">
        <v>183</v>
      </c>
      <c r="BN32" s="7" t="s">
        <v>184</v>
      </c>
      <c r="BO32" s="7" t="s">
        <v>346</v>
      </c>
      <c r="BQ32" s="0" t="s">
        <v>347</v>
      </c>
      <c r="CG32" s="0" t="n">
        <v>26.617192</v>
      </c>
      <c r="CH32" s="0" t="n">
        <v>142.179529</v>
      </c>
      <c r="CI32" s="0" t="s">
        <v>187</v>
      </c>
      <c r="CS32" s="8" t="s">
        <v>229</v>
      </c>
      <c r="CT32" s="8" t="s">
        <v>230</v>
      </c>
      <c r="CV32" s="7" t="s">
        <v>189</v>
      </c>
      <c r="CW32" s="7" t="s">
        <v>190</v>
      </c>
      <c r="DV32" s="2" t="s">
        <v>348</v>
      </c>
      <c r="DZ32" s="0" t="n">
        <v>2025</v>
      </c>
      <c r="EA32" s="0" t="n">
        <v>3</v>
      </c>
      <c r="EB32" s="0" t="n">
        <v>22</v>
      </c>
      <c r="ER32" s="7" t="s">
        <v>193</v>
      </c>
      <c r="EV32" s="0" t="s">
        <v>194</v>
      </c>
    </row>
    <row r="33" customFormat="false" ht="13" hidden="false" customHeight="false" outlineLevel="0" collapsed="false">
      <c r="A33" s="7" t="s">
        <v>162</v>
      </c>
      <c r="B33" s="0" t="s">
        <v>349</v>
      </c>
      <c r="C33" s="0" t="s">
        <v>350</v>
      </c>
      <c r="E33" s="0" t="s">
        <v>351</v>
      </c>
      <c r="G33" s="0" t="s">
        <v>166</v>
      </c>
      <c r="I33" s="0" t="n">
        <v>14</v>
      </c>
      <c r="J33" s="0" t="s">
        <v>204</v>
      </c>
      <c r="K33" s="0" t="s">
        <v>168</v>
      </c>
      <c r="P33" s="0" t="s">
        <v>169</v>
      </c>
      <c r="AF33" s="0" t="s">
        <v>262</v>
      </c>
      <c r="AM33" s="0" t="s">
        <v>172</v>
      </c>
      <c r="AN33" s="0" t="s">
        <v>173</v>
      </c>
      <c r="AO33" s="0" t="s">
        <v>174</v>
      </c>
      <c r="AP33" s="0" t="s">
        <v>175</v>
      </c>
      <c r="AQ33" s="0" t="s">
        <v>263</v>
      </c>
      <c r="AR33" s="0" t="s">
        <v>264</v>
      </c>
      <c r="AT33" s="0" t="s">
        <v>265</v>
      </c>
      <c r="BI33" s="0" t="s">
        <v>179</v>
      </c>
      <c r="BJ33" s="0" t="s">
        <v>180</v>
      </c>
      <c r="BK33" s="7" t="s">
        <v>181</v>
      </c>
      <c r="BL33" s="7" t="s">
        <v>182</v>
      </c>
      <c r="BM33" s="7" t="s">
        <v>183</v>
      </c>
      <c r="BN33" s="7" t="s">
        <v>184</v>
      </c>
      <c r="BO33" s="7" t="s">
        <v>278</v>
      </c>
      <c r="BQ33" s="0" t="s">
        <v>279</v>
      </c>
      <c r="CG33" s="0" t="n">
        <v>27.0663</v>
      </c>
      <c r="CH33" s="0" t="n">
        <v>142.2204</v>
      </c>
      <c r="CI33" s="0" t="s">
        <v>187</v>
      </c>
      <c r="CS33" s="8" t="s">
        <v>188</v>
      </c>
      <c r="CV33" s="7" t="s">
        <v>189</v>
      </c>
      <c r="CW33" s="7" t="s">
        <v>190</v>
      </c>
      <c r="DT33" s="0" t="s">
        <v>191</v>
      </c>
      <c r="DV33" s="2" t="s">
        <v>352</v>
      </c>
      <c r="DZ33" s="0" t="n">
        <v>2025</v>
      </c>
      <c r="EA33" s="0" t="n">
        <v>4</v>
      </c>
      <c r="EB33" s="0" t="n">
        <v>6</v>
      </c>
      <c r="ER33" s="7" t="s">
        <v>193</v>
      </c>
      <c r="EV33" s="0" t="s">
        <v>194</v>
      </c>
    </row>
    <row r="34" customFormat="false" ht="13" hidden="false" customHeight="false" outlineLevel="0" collapsed="false">
      <c r="A34" s="7" t="s">
        <v>162</v>
      </c>
      <c r="B34" s="0" t="s">
        <v>353</v>
      </c>
      <c r="C34" s="0" t="s">
        <v>354</v>
      </c>
      <c r="G34" s="0" t="s">
        <v>166</v>
      </c>
      <c r="I34" s="0" t="n">
        <v>2</v>
      </c>
      <c r="J34" s="0" t="s">
        <v>213</v>
      </c>
      <c r="K34" s="0" t="s">
        <v>198</v>
      </c>
      <c r="P34" s="0" t="s">
        <v>169</v>
      </c>
      <c r="AF34" s="0" t="s">
        <v>262</v>
      </c>
      <c r="AM34" s="0" t="s">
        <v>172</v>
      </c>
      <c r="AN34" s="0" t="s">
        <v>173</v>
      </c>
      <c r="AO34" s="0" t="s">
        <v>174</v>
      </c>
      <c r="AP34" s="0" t="s">
        <v>175</v>
      </c>
      <c r="AQ34" s="0" t="s">
        <v>263</v>
      </c>
      <c r="AR34" s="0" t="s">
        <v>264</v>
      </c>
      <c r="AT34" s="0" t="s">
        <v>265</v>
      </c>
      <c r="BI34" s="0" t="s">
        <v>179</v>
      </c>
      <c r="BJ34" s="0" t="s">
        <v>180</v>
      </c>
      <c r="BK34" s="7" t="s">
        <v>181</v>
      </c>
      <c r="BL34" s="7" t="s">
        <v>182</v>
      </c>
      <c r="BM34" s="7" t="s">
        <v>183</v>
      </c>
      <c r="BN34" s="7" t="s">
        <v>184</v>
      </c>
      <c r="BO34" s="7" t="s">
        <v>355</v>
      </c>
      <c r="BQ34" s="0" t="s">
        <v>356</v>
      </c>
      <c r="CG34" s="0" t="n">
        <v>27.0913</v>
      </c>
      <c r="CH34" s="0" t="n">
        <v>142.204</v>
      </c>
      <c r="CI34" s="0" t="s">
        <v>187</v>
      </c>
      <c r="CS34" s="8" t="s">
        <v>188</v>
      </c>
      <c r="CV34" s="7" t="s">
        <v>189</v>
      </c>
      <c r="CW34" s="7" t="s">
        <v>190</v>
      </c>
      <c r="DT34" s="0" t="s">
        <v>191</v>
      </c>
      <c r="DV34" s="2" t="s">
        <v>357</v>
      </c>
      <c r="DZ34" s="0" t="n">
        <v>2025</v>
      </c>
      <c r="EA34" s="0" t="n">
        <v>4</v>
      </c>
      <c r="EB34" s="0" t="n">
        <v>26</v>
      </c>
      <c r="ER34" s="7" t="s">
        <v>193</v>
      </c>
      <c r="EV34" s="0" t="s">
        <v>194</v>
      </c>
    </row>
    <row r="35" customFormat="false" ht="13" hidden="false" customHeight="false" outlineLevel="0" collapsed="false">
      <c r="A35" s="7" t="s">
        <v>162</v>
      </c>
      <c r="B35" s="0" t="s">
        <v>358</v>
      </c>
      <c r="C35" s="0" t="s">
        <v>359</v>
      </c>
      <c r="E35" s="0" t="s">
        <v>360</v>
      </c>
      <c r="G35" s="0" t="s">
        <v>166</v>
      </c>
      <c r="I35" s="0" t="n">
        <v>3</v>
      </c>
      <c r="J35" s="0" t="s">
        <v>204</v>
      </c>
      <c r="K35" s="0" t="s">
        <v>168</v>
      </c>
      <c r="P35" s="0" t="s">
        <v>169</v>
      </c>
      <c r="AF35" s="0" t="s">
        <v>262</v>
      </c>
      <c r="AM35" s="0" t="s">
        <v>172</v>
      </c>
      <c r="AN35" s="0" t="s">
        <v>173</v>
      </c>
      <c r="AO35" s="0" t="s">
        <v>174</v>
      </c>
      <c r="AP35" s="0" t="s">
        <v>175</v>
      </c>
      <c r="AQ35" s="0" t="s">
        <v>263</v>
      </c>
      <c r="AR35" s="0" t="s">
        <v>264</v>
      </c>
      <c r="AT35" s="0" t="s">
        <v>265</v>
      </c>
      <c r="BI35" s="0" t="s">
        <v>179</v>
      </c>
      <c r="BJ35" s="0" t="s">
        <v>180</v>
      </c>
      <c r="BK35" s="7" t="s">
        <v>181</v>
      </c>
      <c r="BL35" s="7" t="s">
        <v>182</v>
      </c>
      <c r="BM35" s="7" t="s">
        <v>183</v>
      </c>
      <c r="BN35" s="7" t="s">
        <v>184</v>
      </c>
      <c r="BO35" s="7"/>
      <c r="BP35" s="0" t="s">
        <v>361</v>
      </c>
      <c r="BQ35" s="0" t="s">
        <v>362</v>
      </c>
      <c r="CG35" s="0" t="n">
        <v>27.0476</v>
      </c>
      <c r="CH35" s="0" t="n">
        <v>142.1956</v>
      </c>
      <c r="CI35" s="0" t="s">
        <v>187</v>
      </c>
      <c r="CS35" s="8" t="s">
        <v>188</v>
      </c>
      <c r="CV35" s="7" t="s">
        <v>189</v>
      </c>
      <c r="CW35" s="7" t="s">
        <v>190</v>
      </c>
      <c r="DT35" s="0" t="s">
        <v>191</v>
      </c>
      <c r="DV35" s="2" t="s">
        <v>363</v>
      </c>
      <c r="DZ35" s="0" t="n">
        <v>2025</v>
      </c>
      <c r="EA35" s="0" t="n">
        <v>4</v>
      </c>
      <c r="EB35" s="0" t="n">
        <v>29</v>
      </c>
      <c r="ER35" s="7" t="s">
        <v>193</v>
      </c>
      <c r="EV35" s="0" t="s">
        <v>194</v>
      </c>
    </row>
    <row r="36" customFormat="false" ht="13" hidden="false" customHeight="false" outlineLevel="0" collapsed="false">
      <c r="A36" s="7" t="s">
        <v>162</v>
      </c>
      <c r="B36" s="0" t="s">
        <v>364</v>
      </c>
      <c r="C36" s="0" t="s">
        <v>365</v>
      </c>
      <c r="G36" s="0" t="s">
        <v>166</v>
      </c>
      <c r="I36" s="0" t="n">
        <v>1</v>
      </c>
      <c r="J36" s="0" t="s">
        <v>213</v>
      </c>
      <c r="K36" s="0" t="s">
        <v>198</v>
      </c>
      <c r="P36" s="0" t="s">
        <v>169</v>
      </c>
      <c r="AF36" s="0" t="s">
        <v>262</v>
      </c>
      <c r="AM36" s="0" t="s">
        <v>172</v>
      </c>
      <c r="AN36" s="0" t="s">
        <v>173</v>
      </c>
      <c r="AO36" s="0" t="s">
        <v>174</v>
      </c>
      <c r="AP36" s="0" t="s">
        <v>175</v>
      </c>
      <c r="AQ36" s="0" t="s">
        <v>263</v>
      </c>
      <c r="AR36" s="0" t="s">
        <v>264</v>
      </c>
      <c r="AT36" s="0" t="s">
        <v>265</v>
      </c>
      <c r="BI36" s="0" t="s">
        <v>179</v>
      </c>
      <c r="BJ36" s="0" t="s">
        <v>180</v>
      </c>
      <c r="BK36" s="7" t="s">
        <v>181</v>
      </c>
      <c r="BL36" s="7" t="s">
        <v>182</v>
      </c>
      <c r="BM36" s="7" t="s">
        <v>183</v>
      </c>
      <c r="BN36" s="7" t="s">
        <v>184</v>
      </c>
      <c r="BO36" s="7"/>
      <c r="BP36" s="0" t="s">
        <v>361</v>
      </c>
      <c r="BQ36" s="0" t="s">
        <v>362</v>
      </c>
      <c r="CG36" s="0" t="n">
        <v>27.04601</v>
      </c>
      <c r="CH36" s="0" t="n">
        <v>142.1938</v>
      </c>
      <c r="CI36" s="0" t="s">
        <v>187</v>
      </c>
      <c r="CS36" s="8" t="s">
        <v>188</v>
      </c>
      <c r="CV36" s="7" t="s">
        <v>189</v>
      </c>
      <c r="CW36" s="7" t="s">
        <v>190</v>
      </c>
      <c r="DT36" s="0" t="s">
        <v>191</v>
      </c>
      <c r="DV36" s="2" t="s">
        <v>363</v>
      </c>
      <c r="DZ36" s="0" t="n">
        <v>2025</v>
      </c>
      <c r="EA36" s="0" t="n">
        <v>4</v>
      </c>
      <c r="EB36" s="0" t="n">
        <v>29</v>
      </c>
      <c r="ER36" s="7" t="s">
        <v>193</v>
      </c>
      <c r="EV36" s="0" t="s">
        <v>194</v>
      </c>
    </row>
    <row r="37" customFormat="false" ht="13" hidden="false" customHeight="false" outlineLevel="0" collapsed="false">
      <c r="A37" s="7" t="s">
        <v>162</v>
      </c>
      <c r="B37" s="0" t="s">
        <v>366</v>
      </c>
      <c r="C37" s="0" t="s">
        <v>367</v>
      </c>
      <c r="G37" s="0" t="s">
        <v>166</v>
      </c>
      <c r="I37" s="0" t="n">
        <v>3</v>
      </c>
      <c r="J37" s="0" t="s">
        <v>167</v>
      </c>
      <c r="K37" s="0" t="s">
        <v>198</v>
      </c>
      <c r="P37" s="0" t="s">
        <v>169</v>
      </c>
      <c r="AF37" s="0" t="s">
        <v>262</v>
      </c>
      <c r="AM37" s="0" t="s">
        <v>172</v>
      </c>
      <c r="AN37" s="0" t="s">
        <v>173</v>
      </c>
      <c r="AO37" s="0" t="s">
        <v>174</v>
      </c>
      <c r="AP37" s="0" t="s">
        <v>175</v>
      </c>
      <c r="AQ37" s="0" t="s">
        <v>263</v>
      </c>
      <c r="AR37" s="0" t="s">
        <v>264</v>
      </c>
      <c r="AT37" s="0" t="s">
        <v>265</v>
      </c>
      <c r="BI37" s="0" t="s">
        <v>179</v>
      </c>
      <c r="BJ37" s="0" t="s">
        <v>251</v>
      </c>
      <c r="BK37" s="7" t="s">
        <v>181</v>
      </c>
      <c r="BL37" s="7" t="s">
        <v>182</v>
      </c>
      <c r="BM37" s="7" t="s">
        <v>183</v>
      </c>
      <c r="BN37" s="7" t="s">
        <v>184</v>
      </c>
      <c r="BO37" s="7" t="s">
        <v>368</v>
      </c>
      <c r="BQ37" s="0" t="s">
        <v>369</v>
      </c>
      <c r="CG37" s="0" t="n">
        <v>26.6804</v>
      </c>
      <c r="CH37" s="0" t="n">
        <v>142.1462</v>
      </c>
      <c r="CI37" s="0" t="s">
        <v>187</v>
      </c>
      <c r="CS37" s="8" t="s">
        <v>188</v>
      </c>
      <c r="CV37" s="7" t="s">
        <v>189</v>
      </c>
      <c r="CW37" s="7" t="s">
        <v>190</v>
      </c>
      <c r="DT37" s="0" t="s">
        <v>191</v>
      </c>
      <c r="DV37" s="2" t="s">
        <v>370</v>
      </c>
      <c r="DZ37" s="0" t="n">
        <v>2025</v>
      </c>
      <c r="EA37" s="0" t="n">
        <v>5</v>
      </c>
      <c r="EB37" s="0" t="n">
        <v>4</v>
      </c>
      <c r="ER37" s="7" t="s">
        <v>193</v>
      </c>
      <c r="EV37" s="0" t="s">
        <v>194</v>
      </c>
    </row>
    <row r="38" customFormat="false" ht="13" hidden="false" customHeight="false" outlineLevel="0" collapsed="false">
      <c r="A38" s="7" t="s">
        <v>162</v>
      </c>
      <c r="B38" s="0" t="s">
        <v>371</v>
      </c>
      <c r="C38" s="0" t="s">
        <v>372</v>
      </c>
      <c r="E38" s="0" t="s">
        <v>327</v>
      </c>
      <c r="G38" s="0" t="s">
        <v>166</v>
      </c>
      <c r="I38" s="0" t="n">
        <v>3</v>
      </c>
      <c r="J38" s="0" t="s">
        <v>204</v>
      </c>
      <c r="K38" s="0" t="s">
        <v>198</v>
      </c>
      <c r="P38" s="0" t="s">
        <v>169</v>
      </c>
      <c r="AF38" s="0" t="s">
        <v>262</v>
      </c>
      <c r="AM38" s="0" t="s">
        <v>172</v>
      </c>
      <c r="AN38" s="0" t="s">
        <v>173</v>
      </c>
      <c r="AO38" s="0" t="s">
        <v>174</v>
      </c>
      <c r="AP38" s="0" t="s">
        <v>175</v>
      </c>
      <c r="AQ38" s="0" t="s">
        <v>263</v>
      </c>
      <c r="AR38" s="0" t="s">
        <v>264</v>
      </c>
      <c r="AT38" s="0" t="s">
        <v>265</v>
      </c>
      <c r="BI38" s="0" t="s">
        <v>179</v>
      </c>
      <c r="BJ38" s="0" t="s">
        <v>180</v>
      </c>
      <c r="BK38" s="7" t="s">
        <v>181</v>
      </c>
      <c r="BL38" s="7" t="s">
        <v>182</v>
      </c>
      <c r="BM38" s="7" t="s">
        <v>183</v>
      </c>
      <c r="BN38" s="7" t="s">
        <v>184</v>
      </c>
      <c r="BO38" s="7"/>
      <c r="BP38" s="0" t="s">
        <v>373</v>
      </c>
      <c r="BQ38" s="0" t="s">
        <v>374</v>
      </c>
      <c r="CG38" s="0" t="n">
        <v>27.0838</v>
      </c>
      <c r="CH38" s="0" t="n">
        <v>142.2161</v>
      </c>
      <c r="CI38" s="0" t="s">
        <v>187</v>
      </c>
      <c r="CS38" s="8" t="s">
        <v>188</v>
      </c>
      <c r="CV38" s="7" t="s">
        <v>189</v>
      </c>
      <c r="CW38" s="7" t="s">
        <v>190</v>
      </c>
      <c r="DT38" s="0" t="s">
        <v>191</v>
      </c>
      <c r="DV38" s="2" t="s">
        <v>375</v>
      </c>
      <c r="DZ38" s="0" t="n">
        <v>2025</v>
      </c>
      <c r="EA38" s="0" t="n">
        <v>5</v>
      </c>
      <c r="EB38" s="0" t="n">
        <v>7</v>
      </c>
      <c r="ER38" s="7" t="s">
        <v>193</v>
      </c>
      <c r="EV38" s="0" t="s">
        <v>194</v>
      </c>
    </row>
    <row r="39" customFormat="false" ht="13" hidden="false" customHeight="false" outlineLevel="0" collapsed="false">
      <c r="A39" s="7" t="s">
        <v>162</v>
      </c>
      <c r="B39" s="0" t="s">
        <v>376</v>
      </c>
      <c r="C39" s="0" t="s">
        <v>377</v>
      </c>
      <c r="G39" s="0" t="s">
        <v>166</v>
      </c>
      <c r="I39" s="0" t="n">
        <v>5</v>
      </c>
      <c r="J39" s="0" t="s">
        <v>167</v>
      </c>
      <c r="K39" s="0" t="s">
        <v>198</v>
      </c>
      <c r="P39" s="0" t="s">
        <v>169</v>
      </c>
      <c r="AF39" s="0" t="s">
        <v>262</v>
      </c>
      <c r="AM39" s="0" t="s">
        <v>172</v>
      </c>
      <c r="AN39" s="0" t="s">
        <v>173</v>
      </c>
      <c r="AO39" s="0" t="s">
        <v>174</v>
      </c>
      <c r="AP39" s="0" t="s">
        <v>175</v>
      </c>
      <c r="AQ39" s="0" t="s">
        <v>263</v>
      </c>
      <c r="AR39" s="0" t="s">
        <v>264</v>
      </c>
      <c r="AT39" s="0" t="s">
        <v>265</v>
      </c>
      <c r="BI39" s="0" t="s">
        <v>179</v>
      </c>
      <c r="BJ39" s="0" t="s">
        <v>180</v>
      </c>
      <c r="BK39" s="7" t="s">
        <v>181</v>
      </c>
      <c r="BL39" s="7" t="s">
        <v>182</v>
      </c>
      <c r="BM39" s="7" t="s">
        <v>183</v>
      </c>
      <c r="BN39" s="7" t="s">
        <v>184</v>
      </c>
      <c r="BO39" s="7"/>
      <c r="BP39" s="0" t="s">
        <v>378</v>
      </c>
      <c r="BQ39" s="0" t="s">
        <v>379</v>
      </c>
      <c r="CG39" s="0" t="n">
        <v>27.0866</v>
      </c>
      <c r="CH39" s="0" t="n">
        <v>142.2163</v>
      </c>
      <c r="CI39" s="0" t="s">
        <v>187</v>
      </c>
      <c r="CS39" s="8" t="s">
        <v>188</v>
      </c>
      <c r="CV39" s="7" t="s">
        <v>189</v>
      </c>
      <c r="CW39" s="7" t="s">
        <v>190</v>
      </c>
      <c r="DT39" s="0" t="s">
        <v>191</v>
      </c>
      <c r="DV39" s="2" t="s">
        <v>375</v>
      </c>
      <c r="DZ39" s="0" t="n">
        <v>2025</v>
      </c>
      <c r="EA39" s="0" t="n">
        <v>5</v>
      </c>
      <c r="EB39" s="0" t="n">
        <v>7</v>
      </c>
      <c r="ER39" s="7" t="s">
        <v>193</v>
      </c>
      <c r="EV39" s="0" t="s">
        <v>194</v>
      </c>
    </row>
    <row r="40" customFormat="false" ht="13" hidden="false" customHeight="false" outlineLevel="0" collapsed="false">
      <c r="A40" s="7" t="s">
        <v>162</v>
      </c>
      <c r="B40" s="0" t="s">
        <v>380</v>
      </c>
      <c r="C40" s="0" t="s">
        <v>381</v>
      </c>
      <c r="E40" s="0" t="s">
        <v>382</v>
      </c>
      <c r="G40" s="0" t="s">
        <v>166</v>
      </c>
      <c r="I40" s="0" t="n">
        <v>4</v>
      </c>
      <c r="J40" s="0" t="s">
        <v>204</v>
      </c>
      <c r="K40" s="0" t="s">
        <v>198</v>
      </c>
      <c r="P40" s="0" t="s">
        <v>169</v>
      </c>
      <c r="AF40" s="0" t="s">
        <v>262</v>
      </c>
      <c r="AM40" s="0" t="s">
        <v>172</v>
      </c>
      <c r="AN40" s="0" t="s">
        <v>173</v>
      </c>
      <c r="AO40" s="0" t="s">
        <v>174</v>
      </c>
      <c r="AP40" s="0" t="s">
        <v>175</v>
      </c>
      <c r="AQ40" s="0" t="s">
        <v>263</v>
      </c>
      <c r="AR40" s="0" t="s">
        <v>264</v>
      </c>
      <c r="AT40" s="0" t="s">
        <v>265</v>
      </c>
      <c r="BI40" s="0" t="s">
        <v>179</v>
      </c>
      <c r="BJ40" s="0" t="s">
        <v>180</v>
      </c>
      <c r="BK40" s="7" t="s">
        <v>181</v>
      </c>
      <c r="BL40" s="7" t="s">
        <v>182</v>
      </c>
      <c r="BM40" s="7" t="s">
        <v>183</v>
      </c>
      <c r="BN40" s="7" t="s">
        <v>184</v>
      </c>
      <c r="BO40" s="7" t="s">
        <v>383</v>
      </c>
      <c r="BQ40" s="0" t="s">
        <v>384</v>
      </c>
      <c r="CG40" s="0" t="n">
        <v>27.0775</v>
      </c>
      <c r="CH40" s="0" t="n">
        <v>142.2177</v>
      </c>
      <c r="CI40" s="0" t="s">
        <v>187</v>
      </c>
      <c r="CS40" s="8" t="s">
        <v>188</v>
      </c>
      <c r="CV40" s="7" t="s">
        <v>189</v>
      </c>
      <c r="CW40" s="7" t="s">
        <v>190</v>
      </c>
      <c r="DT40" s="0" t="s">
        <v>191</v>
      </c>
      <c r="DV40" s="2" t="s">
        <v>375</v>
      </c>
      <c r="DZ40" s="0" t="n">
        <v>2025</v>
      </c>
      <c r="EA40" s="0" t="n">
        <v>5</v>
      </c>
      <c r="EB40" s="0" t="n">
        <v>7</v>
      </c>
      <c r="ER40" s="7" t="s">
        <v>193</v>
      </c>
      <c r="EV40" s="0" t="s">
        <v>194</v>
      </c>
    </row>
    <row r="41" customFormat="false" ht="13" hidden="false" customHeight="false" outlineLevel="0" collapsed="false">
      <c r="A41" s="7" t="s">
        <v>162</v>
      </c>
      <c r="B41" s="0" t="s">
        <v>385</v>
      </c>
      <c r="C41" s="0" t="s">
        <v>386</v>
      </c>
      <c r="E41" s="0" t="s">
        <v>327</v>
      </c>
      <c r="G41" s="0" t="s">
        <v>166</v>
      </c>
      <c r="I41" s="0" t="n">
        <v>3</v>
      </c>
      <c r="J41" s="0" t="s">
        <v>204</v>
      </c>
      <c r="K41" s="0" t="s">
        <v>198</v>
      </c>
      <c r="P41" s="0" t="s">
        <v>169</v>
      </c>
      <c r="AF41" s="0" t="s">
        <v>262</v>
      </c>
      <c r="AM41" s="0" t="s">
        <v>172</v>
      </c>
      <c r="AN41" s="0" t="s">
        <v>173</v>
      </c>
      <c r="AO41" s="0" t="s">
        <v>174</v>
      </c>
      <c r="AP41" s="0" t="s">
        <v>175</v>
      </c>
      <c r="AQ41" s="0" t="s">
        <v>263</v>
      </c>
      <c r="AR41" s="0" t="s">
        <v>264</v>
      </c>
      <c r="AT41" s="0" t="s">
        <v>265</v>
      </c>
      <c r="BI41" s="0" t="s">
        <v>179</v>
      </c>
      <c r="BJ41" s="0" t="s">
        <v>180</v>
      </c>
      <c r="BK41" s="7" t="s">
        <v>181</v>
      </c>
      <c r="BL41" s="7" t="s">
        <v>182</v>
      </c>
      <c r="BM41" s="7" t="s">
        <v>183</v>
      </c>
      <c r="BN41" s="7" t="s">
        <v>184</v>
      </c>
      <c r="BO41" s="7" t="s">
        <v>387</v>
      </c>
      <c r="BQ41" s="0" t="s">
        <v>388</v>
      </c>
      <c r="CG41" s="0" t="n">
        <v>27.0765</v>
      </c>
      <c r="CH41" s="0" t="n">
        <v>142.2152</v>
      </c>
      <c r="CI41" s="0" t="s">
        <v>187</v>
      </c>
      <c r="CS41" s="8" t="s">
        <v>188</v>
      </c>
      <c r="CV41" s="7" t="s">
        <v>189</v>
      </c>
      <c r="CW41" s="7" t="s">
        <v>190</v>
      </c>
      <c r="DT41" s="0" t="s">
        <v>191</v>
      </c>
      <c r="DV41" s="2" t="s">
        <v>375</v>
      </c>
      <c r="DZ41" s="0" t="n">
        <v>2025</v>
      </c>
      <c r="EA41" s="0" t="n">
        <v>5</v>
      </c>
      <c r="EB41" s="0" t="n">
        <v>7</v>
      </c>
      <c r="ER41" s="7" t="s">
        <v>193</v>
      </c>
      <c r="EV41" s="0" t="s">
        <v>194</v>
      </c>
    </row>
    <row r="42" customFormat="false" ht="13" hidden="false" customHeight="false" outlineLevel="0" collapsed="false">
      <c r="A42" s="7" t="s">
        <v>162</v>
      </c>
      <c r="B42" s="0" t="s">
        <v>389</v>
      </c>
      <c r="C42" s="0" t="s">
        <v>390</v>
      </c>
      <c r="G42" s="0" t="s">
        <v>166</v>
      </c>
      <c r="I42" s="0" t="n">
        <v>1</v>
      </c>
      <c r="J42" s="0" t="s">
        <v>167</v>
      </c>
      <c r="K42" s="0" t="s">
        <v>198</v>
      </c>
      <c r="P42" s="0" t="s">
        <v>169</v>
      </c>
      <c r="AF42" s="0" t="s">
        <v>262</v>
      </c>
      <c r="AM42" s="0" t="s">
        <v>172</v>
      </c>
      <c r="AN42" s="0" t="s">
        <v>173</v>
      </c>
      <c r="AO42" s="0" t="s">
        <v>174</v>
      </c>
      <c r="AP42" s="0" t="s">
        <v>175</v>
      </c>
      <c r="AQ42" s="0" t="s">
        <v>263</v>
      </c>
      <c r="AR42" s="0" t="s">
        <v>264</v>
      </c>
      <c r="AT42" s="0" t="s">
        <v>265</v>
      </c>
      <c r="BI42" s="0" t="s">
        <v>179</v>
      </c>
      <c r="BJ42" s="0" t="s">
        <v>180</v>
      </c>
      <c r="BK42" s="7" t="s">
        <v>181</v>
      </c>
      <c r="BL42" s="7" t="s">
        <v>182</v>
      </c>
      <c r="BM42" s="7" t="s">
        <v>183</v>
      </c>
      <c r="BN42" s="7" t="s">
        <v>184</v>
      </c>
      <c r="BO42" s="7"/>
      <c r="BP42" s="0" t="s">
        <v>391</v>
      </c>
      <c r="BQ42" s="0" t="s">
        <v>392</v>
      </c>
      <c r="CG42" s="0" t="n">
        <v>27.0705</v>
      </c>
      <c r="CH42" s="0" t="n">
        <v>142.2059</v>
      </c>
      <c r="CI42" s="0" t="s">
        <v>187</v>
      </c>
      <c r="CS42" s="8" t="s">
        <v>188</v>
      </c>
      <c r="CV42" s="7" t="s">
        <v>189</v>
      </c>
      <c r="CW42" s="7" t="s">
        <v>190</v>
      </c>
      <c r="DT42" s="0" t="s">
        <v>191</v>
      </c>
      <c r="DV42" s="2" t="s">
        <v>393</v>
      </c>
      <c r="DZ42" s="0" t="n">
        <v>2025</v>
      </c>
      <c r="EA42" s="0" t="n">
        <v>5</v>
      </c>
      <c r="EB42" s="0" t="n">
        <v>9</v>
      </c>
      <c r="ER42" s="7" t="s">
        <v>193</v>
      </c>
      <c r="EV42" s="0" t="s">
        <v>194</v>
      </c>
    </row>
    <row r="43" customFormat="false" ht="13" hidden="false" customHeight="false" outlineLevel="0" collapsed="false">
      <c r="A43" s="7" t="s">
        <v>162</v>
      </c>
      <c r="B43" s="0" t="s">
        <v>394</v>
      </c>
      <c r="C43" s="0" t="s">
        <v>395</v>
      </c>
      <c r="G43" s="0" t="s">
        <v>345</v>
      </c>
      <c r="I43" s="0" t="n">
        <v>1</v>
      </c>
      <c r="J43" s="0" t="s">
        <v>167</v>
      </c>
      <c r="K43" s="0" t="s">
        <v>198</v>
      </c>
      <c r="P43" s="0" t="s">
        <v>169</v>
      </c>
      <c r="AF43" s="0" t="s">
        <v>262</v>
      </c>
      <c r="AM43" s="0" t="s">
        <v>172</v>
      </c>
      <c r="AN43" s="0" t="s">
        <v>173</v>
      </c>
      <c r="AO43" s="0" t="s">
        <v>174</v>
      </c>
      <c r="AP43" s="0" t="s">
        <v>175</v>
      </c>
      <c r="AQ43" s="0" t="s">
        <v>263</v>
      </c>
      <c r="AR43" s="0" t="s">
        <v>264</v>
      </c>
      <c r="AT43" s="0" t="s">
        <v>265</v>
      </c>
      <c r="BI43" s="0" t="s">
        <v>179</v>
      </c>
      <c r="BJ43" s="0" t="s">
        <v>396</v>
      </c>
      <c r="BK43" s="7" t="s">
        <v>181</v>
      </c>
      <c r="BL43" s="7" t="s">
        <v>182</v>
      </c>
      <c r="BM43" s="7" t="s">
        <v>183</v>
      </c>
      <c r="BN43" s="7" t="s">
        <v>184</v>
      </c>
      <c r="BO43" s="7"/>
      <c r="BP43" s="0" t="s">
        <v>397</v>
      </c>
      <c r="BQ43" s="0" t="s">
        <v>398</v>
      </c>
      <c r="CG43" s="0" t="n">
        <v>27.115819</v>
      </c>
      <c r="CH43" s="0" t="n">
        <v>142.216258</v>
      </c>
      <c r="CI43" s="0" t="s">
        <v>187</v>
      </c>
      <c r="CS43" s="8" t="s">
        <v>188</v>
      </c>
      <c r="CT43" s="8"/>
      <c r="CV43" s="7" t="s">
        <v>189</v>
      </c>
      <c r="CW43" s="7" t="s">
        <v>190</v>
      </c>
      <c r="DT43" s="0" t="s">
        <v>399</v>
      </c>
      <c r="DV43" s="2" t="s">
        <v>400</v>
      </c>
      <c r="DZ43" s="0" t="n">
        <v>2025</v>
      </c>
      <c r="EA43" s="0" t="n">
        <v>5</v>
      </c>
      <c r="EB43" s="0" t="n">
        <v>23</v>
      </c>
      <c r="ER43" s="7" t="s">
        <v>193</v>
      </c>
      <c r="EV43" s="0" t="s">
        <v>194</v>
      </c>
    </row>
    <row r="44" customFormat="false" ht="13" hidden="false" customHeight="false" outlineLevel="0" collapsed="false">
      <c r="A44" s="7" t="s">
        <v>162</v>
      </c>
      <c r="B44" s="0" t="s">
        <v>401</v>
      </c>
      <c r="C44" s="0" t="s">
        <v>402</v>
      </c>
      <c r="E44" s="0" t="s">
        <v>336</v>
      </c>
      <c r="G44" s="0" t="s">
        <v>166</v>
      </c>
      <c r="I44" s="0" t="n">
        <v>2</v>
      </c>
      <c r="J44" s="0" t="s">
        <v>204</v>
      </c>
      <c r="K44" s="0" t="s">
        <v>198</v>
      </c>
      <c r="P44" s="0" t="s">
        <v>169</v>
      </c>
      <c r="AF44" s="0" t="s">
        <v>262</v>
      </c>
      <c r="AM44" s="0" t="s">
        <v>172</v>
      </c>
      <c r="AN44" s="0" t="s">
        <v>173</v>
      </c>
      <c r="AO44" s="0" t="s">
        <v>174</v>
      </c>
      <c r="AP44" s="0" t="s">
        <v>175</v>
      </c>
      <c r="AQ44" s="0" t="s">
        <v>263</v>
      </c>
      <c r="AR44" s="0" t="s">
        <v>264</v>
      </c>
      <c r="AT44" s="0" t="s">
        <v>265</v>
      </c>
      <c r="BI44" s="0" t="s">
        <v>179</v>
      </c>
      <c r="BJ44" s="0" t="s">
        <v>311</v>
      </c>
      <c r="BK44" s="7" t="s">
        <v>181</v>
      </c>
      <c r="BL44" s="7" t="s">
        <v>182</v>
      </c>
      <c r="BM44" s="7" t="s">
        <v>183</v>
      </c>
      <c r="BN44" s="7" t="s">
        <v>184</v>
      </c>
      <c r="BO44" s="7"/>
      <c r="BP44" s="0" t="s">
        <v>312</v>
      </c>
      <c r="BQ44" s="0" t="s">
        <v>313</v>
      </c>
      <c r="CG44" s="0" t="n">
        <v>27.1603</v>
      </c>
      <c r="CH44" s="0" t="n">
        <v>142.1904</v>
      </c>
      <c r="CI44" s="0" t="s">
        <v>187</v>
      </c>
      <c r="CS44" s="8" t="s">
        <v>188</v>
      </c>
      <c r="CV44" s="7" t="s">
        <v>189</v>
      </c>
      <c r="CW44" s="7" t="s">
        <v>190</v>
      </c>
      <c r="DT44" s="0" t="s">
        <v>191</v>
      </c>
      <c r="DV44" s="2" t="s">
        <v>403</v>
      </c>
      <c r="DZ44" s="0" t="n">
        <v>2025</v>
      </c>
      <c r="EA44" s="0" t="n">
        <v>5</v>
      </c>
      <c r="EB44" s="0" t="n">
        <v>26</v>
      </c>
      <c r="ER44" s="7" t="s">
        <v>193</v>
      </c>
      <c r="EV44" s="0" t="s">
        <v>194</v>
      </c>
    </row>
    <row r="45" customFormat="false" ht="13" hidden="false" customHeight="false" outlineLevel="0" collapsed="false">
      <c r="A45" s="7" t="s">
        <v>162</v>
      </c>
      <c r="B45" s="0" t="s">
        <v>404</v>
      </c>
      <c r="C45" s="0" t="s">
        <v>405</v>
      </c>
      <c r="E45" s="0" t="s">
        <v>406</v>
      </c>
      <c r="G45" s="0" t="s">
        <v>166</v>
      </c>
      <c r="I45" s="0" t="n">
        <v>4</v>
      </c>
      <c r="J45" s="0" t="s">
        <v>204</v>
      </c>
      <c r="K45" s="0" t="s">
        <v>198</v>
      </c>
      <c r="P45" s="0" t="s">
        <v>169</v>
      </c>
      <c r="AF45" s="0" t="s">
        <v>262</v>
      </c>
      <c r="AM45" s="0" t="s">
        <v>172</v>
      </c>
      <c r="AN45" s="0" t="s">
        <v>173</v>
      </c>
      <c r="AO45" s="0" t="s">
        <v>174</v>
      </c>
      <c r="AP45" s="0" t="s">
        <v>175</v>
      </c>
      <c r="AQ45" s="0" t="s">
        <v>263</v>
      </c>
      <c r="AR45" s="0" t="s">
        <v>264</v>
      </c>
      <c r="AT45" s="0" t="s">
        <v>265</v>
      </c>
      <c r="BI45" s="0" t="s">
        <v>179</v>
      </c>
      <c r="BJ45" s="0" t="s">
        <v>396</v>
      </c>
      <c r="BK45" s="7" t="s">
        <v>181</v>
      </c>
      <c r="BL45" s="7" t="s">
        <v>182</v>
      </c>
      <c r="BM45" s="7" t="s">
        <v>183</v>
      </c>
      <c r="BN45" s="7" t="s">
        <v>184</v>
      </c>
      <c r="BO45" s="7"/>
      <c r="BP45" s="0" t="s">
        <v>407</v>
      </c>
      <c r="BQ45" s="0" t="s">
        <v>408</v>
      </c>
      <c r="CG45" s="0" t="n">
        <v>27.127272</v>
      </c>
      <c r="CH45" s="0" t="n">
        <v>142.196583</v>
      </c>
      <c r="CI45" s="0" t="s">
        <v>187</v>
      </c>
      <c r="CS45" s="8" t="s">
        <v>188</v>
      </c>
      <c r="CT45" s="8"/>
      <c r="CV45" s="7" t="s">
        <v>189</v>
      </c>
      <c r="CW45" s="7" t="s">
        <v>190</v>
      </c>
      <c r="DV45" s="2" t="s">
        <v>409</v>
      </c>
      <c r="DZ45" s="0" t="n">
        <v>2025</v>
      </c>
      <c r="EA45" s="0" t="n">
        <v>6</v>
      </c>
      <c r="EB45" s="0" t="n">
        <v>4</v>
      </c>
      <c r="ER45" s="7" t="s">
        <v>193</v>
      </c>
      <c r="EV45" s="0" t="s">
        <v>194</v>
      </c>
    </row>
    <row r="46" customFormat="false" ht="13" hidden="false" customHeight="false" outlineLevel="0" collapsed="false">
      <c r="A46" s="7" t="s">
        <v>162</v>
      </c>
      <c r="B46" s="0" t="s">
        <v>410</v>
      </c>
      <c r="C46" s="0" t="s">
        <v>411</v>
      </c>
      <c r="G46" s="0" t="s">
        <v>166</v>
      </c>
      <c r="I46" s="0" t="n">
        <v>4</v>
      </c>
      <c r="J46" s="0" t="s">
        <v>167</v>
      </c>
      <c r="K46" s="0" t="s">
        <v>198</v>
      </c>
      <c r="P46" s="0" t="s">
        <v>169</v>
      </c>
      <c r="AF46" s="0" t="s">
        <v>262</v>
      </c>
      <c r="AM46" s="0" t="s">
        <v>172</v>
      </c>
      <c r="AN46" s="0" t="s">
        <v>173</v>
      </c>
      <c r="AO46" s="0" t="s">
        <v>174</v>
      </c>
      <c r="AP46" s="0" t="s">
        <v>175</v>
      </c>
      <c r="AQ46" s="0" t="s">
        <v>263</v>
      </c>
      <c r="AR46" s="0" t="s">
        <v>264</v>
      </c>
      <c r="AT46" s="0" t="s">
        <v>265</v>
      </c>
      <c r="BI46" s="0" t="s">
        <v>179</v>
      </c>
      <c r="BJ46" s="0" t="s">
        <v>311</v>
      </c>
      <c r="BK46" s="7" t="s">
        <v>181</v>
      </c>
      <c r="BL46" s="7" t="s">
        <v>182</v>
      </c>
      <c r="BM46" s="7" t="s">
        <v>183</v>
      </c>
      <c r="BN46" s="7" t="s">
        <v>184</v>
      </c>
      <c r="BO46" s="7"/>
      <c r="BP46" s="0" t="s">
        <v>412</v>
      </c>
      <c r="BQ46" s="0" t="s">
        <v>413</v>
      </c>
      <c r="CG46" s="0" t="n">
        <v>27.166884</v>
      </c>
      <c r="CH46" s="0" t="n">
        <v>142.189451</v>
      </c>
      <c r="CI46" s="0" t="s">
        <v>187</v>
      </c>
      <c r="CS46" s="8" t="s">
        <v>188</v>
      </c>
      <c r="CT46" s="8"/>
      <c r="CV46" s="7" t="s">
        <v>189</v>
      </c>
      <c r="CW46" s="7" t="s">
        <v>190</v>
      </c>
      <c r="DT46" s="0" t="s">
        <v>191</v>
      </c>
      <c r="DV46" s="2" t="s">
        <v>414</v>
      </c>
      <c r="DZ46" s="0" t="n">
        <v>2025</v>
      </c>
      <c r="EA46" s="0" t="n">
        <v>6</v>
      </c>
      <c r="EB46" s="0" t="n">
        <v>9</v>
      </c>
      <c r="ER46" s="7" t="s">
        <v>193</v>
      </c>
      <c r="EV46" s="0" t="s">
        <v>194</v>
      </c>
    </row>
    <row r="47" customFormat="false" ht="13" hidden="false" customHeight="false" outlineLevel="0" collapsed="false">
      <c r="A47" s="7" t="s">
        <v>162</v>
      </c>
      <c r="B47" s="0" t="s">
        <v>415</v>
      </c>
      <c r="C47" s="0" t="s">
        <v>416</v>
      </c>
      <c r="G47" s="0" t="s">
        <v>345</v>
      </c>
      <c r="I47" s="0" t="n">
        <v>1</v>
      </c>
      <c r="J47" s="0" t="s">
        <v>167</v>
      </c>
      <c r="K47" s="0" t="s">
        <v>198</v>
      </c>
      <c r="P47" s="0" t="s">
        <v>169</v>
      </c>
      <c r="AF47" s="0" t="s">
        <v>262</v>
      </c>
      <c r="AM47" s="0" t="s">
        <v>172</v>
      </c>
      <c r="AN47" s="0" t="s">
        <v>173</v>
      </c>
      <c r="AO47" s="0" t="s">
        <v>174</v>
      </c>
      <c r="AP47" s="0" t="s">
        <v>175</v>
      </c>
      <c r="AQ47" s="0" t="s">
        <v>263</v>
      </c>
      <c r="AR47" s="0" t="s">
        <v>264</v>
      </c>
      <c r="AT47" s="0" t="s">
        <v>265</v>
      </c>
      <c r="BI47" s="0" t="s">
        <v>179</v>
      </c>
      <c r="BJ47" s="0" t="s">
        <v>251</v>
      </c>
      <c r="BK47" s="7" t="s">
        <v>181</v>
      </c>
      <c r="BL47" s="7" t="s">
        <v>182</v>
      </c>
      <c r="BM47" s="7" t="s">
        <v>183</v>
      </c>
      <c r="BN47" s="7" t="s">
        <v>184</v>
      </c>
      <c r="BO47" s="7" t="s">
        <v>417</v>
      </c>
      <c r="BQ47" s="0" t="s">
        <v>418</v>
      </c>
      <c r="CG47" s="0" t="n">
        <v>26.701331</v>
      </c>
      <c r="CH47" s="0" t="n">
        <v>142.130583</v>
      </c>
      <c r="CI47" s="0" t="s">
        <v>187</v>
      </c>
      <c r="CS47" s="8" t="s">
        <v>229</v>
      </c>
      <c r="CT47" s="8" t="s">
        <v>230</v>
      </c>
      <c r="CV47" s="7" t="s">
        <v>189</v>
      </c>
      <c r="CW47" s="7" t="s">
        <v>190</v>
      </c>
      <c r="DT47" s="0" t="s">
        <v>399</v>
      </c>
      <c r="DV47" s="2" t="s">
        <v>419</v>
      </c>
      <c r="DZ47" s="0" t="n">
        <v>2025</v>
      </c>
      <c r="EA47" s="0" t="n">
        <v>6</v>
      </c>
      <c r="EB47" s="0" t="n">
        <v>10</v>
      </c>
      <c r="ER47" s="7" t="s">
        <v>193</v>
      </c>
      <c r="EV47" s="0" t="s">
        <v>194</v>
      </c>
    </row>
    <row r="48" customFormat="false" ht="13" hidden="false" customHeight="false" outlineLevel="0" collapsed="false">
      <c r="A48" s="7" t="s">
        <v>162</v>
      </c>
      <c r="B48" s="0" t="s">
        <v>420</v>
      </c>
      <c r="C48" s="0" t="s">
        <v>421</v>
      </c>
      <c r="G48" s="0" t="s">
        <v>345</v>
      </c>
      <c r="I48" s="0" t="n">
        <v>1</v>
      </c>
      <c r="J48" s="0" t="s">
        <v>167</v>
      </c>
      <c r="K48" s="0" t="s">
        <v>198</v>
      </c>
      <c r="P48" s="0" t="s">
        <v>169</v>
      </c>
      <c r="AF48" s="0" t="s">
        <v>262</v>
      </c>
      <c r="AM48" s="0" t="s">
        <v>172</v>
      </c>
      <c r="AN48" s="0" t="s">
        <v>173</v>
      </c>
      <c r="AO48" s="0" t="s">
        <v>174</v>
      </c>
      <c r="AP48" s="0" t="s">
        <v>175</v>
      </c>
      <c r="AQ48" s="0" t="s">
        <v>263</v>
      </c>
      <c r="AR48" s="0" t="s">
        <v>264</v>
      </c>
      <c r="AT48" s="0" t="s">
        <v>265</v>
      </c>
      <c r="BI48" s="0" t="s">
        <v>179</v>
      </c>
      <c r="BJ48" s="0" t="s">
        <v>311</v>
      </c>
      <c r="BK48" s="7" t="s">
        <v>181</v>
      </c>
      <c r="BL48" s="7" t="s">
        <v>182</v>
      </c>
      <c r="BM48" s="7" t="s">
        <v>183</v>
      </c>
      <c r="BN48" s="7" t="s">
        <v>184</v>
      </c>
      <c r="BO48" s="7"/>
      <c r="BP48" s="0" t="s">
        <v>312</v>
      </c>
      <c r="BQ48" s="0" t="s">
        <v>313</v>
      </c>
      <c r="CG48" s="0" t="n">
        <v>27.1603</v>
      </c>
      <c r="CH48" s="0" t="n">
        <v>142.1904</v>
      </c>
      <c r="CI48" s="0" t="s">
        <v>187</v>
      </c>
      <c r="CS48" s="8" t="s">
        <v>229</v>
      </c>
      <c r="CT48" s="8" t="s">
        <v>230</v>
      </c>
      <c r="CV48" s="7" t="s">
        <v>189</v>
      </c>
      <c r="CW48" s="7" t="s">
        <v>190</v>
      </c>
      <c r="DV48" s="2" t="s">
        <v>422</v>
      </c>
      <c r="DZ48" s="0" t="n">
        <v>2025</v>
      </c>
      <c r="EA48" s="0" t="n">
        <v>6</v>
      </c>
      <c r="EB48" s="0" t="n">
        <v>30</v>
      </c>
      <c r="ER48" s="7" t="s">
        <v>193</v>
      </c>
      <c r="EV48" s="0" t="s">
        <v>194</v>
      </c>
    </row>
    <row r="49" customFormat="false" ht="13" hidden="false" customHeight="false" outlineLevel="0" collapsed="false">
      <c r="A49" s="7" t="s">
        <v>162</v>
      </c>
      <c r="B49" s="0" t="s">
        <v>423</v>
      </c>
      <c r="C49" s="0" t="s">
        <v>424</v>
      </c>
      <c r="G49" s="0" t="s">
        <v>166</v>
      </c>
      <c r="I49" s="0" t="n">
        <v>1</v>
      </c>
      <c r="J49" s="0" t="s">
        <v>213</v>
      </c>
      <c r="K49" s="0" t="s">
        <v>272</v>
      </c>
      <c r="P49" s="0" t="s">
        <v>169</v>
      </c>
      <c r="AF49" s="0" t="s">
        <v>262</v>
      </c>
      <c r="AM49" s="0" t="s">
        <v>172</v>
      </c>
      <c r="AN49" s="0" t="s">
        <v>173</v>
      </c>
      <c r="AO49" s="0" t="s">
        <v>174</v>
      </c>
      <c r="AP49" s="0" t="s">
        <v>175</v>
      </c>
      <c r="AQ49" s="0" t="s">
        <v>263</v>
      </c>
      <c r="AR49" s="0" t="s">
        <v>264</v>
      </c>
      <c r="AT49" s="0" t="s">
        <v>265</v>
      </c>
      <c r="BI49" s="0" t="s">
        <v>179</v>
      </c>
      <c r="BJ49" s="0" t="s">
        <v>180</v>
      </c>
      <c r="BK49" s="7" t="s">
        <v>181</v>
      </c>
      <c r="BL49" s="7" t="s">
        <v>182</v>
      </c>
      <c r="BM49" s="7" t="s">
        <v>183</v>
      </c>
      <c r="BN49" s="7" t="s">
        <v>184</v>
      </c>
      <c r="BO49" s="7"/>
      <c r="BP49" s="0" t="s">
        <v>425</v>
      </c>
      <c r="BQ49" s="0" t="s">
        <v>426</v>
      </c>
      <c r="CG49" s="0" t="n">
        <v>27.059637</v>
      </c>
      <c r="CH49" s="0" t="n">
        <v>142.224949</v>
      </c>
      <c r="CI49" s="0" t="s">
        <v>187</v>
      </c>
      <c r="CS49" s="8" t="s">
        <v>188</v>
      </c>
      <c r="CT49" s="8"/>
      <c r="CV49" s="7" t="s">
        <v>189</v>
      </c>
      <c r="CW49" s="7" t="s">
        <v>190</v>
      </c>
      <c r="DT49" s="0" t="s">
        <v>191</v>
      </c>
      <c r="DV49" s="2" t="s">
        <v>427</v>
      </c>
      <c r="DZ49" s="0" t="n">
        <v>2025</v>
      </c>
      <c r="EA49" s="0" t="n">
        <v>8</v>
      </c>
      <c r="EB49" s="0" t="n">
        <v>9</v>
      </c>
      <c r="ER49" s="7" t="s">
        <v>193</v>
      </c>
      <c r="EV49" s="0" t="s">
        <v>194</v>
      </c>
    </row>
    <row r="50" customFormat="false" ht="13" hidden="false" customHeight="false" outlineLevel="0" collapsed="false">
      <c r="A50" s="7" t="s">
        <v>162</v>
      </c>
      <c r="B50" s="0" t="s">
        <v>428</v>
      </c>
      <c r="C50" s="0" t="s">
        <v>429</v>
      </c>
      <c r="E50" s="0" t="s">
        <v>430</v>
      </c>
      <c r="G50" s="0" t="s">
        <v>166</v>
      </c>
      <c r="I50" s="0" t="n">
        <v>4</v>
      </c>
      <c r="J50" s="0" t="s">
        <v>204</v>
      </c>
      <c r="K50" s="0" t="s">
        <v>168</v>
      </c>
      <c r="P50" s="0" t="s">
        <v>169</v>
      </c>
      <c r="AF50" s="0" t="s">
        <v>262</v>
      </c>
      <c r="AM50" s="0" t="s">
        <v>172</v>
      </c>
      <c r="AN50" s="0" t="s">
        <v>173</v>
      </c>
      <c r="AO50" s="0" t="s">
        <v>174</v>
      </c>
      <c r="AP50" s="0" t="s">
        <v>175</v>
      </c>
      <c r="AQ50" s="0" t="s">
        <v>263</v>
      </c>
      <c r="AR50" s="0" t="s">
        <v>264</v>
      </c>
      <c r="AT50" s="0" t="s">
        <v>265</v>
      </c>
      <c r="BI50" s="0" t="s">
        <v>179</v>
      </c>
      <c r="BJ50" s="0" t="s">
        <v>311</v>
      </c>
      <c r="BK50" s="7" t="s">
        <v>181</v>
      </c>
      <c r="BL50" s="7" t="s">
        <v>182</v>
      </c>
      <c r="BM50" s="7" t="s">
        <v>183</v>
      </c>
      <c r="BN50" s="7" t="s">
        <v>184</v>
      </c>
      <c r="BO50" s="7"/>
      <c r="BP50" s="0" t="s">
        <v>312</v>
      </c>
      <c r="BQ50" s="0" t="s">
        <v>313</v>
      </c>
      <c r="CG50" s="0" t="n">
        <v>27.1603</v>
      </c>
      <c r="CH50" s="0" t="n">
        <v>142.1904</v>
      </c>
      <c r="CI50" s="0" t="s">
        <v>187</v>
      </c>
      <c r="CS50" s="8" t="s">
        <v>188</v>
      </c>
      <c r="CV50" s="7" t="s">
        <v>189</v>
      </c>
      <c r="CW50" s="7" t="s">
        <v>190</v>
      </c>
      <c r="DT50" s="0" t="s">
        <v>191</v>
      </c>
      <c r="DV50" s="2" t="s">
        <v>431</v>
      </c>
      <c r="DZ50" s="0" t="n">
        <v>2025</v>
      </c>
      <c r="EA50" s="0" t="n">
        <v>8</v>
      </c>
      <c r="EB50" s="0" t="n">
        <v>23</v>
      </c>
      <c r="ER50" s="7" t="s">
        <v>193</v>
      </c>
      <c r="EV50" s="0" t="s">
        <v>194</v>
      </c>
    </row>
    <row r="51" customFormat="false" ht="13" hidden="false" customHeight="false" outlineLevel="0" collapsed="false">
      <c r="A51" s="7" t="s">
        <v>162</v>
      </c>
      <c r="B51" s="0" t="s">
        <v>432</v>
      </c>
      <c r="C51" s="0" t="s">
        <v>433</v>
      </c>
      <c r="G51" s="0" t="s">
        <v>166</v>
      </c>
      <c r="I51" s="0" t="n">
        <v>1</v>
      </c>
      <c r="J51" s="0" t="s">
        <v>167</v>
      </c>
      <c r="K51" s="0" t="s">
        <v>198</v>
      </c>
      <c r="P51" s="0" t="s">
        <v>169</v>
      </c>
      <c r="AF51" s="0" t="s">
        <v>262</v>
      </c>
      <c r="AM51" s="0" t="s">
        <v>172</v>
      </c>
      <c r="AN51" s="0" t="s">
        <v>173</v>
      </c>
      <c r="AO51" s="0" t="s">
        <v>174</v>
      </c>
      <c r="AP51" s="0" t="s">
        <v>175</v>
      </c>
      <c r="AQ51" s="0" t="s">
        <v>263</v>
      </c>
      <c r="AR51" s="0" t="s">
        <v>264</v>
      </c>
      <c r="AT51" s="0" t="s">
        <v>265</v>
      </c>
      <c r="BI51" s="0" t="s">
        <v>179</v>
      </c>
      <c r="BJ51" s="0" t="s">
        <v>180</v>
      </c>
      <c r="BK51" s="7" t="s">
        <v>181</v>
      </c>
      <c r="BL51" s="7" t="s">
        <v>182</v>
      </c>
      <c r="BM51" s="7" t="s">
        <v>183</v>
      </c>
      <c r="BN51" s="7" t="s">
        <v>184</v>
      </c>
      <c r="BO51" s="7"/>
      <c r="BP51" s="0" t="s">
        <v>434</v>
      </c>
      <c r="BQ51" s="0" t="s">
        <v>435</v>
      </c>
      <c r="CG51" s="0" t="n">
        <v>27.077455</v>
      </c>
      <c r="CH51" s="0" t="n">
        <v>142.217645</v>
      </c>
      <c r="CI51" s="0" t="s">
        <v>187</v>
      </c>
      <c r="CS51" s="8" t="s">
        <v>229</v>
      </c>
      <c r="CT51" s="8" t="s">
        <v>230</v>
      </c>
      <c r="CV51" s="7" t="s">
        <v>189</v>
      </c>
      <c r="CW51" s="7" t="s">
        <v>190</v>
      </c>
      <c r="DT51" s="0" t="s">
        <v>191</v>
      </c>
      <c r="DV51" s="2" t="s">
        <v>436</v>
      </c>
      <c r="DZ51" s="0" t="n">
        <v>2025</v>
      </c>
      <c r="EA51" s="0" t="n">
        <v>10</v>
      </c>
      <c r="EB51" s="0" t="n">
        <v>4</v>
      </c>
      <c r="ER51" s="7" t="s">
        <v>193</v>
      </c>
      <c r="EV51" s="0" t="s">
        <v>194</v>
      </c>
    </row>
    <row r="52" customFormat="false" ht="13" hidden="false" customHeight="false" outlineLevel="0" collapsed="false">
      <c r="A52" s="7" t="s">
        <v>162</v>
      </c>
      <c r="B52" s="0" t="s">
        <v>437</v>
      </c>
      <c r="C52" s="0" t="s">
        <v>438</v>
      </c>
      <c r="G52" s="0" t="s">
        <v>345</v>
      </c>
      <c r="I52" s="0" t="n">
        <v>1</v>
      </c>
      <c r="J52" s="0" t="s">
        <v>213</v>
      </c>
      <c r="K52" s="0" t="s">
        <v>439</v>
      </c>
      <c r="P52" s="0" t="s">
        <v>169</v>
      </c>
      <c r="AF52" s="0" t="s">
        <v>262</v>
      </c>
      <c r="AM52" s="0" t="s">
        <v>172</v>
      </c>
      <c r="AN52" s="0" t="s">
        <v>173</v>
      </c>
      <c r="AO52" s="0" t="s">
        <v>174</v>
      </c>
      <c r="AP52" s="0" t="s">
        <v>175</v>
      </c>
      <c r="AQ52" s="0" t="s">
        <v>263</v>
      </c>
      <c r="AR52" s="0" t="s">
        <v>264</v>
      </c>
      <c r="AT52" s="0" t="s">
        <v>265</v>
      </c>
      <c r="BI52" s="0" t="s">
        <v>179</v>
      </c>
      <c r="BJ52" s="0" t="s">
        <v>311</v>
      </c>
      <c r="BK52" s="7" t="s">
        <v>181</v>
      </c>
      <c r="BL52" s="7" t="s">
        <v>182</v>
      </c>
      <c r="BM52" s="7" t="s">
        <v>183</v>
      </c>
      <c r="BN52" s="7" t="s">
        <v>184</v>
      </c>
      <c r="BO52" s="7"/>
      <c r="BP52" s="0" t="s">
        <v>312</v>
      </c>
      <c r="BQ52" s="0" t="s">
        <v>313</v>
      </c>
      <c r="CG52" s="0" t="n">
        <v>27.160331</v>
      </c>
      <c r="CH52" s="0" t="n">
        <v>142.190416</v>
      </c>
      <c r="CI52" s="0" t="s">
        <v>187</v>
      </c>
      <c r="CS52" s="8" t="s">
        <v>188</v>
      </c>
      <c r="CT52" s="8"/>
      <c r="CV52" s="7" t="s">
        <v>189</v>
      </c>
      <c r="CW52" s="7" t="s">
        <v>190</v>
      </c>
      <c r="DV52" s="2" t="s">
        <v>440</v>
      </c>
      <c r="DZ52" s="0" t="n">
        <v>2025</v>
      </c>
      <c r="EA52" s="0" t="n">
        <v>10</v>
      </c>
      <c r="EB52" s="0" t="n">
        <v>19</v>
      </c>
      <c r="ER52" s="7" t="s">
        <v>193</v>
      </c>
      <c r="EV52" s="0" t="s">
        <v>194</v>
      </c>
    </row>
    <row r="53" customFormat="false" ht="13" hidden="false" customHeight="false" outlineLevel="0" collapsed="false">
      <c r="A53" s="7" t="s">
        <v>162</v>
      </c>
      <c r="B53" s="0" t="s">
        <v>441</v>
      </c>
      <c r="C53" s="0" t="s">
        <v>442</v>
      </c>
      <c r="G53" s="0" t="s">
        <v>345</v>
      </c>
      <c r="I53" s="0" t="n">
        <v>1</v>
      </c>
      <c r="J53" s="0" t="s">
        <v>213</v>
      </c>
      <c r="K53" s="0" t="s">
        <v>198</v>
      </c>
      <c r="P53" s="0" t="s">
        <v>169</v>
      </c>
      <c r="AF53" s="0" t="s">
        <v>262</v>
      </c>
      <c r="AM53" s="0" t="s">
        <v>172</v>
      </c>
      <c r="AN53" s="0" t="s">
        <v>173</v>
      </c>
      <c r="AO53" s="0" t="s">
        <v>174</v>
      </c>
      <c r="AP53" s="0" t="s">
        <v>175</v>
      </c>
      <c r="AQ53" s="0" t="s">
        <v>263</v>
      </c>
      <c r="AR53" s="0" t="s">
        <v>264</v>
      </c>
      <c r="AT53" s="0" t="s">
        <v>265</v>
      </c>
      <c r="BI53" s="0" t="s">
        <v>179</v>
      </c>
      <c r="BJ53" s="0" t="s">
        <v>311</v>
      </c>
      <c r="BK53" s="7" t="s">
        <v>181</v>
      </c>
      <c r="BL53" s="7" t="s">
        <v>182</v>
      </c>
      <c r="BM53" s="7" t="s">
        <v>183</v>
      </c>
      <c r="BN53" s="7" t="s">
        <v>184</v>
      </c>
      <c r="BO53" s="7"/>
      <c r="BP53" s="0" t="s">
        <v>443</v>
      </c>
      <c r="BQ53" s="0" t="s">
        <v>444</v>
      </c>
      <c r="CG53" s="0" t="n">
        <v>27.1775</v>
      </c>
      <c r="CH53" s="0" t="n">
        <v>142.1898</v>
      </c>
      <c r="CI53" s="0" t="s">
        <v>187</v>
      </c>
      <c r="CS53" s="8" t="s">
        <v>188</v>
      </c>
      <c r="CV53" s="7" t="s">
        <v>189</v>
      </c>
      <c r="CW53" s="7" t="s">
        <v>190</v>
      </c>
      <c r="DV53" s="2" t="s">
        <v>445</v>
      </c>
      <c r="DZ53" s="0" t="n">
        <v>2025</v>
      </c>
      <c r="EA53" s="0" t="n">
        <v>10</v>
      </c>
      <c r="EB53" s="0" t="n">
        <v>20</v>
      </c>
      <c r="ER53" s="7" t="s">
        <v>193</v>
      </c>
      <c r="EV53" s="0" t="s">
        <v>194</v>
      </c>
    </row>
    <row r="54" customFormat="false" ht="13" hidden="false" customHeight="false" outlineLevel="0" collapsed="false">
      <c r="A54" s="7" t="s">
        <v>162</v>
      </c>
      <c r="B54" s="0" t="s">
        <v>446</v>
      </c>
      <c r="C54" s="0" t="s">
        <v>447</v>
      </c>
      <c r="G54" s="0" t="s">
        <v>166</v>
      </c>
      <c r="I54" s="0" t="n">
        <v>1</v>
      </c>
      <c r="J54" s="0" t="s">
        <v>213</v>
      </c>
      <c r="K54" s="0" t="s">
        <v>198</v>
      </c>
      <c r="P54" s="0" t="s">
        <v>169</v>
      </c>
      <c r="AF54" s="0" t="s">
        <v>262</v>
      </c>
      <c r="AM54" s="0" t="s">
        <v>172</v>
      </c>
      <c r="AN54" s="0" t="s">
        <v>173</v>
      </c>
      <c r="AO54" s="0" t="s">
        <v>174</v>
      </c>
      <c r="AP54" s="0" t="s">
        <v>175</v>
      </c>
      <c r="AQ54" s="0" t="s">
        <v>263</v>
      </c>
      <c r="AR54" s="0" t="s">
        <v>264</v>
      </c>
      <c r="AT54" s="0" t="s">
        <v>265</v>
      </c>
      <c r="BI54" s="0" t="s">
        <v>179</v>
      </c>
      <c r="BJ54" s="0" t="s">
        <v>311</v>
      </c>
      <c r="BK54" s="7" t="s">
        <v>181</v>
      </c>
      <c r="BL54" s="7" t="s">
        <v>182</v>
      </c>
      <c r="BM54" s="7" t="s">
        <v>183</v>
      </c>
      <c r="BN54" s="7" t="s">
        <v>184</v>
      </c>
      <c r="BO54" s="7"/>
      <c r="BP54" s="0" t="s">
        <v>443</v>
      </c>
      <c r="BQ54" s="0" t="s">
        <v>444</v>
      </c>
      <c r="CG54" s="0" t="n">
        <v>27.1775</v>
      </c>
      <c r="CH54" s="0" t="n">
        <v>142.1898</v>
      </c>
      <c r="CI54" s="0" t="s">
        <v>187</v>
      </c>
      <c r="CS54" s="8" t="s">
        <v>188</v>
      </c>
      <c r="CV54" s="7" t="s">
        <v>189</v>
      </c>
      <c r="CW54" s="7" t="s">
        <v>190</v>
      </c>
      <c r="DT54" s="0" t="s">
        <v>191</v>
      </c>
      <c r="DV54" s="2" t="s">
        <v>445</v>
      </c>
      <c r="DZ54" s="0" t="n">
        <v>2025</v>
      </c>
      <c r="EA54" s="0" t="n">
        <v>10</v>
      </c>
      <c r="EB54" s="0" t="n">
        <v>20</v>
      </c>
      <c r="ER54" s="7" t="s">
        <v>193</v>
      </c>
      <c r="EV54" s="0" t="s">
        <v>194</v>
      </c>
    </row>
    <row r="55" customFormat="false" ht="13" hidden="false" customHeight="false" outlineLevel="0" collapsed="false">
      <c r="A55" s="7" t="s">
        <v>162</v>
      </c>
      <c r="B55" s="0" t="s">
        <v>448</v>
      </c>
      <c r="C55" s="0" t="s">
        <v>449</v>
      </c>
      <c r="G55" s="0" t="s">
        <v>166</v>
      </c>
      <c r="I55" s="0" t="n">
        <v>1</v>
      </c>
      <c r="J55" s="0" t="s">
        <v>167</v>
      </c>
      <c r="K55" s="0" t="s">
        <v>439</v>
      </c>
      <c r="P55" s="0" t="s">
        <v>169</v>
      </c>
      <c r="AF55" s="0" t="s">
        <v>262</v>
      </c>
      <c r="AM55" s="0" t="s">
        <v>172</v>
      </c>
      <c r="AN55" s="0" t="s">
        <v>173</v>
      </c>
      <c r="AO55" s="0" t="s">
        <v>174</v>
      </c>
      <c r="AP55" s="0" t="s">
        <v>175</v>
      </c>
      <c r="AQ55" s="0" t="s">
        <v>263</v>
      </c>
      <c r="AR55" s="0" t="s">
        <v>264</v>
      </c>
      <c r="AT55" s="0" t="s">
        <v>265</v>
      </c>
      <c r="BI55" s="0" t="s">
        <v>179</v>
      </c>
      <c r="BJ55" s="0" t="s">
        <v>396</v>
      </c>
      <c r="BK55" s="7" t="s">
        <v>181</v>
      </c>
      <c r="BL55" s="7" t="s">
        <v>182</v>
      </c>
      <c r="BM55" s="7" t="s">
        <v>183</v>
      </c>
      <c r="BN55" s="7" t="s">
        <v>184</v>
      </c>
      <c r="BO55" s="7"/>
      <c r="BP55" s="0" t="s">
        <v>407</v>
      </c>
      <c r="BQ55" s="0" t="s">
        <v>408</v>
      </c>
      <c r="CG55" s="0" t="n">
        <v>27.127272</v>
      </c>
      <c r="CH55" s="0" t="n">
        <v>142.196583</v>
      </c>
      <c r="CI55" s="0" t="s">
        <v>187</v>
      </c>
      <c r="CS55" s="8" t="s">
        <v>188</v>
      </c>
      <c r="CT55" s="8"/>
      <c r="CV55" s="7" t="s">
        <v>189</v>
      </c>
      <c r="CW55" s="7" t="s">
        <v>190</v>
      </c>
      <c r="DT55" s="0" t="s">
        <v>191</v>
      </c>
      <c r="DV55" s="2" t="s">
        <v>450</v>
      </c>
      <c r="DZ55" s="0" t="n">
        <v>2025</v>
      </c>
      <c r="EA55" s="0" t="n">
        <v>10</v>
      </c>
      <c r="EB55" s="0" t="n">
        <v>27</v>
      </c>
      <c r="ER55" s="7" t="s">
        <v>193</v>
      </c>
      <c r="EV55" s="0" t="s">
        <v>194</v>
      </c>
    </row>
    <row r="56" customFormat="false" ht="13" hidden="false" customHeight="false" outlineLevel="0" collapsed="false">
      <c r="A56" s="7" t="s">
        <v>162</v>
      </c>
      <c r="B56" s="0" t="s">
        <v>451</v>
      </c>
      <c r="C56" s="0" t="s">
        <v>452</v>
      </c>
      <c r="G56" s="0" t="s">
        <v>166</v>
      </c>
      <c r="I56" s="0" t="n">
        <v>1</v>
      </c>
      <c r="J56" s="0" t="s">
        <v>213</v>
      </c>
      <c r="K56" s="0" t="s">
        <v>272</v>
      </c>
      <c r="P56" s="0" t="s">
        <v>169</v>
      </c>
      <c r="AF56" s="0" t="s">
        <v>262</v>
      </c>
      <c r="AM56" s="0" t="s">
        <v>172</v>
      </c>
      <c r="AN56" s="0" t="s">
        <v>173</v>
      </c>
      <c r="AO56" s="0" t="s">
        <v>174</v>
      </c>
      <c r="AP56" s="0" t="s">
        <v>175</v>
      </c>
      <c r="AQ56" s="0" t="s">
        <v>263</v>
      </c>
      <c r="AR56" s="0" t="s">
        <v>264</v>
      </c>
      <c r="AT56" s="0" t="s">
        <v>265</v>
      </c>
      <c r="BI56" s="0" t="s">
        <v>179</v>
      </c>
      <c r="BJ56" s="0" t="s">
        <v>396</v>
      </c>
      <c r="BK56" s="7" t="s">
        <v>181</v>
      </c>
      <c r="BL56" s="7" t="s">
        <v>182</v>
      </c>
      <c r="BM56" s="7" t="s">
        <v>183</v>
      </c>
      <c r="BN56" s="7" t="s">
        <v>184</v>
      </c>
      <c r="BO56" s="7"/>
      <c r="BP56" s="0" t="s">
        <v>453</v>
      </c>
      <c r="BQ56" s="0" t="s">
        <v>454</v>
      </c>
      <c r="CG56" s="0" t="n">
        <v>27.126493</v>
      </c>
      <c r="CH56" s="0" t="n">
        <v>142.200627</v>
      </c>
      <c r="CI56" s="0" t="s">
        <v>187</v>
      </c>
      <c r="CS56" s="8" t="s">
        <v>188</v>
      </c>
      <c r="CT56" s="8"/>
      <c r="CV56" s="7" t="s">
        <v>189</v>
      </c>
      <c r="CW56" s="7" t="s">
        <v>190</v>
      </c>
      <c r="DT56" s="0" t="s">
        <v>191</v>
      </c>
      <c r="DV56" s="2" t="s">
        <v>450</v>
      </c>
      <c r="DZ56" s="0" t="n">
        <v>2025</v>
      </c>
      <c r="EA56" s="0" t="n">
        <v>10</v>
      </c>
      <c r="EB56" s="0" t="n">
        <v>27</v>
      </c>
      <c r="ER56" s="7" t="s">
        <v>193</v>
      </c>
      <c r="EV56" s="0" t="s">
        <v>194</v>
      </c>
    </row>
    <row r="57" customFormat="false" ht="13" hidden="false" customHeight="false" outlineLevel="0" collapsed="false">
      <c r="A57" s="7" t="s">
        <v>162</v>
      </c>
      <c r="B57" s="0" t="s">
        <v>455</v>
      </c>
      <c r="C57" s="0" t="s">
        <v>456</v>
      </c>
      <c r="G57" s="0" t="s">
        <v>166</v>
      </c>
      <c r="I57" s="0" t="n">
        <v>1</v>
      </c>
      <c r="J57" s="0" t="s">
        <v>167</v>
      </c>
      <c r="K57" s="0" t="s">
        <v>272</v>
      </c>
      <c r="P57" s="0" t="s">
        <v>169</v>
      </c>
      <c r="AF57" s="0" t="s">
        <v>262</v>
      </c>
      <c r="AM57" s="0" t="s">
        <v>172</v>
      </c>
      <c r="AN57" s="0" t="s">
        <v>173</v>
      </c>
      <c r="AO57" s="0" t="s">
        <v>174</v>
      </c>
      <c r="AP57" s="0" t="s">
        <v>175</v>
      </c>
      <c r="AQ57" s="0" t="s">
        <v>263</v>
      </c>
      <c r="AR57" s="0" t="s">
        <v>264</v>
      </c>
      <c r="AT57" s="0" t="s">
        <v>265</v>
      </c>
      <c r="BI57" s="0" t="s">
        <v>179</v>
      </c>
      <c r="BJ57" s="0" t="s">
        <v>251</v>
      </c>
      <c r="BK57" s="7" t="s">
        <v>181</v>
      </c>
      <c r="BL57" s="7" t="s">
        <v>182</v>
      </c>
      <c r="BM57" s="7" t="s">
        <v>183</v>
      </c>
      <c r="BN57" s="7" t="s">
        <v>184</v>
      </c>
      <c r="BO57" s="7"/>
      <c r="BP57" s="0" t="s">
        <v>457</v>
      </c>
      <c r="BQ57" s="0" t="s">
        <v>458</v>
      </c>
      <c r="CG57" s="0" t="n">
        <v>26.6757</v>
      </c>
      <c r="CH57" s="0" t="n">
        <v>142.1554</v>
      </c>
      <c r="CI57" s="0" t="s">
        <v>187</v>
      </c>
      <c r="CS57" s="8" t="s">
        <v>188</v>
      </c>
      <c r="CV57" s="7" t="s">
        <v>189</v>
      </c>
      <c r="CW57" s="7" t="s">
        <v>190</v>
      </c>
      <c r="DT57" s="0" t="s">
        <v>191</v>
      </c>
      <c r="DV57" s="2" t="s">
        <v>459</v>
      </c>
      <c r="DZ57" s="0" t="n">
        <v>2025</v>
      </c>
      <c r="EA57" s="0" t="n">
        <v>10</v>
      </c>
      <c r="EB57" s="0" t="n">
        <v>29</v>
      </c>
      <c r="ER57" s="7" t="s">
        <v>193</v>
      </c>
      <c r="EV57" s="0" t="s">
        <v>194</v>
      </c>
    </row>
    <row r="58" customFormat="false" ht="13" hidden="false" customHeight="false" outlineLevel="0" collapsed="false">
      <c r="A58" s="7" t="s">
        <v>162</v>
      </c>
      <c r="B58" s="0" t="s">
        <v>460</v>
      </c>
      <c r="C58" s="0" t="s">
        <v>461</v>
      </c>
      <c r="E58" s="0" t="s">
        <v>462</v>
      </c>
      <c r="G58" s="0" t="s">
        <v>166</v>
      </c>
      <c r="I58" s="0" t="n">
        <v>4</v>
      </c>
      <c r="J58" s="0" t="s">
        <v>204</v>
      </c>
      <c r="K58" s="0" t="s">
        <v>168</v>
      </c>
      <c r="P58" s="0" t="s">
        <v>169</v>
      </c>
      <c r="AF58" s="0" t="s">
        <v>262</v>
      </c>
      <c r="AM58" s="0" t="s">
        <v>172</v>
      </c>
      <c r="AN58" s="0" t="s">
        <v>173</v>
      </c>
      <c r="AO58" s="0" t="s">
        <v>174</v>
      </c>
      <c r="AP58" s="0" t="s">
        <v>175</v>
      </c>
      <c r="AQ58" s="0" t="s">
        <v>263</v>
      </c>
      <c r="AR58" s="0" t="s">
        <v>264</v>
      </c>
      <c r="AT58" s="0" t="s">
        <v>265</v>
      </c>
      <c r="BI58" s="0" t="s">
        <v>179</v>
      </c>
      <c r="BJ58" s="0" t="s">
        <v>251</v>
      </c>
      <c r="BK58" s="7" t="s">
        <v>181</v>
      </c>
      <c r="BL58" s="7" t="s">
        <v>182</v>
      </c>
      <c r="BM58" s="7" t="s">
        <v>183</v>
      </c>
      <c r="BN58" s="7" t="s">
        <v>184</v>
      </c>
      <c r="BO58" s="7"/>
      <c r="BP58" s="0" t="s">
        <v>463</v>
      </c>
      <c r="BQ58" s="0" t="s">
        <v>464</v>
      </c>
      <c r="CG58" s="0" t="n">
        <v>26.641074</v>
      </c>
      <c r="CH58" s="0" t="n">
        <v>142.163075</v>
      </c>
      <c r="CI58" s="0" t="s">
        <v>187</v>
      </c>
      <c r="CS58" s="8" t="s">
        <v>188</v>
      </c>
      <c r="CT58" s="8"/>
      <c r="CV58" s="7" t="s">
        <v>189</v>
      </c>
      <c r="CW58" s="7" t="s">
        <v>190</v>
      </c>
      <c r="DT58" s="0" t="s">
        <v>191</v>
      </c>
      <c r="DV58" s="2" t="s">
        <v>465</v>
      </c>
      <c r="DZ58" s="0" t="n">
        <v>2025</v>
      </c>
      <c r="EA58" s="0" t="n">
        <v>10</v>
      </c>
      <c r="EB58" s="0" t="n">
        <v>31</v>
      </c>
      <c r="ER58" s="7" t="s">
        <v>193</v>
      </c>
      <c r="EV58" s="0" t="s">
        <v>194</v>
      </c>
    </row>
    <row r="59" customFormat="false" ht="13" hidden="false" customHeight="false" outlineLevel="0" collapsed="false">
      <c r="A59" s="7" t="s">
        <v>162</v>
      </c>
      <c r="B59" s="0" t="s">
        <v>466</v>
      </c>
      <c r="C59" s="0" t="s">
        <v>467</v>
      </c>
      <c r="G59" s="0" t="s">
        <v>166</v>
      </c>
      <c r="I59" s="0" t="n">
        <v>1</v>
      </c>
      <c r="J59" s="0" t="s">
        <v>167</v>
      </c>
      <c r="K59" s="0" t="s">
        <v>272</v>
      </c>
      <c r="P59" s="0" t="s">
        <v>169</v>
      </c>
      <c r="AF59" s="0" t="s">
        <v>262</v>
      </c>
      <c r="AM59" s="0" t="s">
        <v>172</v>
      </c>
      <c r="AN59" s="0" t="s">
        <v>173</v>
      </c>
      <c r="AO59" s="0" t="s">
        <v>174</v>
      </c>
      <c r="AP59" s="0" t="s">
        <v>175</v>
      </c>
      <c r="AQ59" s="0" t="s">
        <v>263</v>
      </c>
      <c r="AR59" s="0" t="s">
        <v>264</v>
      </c>
      <c r="AT59" s="0" t="s">
        <v>265</v>
      </c>
      <c r="BI59" s="0" t="s">
        <v>179</v>
      </c>
      <c r="BJ59" s="0" t="s">
        <v>180</v>
      </c>
      <c r="BK59" s="7" t="s">
        <v>181</v>
      </c>
      <c r="BL59" s="7" t="s">
        <v>182</v>
      </c>
      <c r="BM59" s="7" t="s">
        <v>183</v>
      </c>
      <c r="BN59" s="7" t="s">
        <v>184</v>
      </c>
      <c r="BO59" s="7" t="s">
        <v>283</v>
      </c>
      <c r="BQ59" s="0" t="s">
        <v>284</v>
      </c>
      <c r="CG59" s="0" t="n">
        <v>27.0871</v>
      </c>
      <c r="CH59" s="0" t="n">
        <v>142.2054</v>
      </c>
      <c r="CI59" s="0" t="s">
        <v>187</v>
      </c>
      <c r="CS59" s="8" t="s">
        <v>188</v>
      </c>
      <c r="CV59" s="7" t="s">
        <v>189</v>
      </c>
      <c r="CW59" s="7" t="s">
        <v>190</v>
      </c>
      <c r="DT59" s="0" t="s">
        <v>191</v>
      </c>
      <c r="DV59" s="2" t="s">
        <v>468</v>
      </c>
      <c r="DZ59" s="0" t="n">
        <v>2025</v>
      </c>
      <c r="EA59" s="0" t="n">
        <v>11</v>
      </c>
      <c r="EB59" s="0" t="n">
        <v>21</v>
      </c>
      <c r="ER59" s="7" t="s">
        <v>193</v>
      </c>
      <c r="EV59" s="0" t="s">
        <v>194</v>
      </c>
    </row>
    <row r="60" customFormat="false" ht="13" hidden="false" customHeight="false" outlineLevel="0" collapsed="false">
      <c r="A60" s="7" t="s">
        <v>162</v>
      </c>
      <c r="B60" s="0" t="s">
        <v>469</v>
      </c>
      <c r="C60" s="0" t="s">
        <v>470</v>
      </c>
      <c r="E60" s="0" t="s">
        <v>471</v>
      </c>
      <c r="G60" s="0" t="s">
        <v>166</v>
      </c>
      <c r="I60" s="0" t="n">
        <v>2</v>
      </c>
      <c r="J60" s="0" t="s">
        <v>167</v>
      </c>
      <c r="K60" s="0" t="s">
        <v>247</v>
      </c>
      <c r="P60" s="0" t="s">
        <v>169</v>
      </c>
      <c r="AF60" s="0" t="s">
        <v>262</v>
      </c>
      <c r="AM60" s="0" t="s">
        <v>172</v>
      </c>
      <c r="AN60" s="0" t="s">
        <v>173</v>
      </c>
      <c r="AO60" s="0" t="s">
        <v>174</v>
      </c>
      <c r="AP60" s="0" t="s">
        <v>175</v>
      </c>
      <c r="AQ60" s="0" t="s">
        <v>263</v>
      </c>
      <c r="AR60" s="0" t="s">
        <v>264</v>
      </c>
      <c r="AT60" s="0" t="s">
        <v>265</v>
      </c>
      <c r="BI60" s="0" t="s">
        <v>179</v>
      </c>
      <c r="BJ60" s="0" t="s">
        <v>180</v>
      </c>
      <c r="BK60" s="7" t="s">
        <v>181</v>
      </c>
      <c r="BL60" s="7" t="s">
        <v>182</v>
      </c>
      <c r="BM60" s="7" t="s">
        <v>183</v>
      </c>
      <c r="BN60" s="7" t="s">
        <v>184</v>
      </c>
      <c r="BO60" s="7"/>
      <c r="BP60" s="0" t="s">
        <v>472</v>
      </c>
      <c r="BQ60" s="0" t="s">
        <v>473</v>
      </c>
      <c r="CG60" s="0" t="n">
        <v>27.077527</v>
      </c>
      <c r="CH60" s="0" t="n">
        <v>142.206859</v>
      </c>
      <c r="CI60" s="0" t="s">
        <v>187</v>
      </c>
      <c r="CS60" s="8" t="s">
        <v>188</v>
      </c>
      <c r="CT60" s="8"/>
      <c r="CV60" s="7" t="s">
        <v>189</v>
      </c>
      <c r="CW60" s="7" t="s">
        <v>190</v>
      </c>
      <c r="DT60" s="0" t="s">
        <v>191</v>
      </c>
      <c r="DV60" s="2" t="s">
        <v>468</v>
      </c>
      <c r="DZ60" s="0" t="n">
        <v>2025</v>
      </c>
      <c r="EA60" s="0" t="n">
        <v>11</v>
      </c>
      <c r="EB60" s="0" t="n">
        <v>21</v>
      </c>
      <c r="ER60" s="7" t="s">
        <v>193</v>
      </c>
      <c r="EV60" s="0" t="s">
        <v>194</v>
      </c>
    </row>
    <row r="61" customFormat="false" ht="13" hidden="false" customHeight="false" outlineLevel="0" collapsed="false">
      <c r="A61" s="7" t="s">
        <v>162</v>
      </c>
      <c r="B61" s="0" t="s">
        <v>474</v>
      </c>
      <c r="C61" s="0" t="s">
        <v>475</v>
      </c>
      <c r="E61" s="0" t="s">
        <v>476</v>
      </c>
      <c r="G61" s="0" t="s">
        <v>166</v>
      </c>
      <c r="I61" s="0" t="n">
        <v>6</v>
      </c>
      <c r="J61" s="0" t="s">
        <v>204</v>
      </c>
      <c r="K61" s="0" t="s">
        <v>168</v>
      </c>
      <c r="P61" s="0" t="s">
        <v>169</v>
      </c>
      <c r="AF61" s="0" t="s">
        <v>262</v>
      </c>
      <c r="AM61" s="0" t="s">
        <v>172</v>
      </c>
      <c r="AN61" s="0" t="s">
        <v>173</v>
      </c>
      <c r="AO61" s="0" t="s">
        <v>174</v>
      </c>
      <c r="AP61" s="0" t="s">
        <v>175</v>
      </c>
      <c r="AQ61" s="0" t="s">
        <v>263</v>
      </c>
      <c r="AR61" s="0" t="s">
        <v>264</v>
      </c>
      <c r="AT61" s="0" t="s">
        <v>265</v>
      </c>
      <c r="BI61" s="0" t="s">
        <v>179</v>
      </c>
      <c r="BJ61" s="0" t="s">
        <v>180</v>
      </c>
      <c r="BK61" s="7" t="s">
        <v>181</v>
      </c>
      <c r="BL61" s="7" t="s">
        <v>182</v>
      </c>
      <c r="BM61" s="7" t="s">
        <v>183</v>
      </c>
      <c r="BN61" s="7" t="s">
        <v>184</v>
      </c>
      <c r="BO61" s="7" t="s">
        <v>477</v>
      </c>
      <c r="BQ61" s="0" t="s">
        <v>478</v>
      </c>
      <c r="CG61" s="0" t="n">
        <v>27.0679</v>
      </c>
      <c r="CH61" s="0" t="n">
        <v>142.206</v>
      </c>
      <c r="CI61" s="0" t="s">
        <v>187</v>
      </c>
      <c r="CS61" s="8" t="s">
        <v>188</v>
      </c>
      <c r="CV61" s="7" t="s">
        <v>189</v>
      </c>
      <c r="CW61" s="7" t="s">
        <v>190</v>
      </c>
      <c r="DT61" s="0" t="s">
        <v>191</v>
      </c>
      <c r="DV61" s="2" t="s">
        <v>468</v>
      </c>
      <c r="DZ61" s="0" t="n">
        <v>2025</v>
      </c>
      <c r="EA61" s="0" t="n">
        <v>11</v>
      </c>
      <c r="EB61" s="0" t="n">
        <v>21</v>
      </c>
      <c r="ER61" s="7" t="s">
        <v>193</v>
      </c>
      <c r="EV61" s="0" t="s">
        <v>194</v>
      </c>
    </row>
    <row r="62" customFormat="false" ht="13" hidden="false" customHeight="false" outlineLevel="0" collapsed="false">
      <c r="A62" s="7" t="s">
        <v>162</v>
      </c>
      <c r="B62" s="0" t="s">
        <v>479</v>
      </c>
      <c r="C62" s="0" t="s">
        <v>480</v>
      </c>
      <c r="E62" s="0" t="s">
        <v>481</v>
      </c>
      <c r="G62" s="0" t="s">
        <v>166</v>
      </c>
      <c r="I62" s="0" t="n">
        <v>5</v>
      </c>
      <c r="J62" s="0" t="s">
        <v>167</v>
      </c>
      <c r="K62" s="0" t="s">
        <v>238</v>
      </c>
      <c r="P62" s="0" t="s">
        <v>169</v>
      </c>
      <c r="AF62" s="0" t="s">
        <v>262</v>
      </c>
      <c r="AM62" s="0" t="s">
        <v>172</v>
      </c>
      <c r="AN62" s="0" t="s">
        <v>173</v>
      </c>
      <c r="AO62" s="0" t="s">
        <v>174</v>
      </c>
      <c r="AP62" s="0" t="s">
        <v>175</v>
      </c>
      <c r="AQ62" s="0" t="s">
        <v>263</v>
      </c>
      <c r="AR62" s="0" t="s">
        <v>264</v>
      </c>
      <c r="AT62" s="0" t="s">
        <v>265</v>
      </c>
      <c r="BI62" s="0" t="s">
        <v>179</v>
      </c>
      <c r="BJ62" s="0" t="s">
        <v>180</v>
      </c>
      <c r="BK62" s="7" t="s">
        <v>181</v>
      </c>
      <c r="BL62" s="7" t="s">
        <v>182</v>
      </c>
      <c r="BM62" s="7" t="s">
        <v>183</v>
      </c>
      <c r="BN62" s="7" t="s">
        <v>184</v>
      </c>
      <c r="BO62" s="7"/>
      <c r="BP62" s="0" t="s">
        <v>482</v>
      </c>
      <c r="BQ62" s="0" t="s">
        <v>483</v>
      </c>
      <c r="CG62" s="0" t="n">
        <v>27.0975</v>
      </c>
      <c r="CH62" s="0" t="n">
        <v>142.1949</v>
      </c>
      <c r="CI62" s="0" t="s">
        <v>187</v>
      </c>
      <c r="CS62" s="8" t="s">
        <v>188</v>
      </c>
      <c r="CV62" s="7" t="s">
        <v>189</v>
      </c>
      <c r="CW62" s="7" t="s">
        <v>190</v>
      </c>
      <c r="DT62" s="0" t="s">
        <v>191</v>
      </c>
      <c r="DV62" s="2" t="s">
        <v>484</v>
      </c>
      <c r="DZ62" s="0" t="n">
        <v>2025</v>
      </c>
      <c r="EA62" s="0" t="n">
        <v>11</v>
      </c>
      <c r="EB62" s="0" t="n">
        <v>23</v>
      </c>
      <c r="ER62" s="7" t="s">
        <v>193</v>
      </c>
      <c r="EV62" s="0" t="s">
        <v>194</v>
      </c>
    </row>
    <row r="63" customFormat="false" ht="13" hidden="false" customHeight="false" outlineLevel="0" collapsed="false">
      <c r="A63" s="7" t="s">
        <v>162</v>
      </c>
      <c r="B63" s="0" t="s">
        <v>485</v>
      </c>
      <c r="C63" s="0" t="s">
        <v>486</v>
      </c>
      <c r="G63" s="0" t="s">
        <v>166</v>
      </c>
      <c r="I63" s="0" t="n">
        <v>1</v>
      </c>
      <c r="J63" s="0" t="s">
        <v>213</v>
      </c>
      <c r="K63" s="0" t="s">
        <v>272</v>
      </c>
      <c r="P63" s="0" t="s">
        <v>169</v>
      </c>
      <c r="AF63" s="0" t="s">
        <v>262</v>
      </c>
      <c r="AM63" s="0" t="s">
        <v>172</v>
      </c>
      <c r="AN63" s="0" t="s">
        <v>173</v>
      </c>
      <c r="AO63" s="0" t="s">
        <v>174</v>
      </c>
      <c r="AP63" s="0" t="s">
        <v>175</v>
      </c>
      <c r="AQ63" s="0" t="s">
        <v>263</v>
      </c>
      <c r="AR63" s="0" t="s">
        <v>264</v>
      </c>
      <c r="AT63" s="0" t="s">
        <v>265</v>
      </c>
      <c r="BI63" s="0" t="s">
        <v>179</v>
      </c>
      <c r="BJ63" s="0" t="s">
        <v>396</v>
      </c>
      <c r="BK63" s="7" t="s">
        <v>181</v>
      </c>
      <c r="BL63" s="7" t="s">
        <v>182</v>
      </c>
      <c r="BM63" s="7" t="s">
        <v>183</v>
      </c>
      <c r="BN63" s="7" t="s">
        <v>184</v>
      </c>
      <c r="BO63" s="7"/>
      <c r="BP63" s="0" t="s">
        <v>487</v>
      </c>
      <c r="BQ63" s="0" t="s">
        <v>488</v>
      </c>
      <c r="CG63" s="0" t="n">
        <v>27.132304</v>
      </c>
      <c r="CH63" s="0" t="n">
        <v>142.198533</v>
      </c>
      <c r="CI63" s="0" t="s">
        <v>187</v>
      </c>
      <c r="CS63" s="8" t="s">
        <v>188</v>
      </c>
      <c r="CT63" s="8"/>
      <c r="CV63" s="7" t="s">
        <v>189</v>
      </c>
      <c r="CW63" s="7" t="s">
        <v>190</v>
      </c>
      <c r="DV63" s="2" t="s">
        <v>489</v>
      </c>
      <c r="DZ63" s="0" t="n">
        <v>2025</v>
      </c>
      <c r="EA63" s="0" t="n">
        <v>12</v>
      </c>
      <c r="EB63" s="0" t="n">
        <v>9</v>
      </c>
      <c r="ER63" s="7" t="s">
        <v>193</v>
      </c>
      <c r="EV63" s="0" t="s">
        <v>194</v>
      </c>
    </row>
    <row r="64" customFormat="false" ht="13" hidden="false" customHeight="false" outlineLevel="0" collapsed="false">
      <c r="A64" s="7" t="s">
        <v>162</v>
      </c>
      <c r="B64" s="0" t="s">
        <v>490</v>
      </c>
      <c r="C64" s="0" t="s">
        <v>491</v>
      </c>
      <c r="E64" s="0" t="s">
        <v>492</v>
      </c>
      <c r="G64" s="0" t="s">
        <v>166</v>
      </c>
      <c r="I64" s="0" t="n">
        <v>8</v>
      </c>
      <c r="J64" s="0" t="s">
        <v>204</v>
      </c>
      <c r="K64" s="0" t="s">
        <v>272</v>
      </c>
      <c r="P64" s="0" t="s">
        <v>169</v>
      </c>
      <c r="AF64" s="0" t="s">
        <v>262</v>
      </c>
      <c r="AM64" s="0" t="s">
        <v>172</v>
      </c>
      <c r="AN64" s="0" t="s">
        <v>173</v>
      </c>
      <c r="AO64" s="0" t="s">
        <v>174</v>
      </c>
      <c r="AP64" s="0" t="s">
        <v>175</v>
      </c>
      <c r="AQ64" s="0" t="s">
        <v>263</v>
      </c>
      <c r="AR64" s="0" t="s">
        <v>264</v>
      </c>
      <c r="AT64" s="0" t="s">
        <v>265</v>
      </c>
      <c r="BI64" s="0" t="s">
        <v>179</v>
      </c>
      <c r="BJ64" s="0" t="s">
        <v>180</v>
      </c>
      <c r="BK64" s="7" t="s">
        <v>181</v>
      </c>
      <c r="BL64" s="7" t="s">
        <v>182</v>
      </c>
      <c r="BM64" s="7" t="s">
        <v>183</v>
      </c>
      <c r="BN64" s="7" t="s">
        <v>184</v>
      </c>
      <c r="BO64" s="7"/>
      <c r="BP64" s="0" t="s">
        <v>493</v>
      </c>
      <c r="BQ64" s="0" t="s">
        <v>494</v>
      </c>
      <c r="CG64" s="0" t="n">
        <v>27.0513</v>
      </c>
      <c r="CH64" s="0" t="n">
        <v>142.2106</v>
      </c>
      <c r="CI64" s="0" t="s">
        <v>187</v>
      </c>
      <c r="CS64" s="8" t="s">
        <v>188</v>
      </c>
      <c r="CV64" s="7" t="s">
        <v>189</v>
      </c>
      <c r="CW64" s="7" t="s">
        <v>190</v>
      </c>
      <c r="DT64" s="0" t="s">
        <v>191</v>
      </c>
      <c r="DV64" s="2" t="s">
        <v>495</v>
      </c>
      <c r="DZ64" s="0" t="n">
        <v>2025</v>
      </c>
      <c r="EA64" s="0" t="n">
        <v>12</v>
      </c>
      <c r="EB64" s="0" t="n">
        <v>24</v>
      </c>
      <c r="ER64" s="7" t="s">
        <v>193</v>
      </c>
      <c r="EV64" s="0" t="s">
        <v>194</v>
      </c>
    </row>
    <row r="65" customFormat="false" ht="13" hidden="false" customHeight="false" outlineLevel="0" collapsed="false">
      <c r="A65" s="7" t="s">
        <v>162</v>
      </c>
      <c r="B65" s="0" t="s">
        <v>496</v>
      </c>
      <c r="C65" s="0" t="s">
        <v>497</v>
      </c>
      <c r="G65" s="0" t="s">
        <v>166</v>
      </c>
      <c r="I65" s="0" t="n">
        <v>1</v>
      </c>
      <c r="J65" s="0" t="s">
        <v>167</v>
      </c>
      <c r="K65" s="0" t="s">
        <v>198</v>
      </c>
      <c r="P65" s="0" t="s">
        <v>169</v>
      </c>
      <c r="AF65" s="0" t="s">
        <v>262</v>
      </c>
      <c r="AM65" s="0" t="s">
        <v>172</v>
      </c>
      <c r="AN65" s="0" t="s">
        <v>173</v>
      </c>
      <c r="AO65" s="0" t="s">
        <v>174</v>
      </c>
      <c r="AP65" s="0" t="s">
        <v>175</v>
      </c>
      <c r="AQ65" s="0" t="s">
        <v>263</v>
      </c>
      <c r="AR65" s="0" t="s">
        <v>264</v>
      </c>
      <c r="AT65" s="0" t="s">
        <v>265</v>
      </c>
      <c r="BI65" s="0" t="s">
        <v>179</v>
      </c>
      <c r="BJ65" s="0" t="s">
        <v>180</v>
      </c>
      <c r="BK65" s="7" t="s">
        <v>181</v>
      </c>
      <c r="BL65" s="7" t="s">
        <v>182</v>
      </c>
      <c r="BM65" s="7" t="s">
        <v>183</v>
      </c>
      <c r="BN65" s="7" t="s">
        <v>184</v>
      </c>
      <c r="BO65" s="7"/>
      <c r="BP65" s="0" t="s">
        <v>498</v>
      </c>
      <c r="BQ65" s="0" t="s">
        <v>499</v>
      </c>
      <c r="CG65" s="0" t="n">
        <v>27.1013</v>
      </c>
      <c r="CH65" s="0" t="n">
        <v>142.1897</v>
      </c>
      <c r="CI65" s="0" t="s">
        <v>187</v>
      </c>
      <c r="CS65" s="8" t="s">
        <v>188</v>
      </c>
      <c r="CV65" s="7" t="s">
        <v>189</v>
      </c>
      <c r="CW65" s="7" t="s">
        <v>190</v>
      </c>
      <c r="DT65" s="0" t="s">
        <v>191</v>
      </c>
      <c r="DV65" s="2" t="s">
        <v>500</v>
      </c>
      <c r="DZ65" s="0" t="n">
        <v>2026</v>
      </c>
      <c r="EA65" s="0" t="n">
        <v>1</v>
      </c>
      <c r="EB65" s="0" t="n">
        <v>1</v>
      </c>
      <c r="ER65" s="7" t="s">
        <v>193</v>
      </c>
      <c r="EV65" s="0" t="s">
        <v>194</v>
      </c>
    </row>
    <row r="66" customFormat="false" ht="13" hidden="false" customHeight="false" outlineLevel="0" collapsed="false">
      <c r="A66" s="7" t="s">
        <v>162</v>
      </c>
      <c r="B66" s="0" t="s">
        <v>501</v>
      </c>
      <c r="C66" s="0" t="s">
        <v>502</v>
      </c>
      <c r="G66" s="0" t="s">
        <v>503</v>
      </c>
      <c r="I66" s="0" t="n">
        <v>2</v>
      </c>
      <c r="J66" s="0" t="s">
        <v>213</v>
      </c>
      <c r="K66" s="0" t="s">
        <v>198</v>
      </c>
      <c r="P66" s="0" t="s">
        <v>169</v>
      </c>
      <c r="Q66" s="8" t="s">
        <v>504</v>
      </c>
      <c r="S66" s="1" t="s">
        <v>505</v>
      </c>
      <c r="AF66" s="0" t="s">
        <v>262</v>
      </c>
      <c r="AM66" s="0" t="s">
        <v>172</v>
      </c>
      <c r="AN66" s="0" t="s">
        <v>173</v>
      </c>
      <c r="AO66" s="0" t="s">
        <v>174</v>
      </c>
      <c r="AP66" s="0" t="s">
        <v>175</v>
      </c>
      <c r="AQ66" s="0" t="s">
        <v>263</v>
      </c>
      <c r="AR66" s="0" t="s">
        <v>264</v>
      </c>
      <c r="AT66" s="0" t="s">
        <v>265</v>
      </c>
      <c r="BI66" s="0" t="s">
        <v>179</v>
      </c>
      <c r="BJ66" s="0" t="s">
        <v>180</v>
      </c>
      <c r="BK66" s="7" t="s">
        <v>181</v>
      </c>
      <c r="BL66" s="7" t="s">
        <v>182</v>
      </c>
      <c r="BM66" s="7" t="s">
        <v>183</v>
      </c>
      <c r="BN66" s="7" t="s">
        <v>184</v>
      </c>
      <c r="BO66" s="7" t="s">
        <v>318</v>
      </c>
      <c r="BQ66" s="0" t="s">
        <v>319</v>
      </c>
      <c r="CG66" s="0" t="n">
        <v>27.0654</v>
      </c>
      <c r="CH66" s="0" t="n">
        <v>142.226</v>
      </c>
      <c r="CI66" s="0" t="s">
        <v>187</v>
      </c>
      <c r="CS66" s="8" t="s">
        <v>229</v>
      </c>
      <c r="CT66" s="8" t="s">
        <v>230</v>
      </c>
      <c r="CV66" s="7" t="s">
        <v>189</v>
      </c>
      <c r="CW66" s="7" t="s">
        <v>190</v>
      </c>
      <c r="DV66" s="2" t="s">
        <v>506</v>
      </c>
      <c r="DZ66" s="0" t="n">
        <v>1990</v>
      </c>
      <c r="EA66" s="0" t="n">
        <v>3</v>
      </c>
      <c r="EB66" s="0" t="n">
        <v>24</v>
      </c>
      <c r="ER66" s="0" t="s">
        <v>507</v>
      </c>
      <c r="ES66" s="8" t="s">
        <v>508</v>
      </c>
      <c r="EU66" s="8" t="s">
        <v>508</v>
      </c>
      <c r="EV66" s="0" t="s">
        <v>194</v>
      </c>
    </row>
    <row r="67" customFormat="false" ht="13" hidden="false" customHeight="false" outlineLevel="0" collapsed="false">
      <c r="A67" s="7" t="s">
        <v>162</v>
      </c>
      <c r="B67" s="0" t="s">
        <v>509</v>
      </c>
      <c r="C67" s="0" t="s">
        <v>510</v>
      </c>
      <c r="G67" s="0" t="s">
        <v>511</v>
      </c>
      <c r="I67" s="0" t="n">
        <v>1</v>
      </c>
      <c r="J67" s="0" t="s">
        <v>213</v>
      </c>
      <c r="K67" s="0" t="s">
        <v>198</v>
      </c>
      <c r="P67" s="0" t="s">
        <v>169</v>
      </c>
      <c r="Q67" s="8" t="s">
        <v>504</v>
      </c>
      <c r="S67" s="1" t="s">
        <v>505</v>
      </c>
      <c r="AF67" s="0" t="s">
        <v>262</v>
      </c>
      <c r="AM67" s="0" t="s">
        <v>172</v>
      </c>
      <c r="AN67" s="0" t="s">
        <v>173</v>
      </c>
      <c r="AO67" s="0" t="s">
        <v>174</v>
      </c>
      <c r="AP67" s="0" t="s">
        <v>175</v>
      </c>
      <c r="AQ67" s="0" t="s">
        <v>263</v>
      </c>
      <c r="AR67" s="0" t="s">
        <v>264</v>
      </c>
      <c r="AT67" s="0" t="s">
        <v>265</v>
      </c>
      <c r="BI67" s="0" t="s">
        <v>179</v>
      </c>
      <c r="BJ67" s="0" t="s">
        <v>251</v>
      </c>
      <c r="BK67" s="7" t="s">
        <v>181</v>
      </c>
      <c r="BL67" s="7" t="s">
        <v>182</v>
      </c>
      <c r="BM67" s="7" t="s">
        <v>183</v>
      </c>
      <c r="BN67" s="7" t="s">
        <v>184</v>
      </c>
      <c r="BO67" s="7"/>
      <c r="BP67" s="0" t="s">
        <v>512</v>
      </c>
      <c r="BQ67" s="0" t="s">
        <v>513</v>
      </c>
      <c r="CG67" s="0" t="n">
        <v>26.646539</v>
      </c>
      <c r="CH67" s="0" t="n">
        <v>142.162297</v>
      </c>
      <c r="CI67" s="0" t="s">
        <v>187</v>
      </c>
      <c r="CS67" s="8" t="s">
        <v>229</v>
      </c>
      <c r="CT67" s="8" t="s">
        <v>230</v>
      </c>
      <c r="CV67" s="7" t="s">
        <v>189</v>
      </c>
      <c r="CW67" s="7" t="s">
        <v>190</v>
      </c>
      <c r="DV67" s="2" t="s">
        <v>514</v>
      </c>
      <c r="DZ67" s="0" t="n">
        <v>1990</v>
      </c>
      <c r="EA67" s="0" t="n">
        <v>10</v>
      </c>
      <c r="EB67" s="0" t="n">
        <v>12</v>
      </c>
      <c r="ER67" s="0" t="s">
        <v>507</v>
      </c>
      <c r="ES67" s="8" t="s">
        <v>508</v>
      </c>
      <c r="EU67" s="8" t="s">
        <v>508</v>
      </c>
      <c r="EV67" s="0" t="s">
        <v>194</v>
      </c>
    </row>
    <row r="68" customFormat="false" ht="13" hidden="false" customHeight="false" outlineLevel="0" collapsed="false">
      <c r="A68" s="7" t="s">
        <v>162</v>
      </c>
      <c r="B68" s="7" t="s">
        <v>515</v>
      </c>
      <c r="C68" s="7" t="s">
        <v>516</v>
      </c>
      <c r="D68" s="7"/>
      <c r="E68" s="7"/>
      <c r="F68" s="7"/>
      <c r="G68" s="7" t="s">
        <v>189</v>
      </c>
      <c r="H68" s="7"/>
      <c r="I68" s="7" t="n">
        <v>1</v>
      </c>
      <c r="J68" s="7" t="s">
        <v>167</v>
      </c>
      <c r="K68" s="7" t="s">
        <v>272</v>
      </c>
      <c r="L68" s="7"/>
      <c r="M68" s="7"/>
      <c r="N68" s="7"/>
      <c r="O68" s="7"/>
      <c r="P68" s="7" t="s">
        <v>169</v>
      </c>
      <c r="Q68" s="7"/>
      <c r="R68" s="7"/>
      <c r="S68" s="7"/>
      <c r="T68" s="7"/>
      <c r="U68" s="7"/>
      <c r="V68" s="7"/>
      <c r="W68" s="7"/>
      <c r="X68" s="7"/>
      <c r="Y68" s="7"/>
      <c r="Z68" s="7"/>
      <c r="AA68" s="7"/>
      <c r="AB68" s="7"/>
      <c r="AC68" s="7"/>
      <c r="AD68" s="7"/>
      <c r="AE68" s="7"/>
      <c r="AF68" s="7" t="s">
        <v>517</v>
      </c>
      <c r="AG68" s="7"/>
      <c r="AH68" s="7"/>
      <c r="AI68" s="7"/>
      <c r="AJ68" s="7"/>
      <c r="AK68" s="7"/>
      <c r="AL68" s="7"/>
      <c r="AM68" s="7" t="s">
        <v>172</v>
      </c>
      <c r="AN68" s="7" t="s">
        <v>173</v>
      </c>
      <c r="AO68" s="7" t="s">
        <v>174</v>
      </c>
      <c r="AP68" s="7" t="s">
        <v>175</v>
      </c>
      <c r="AQ68" s="0" t="s">
        <v>263</v>
      </c>
      <c r="AR68" s="7" t="s">
        <v>518</v>
      </c>
      <c r="AS68" s="7"/>
      <c r="AT68" s="7" t="s">
        <v>519</v>
      </c>
      <c r="AU68" s="7"/>
      <c r="AV68" s="7"/>
      <c r="AW68" s="7"/>
      <c r="AX68" s="7"/>
      <c r="AY68" s="7"/>
      <c r="AZ68" s="7"/>
      <c r="BA68" s="7"/>
      <c r="BB68" s="7"/>
      <c r="BC68" s="7"/>
      <c r="BD68" s="7"/>
      <c r="BE68" s="7"/>
      <c r="BF68" s="7"/>
      <c r="BG68" s="7"/>
      <c r="BH68" s="7"/>
      <c r="BI68" s="7" t="s">
        <v>179</v>
      </c>
      <c r="BJ68" s="7" t="s">
        <v>251</v>
      </c>
      <c r="BK68" s="7" t="s">
        <v>181</v>
      </c>
      <c r="BL68" s="7" t="s">
        <v>182</v>
      </c>
      <c r="BM68" s="7" t="s">
        <v>183</v>
      </c>
      <c r="BN68" s="7" t="s">
        <v>184</v>
      </c>
      <c r="BO68" s="7" t="s">
        <v>252</v>
      </c>
      <c r="BP68" s="7"/>
      <c r="BQ68" s="7" t="s">
        <v>253</v>
      </c>
      <c r="BR68" s="9"/>
      <c r="BS68" s="7"/>
      <c r="BT68" s="7"/>
      <c r="BU68" s="7"/>
      <c r="BV68" s="7"/>
      <c r="BW68" s="7"/>
      <c r="BX68" s="7"/>
      <c r="BY68" s="7"/>
      <c r="BZ68" s="7"/>
      <c r="CA68" s="7"/>
      <c r="CB68" s="7"/>
      <c r="CC68" s="7"/>
      <c r="CD68" s="7"/>
      <c r="CE68" s="7"/>
      <c r="CF68" s="7"/>
      <c r="CG68" s="7" t="n">
        <v>26.656034</v>
      </c>
      <c r="CH68" s="7" t="n">
        <v>142.153019</v>
      </c>
      <c r="CI68" s="0" t="s">
        <v>187</v>
      </c>
      <c r="CJ68" s="7"/>
      <c r="CK68" s="7"/>
      <c r="CL68" s="7"/>
      <c r="CM68" s="7"/>
      <c r="CN68" s="7"/>
      <c r="CO68" s="7"/>
      <c r="CP68" s="7"/>
      <c r="CQ68" s="7"/>
      <c r="CR68" s="7"/>
      <c r="CS68" s="8" t="s">
        <v>229</v>
      </c>
      <c r="CT68" s="8" t="s">
        <v>230</v>
      </c>
      <c r="CU68" s="7"/>
      <c r="CV68" s="7" t="s">
        <v>189</v>
      </c>
      <c r="CW68" s="7" t="s">
        <v>190</v>
      </c>
      <c r="CX68" s="7"/>
      <c r="CY68" s="7"/>
      <c r="CZ68" s="7"/>
      <c r="DA68" s="7"/>
      <c r="DB68" s="7"/>
      <c r="DC68" s="7"/>
      <c r="DD68" s="7"/>
      <c r="DE68" s="7"/>
      <c r="DF68" s="7"/>
      <c r="DG68" s="7"/>
      <c r="DH68" s="7"/>
      <c r="DI68" s="7"/>
      <c r="DJ68" s="7"/>
      <c r="DK68" s="7"/>
      <c r="DL68" s="7"/>
      <c r="DM68" s="7"/>
      <c r="DN68" s="7"/>
      <c r="DO68" s="7"/>
      <c r="DP68" s="7"/>
      <c r="DQ68" s="7"/>
      <c r="DR68" s="7"/>
      <c r="DS68" s="7"/>
      <c r="DT68" s="7"/>
      <c r="DU68" s="7"/>
      <c r="DV68" s="10" t="s">
        <v>254</v>
      </c>
      <c r="DW68" s="7"/>
      <c r="DX68" s="7"/>
      <c r="DY68" s="7"/>
      <c r="DZ68" s="7" t="n">
        <v>2025</v>
      </c>
      <c r="EA68" s="7" t="n">
        <v>2</v>
      </c>
      <c r="EB68" s="7" t="n">
        <v>19</v>
      </c>
      <c r="EC68" s="7"/>
      <c r="ED68" s="7"/>
      <c r="EE68" s="7"/>
      <c r="EF68" s="7"/>
      <c r="EG68" s="7"/>
      <c r="EH68" s="7"/>
      <c r="EI68" s="7"/>
      <c r="EJ68" s="7"/>
      <c r="EK68" s="7"/>
      <c r="EL68" s="7"/>
      <c r="EM68" s="7"/>
      <c r="EN68" s="7"/>
      <c r="EO68" s="7"/>
      <c r="EP68" s="7"/>
      <c r="EQ68" s="7"/>
      <c r="ER68" s="7" t="s">
        <v>193</v>
      </c>
      <c r="ES68" s="7"/>
      <c r="ET68" s="7"/>
      <c r="EU68" s="7"/>
      <c r="EV68" s="0" t="s">
        <v>194</v>
      </c>
      <c r="EW68" s="7"/>
      <c r="EX68" s="7"/>
      <c r="EY68" s="7"/>
      <c r="EZ68" s="7"/>
    </row>
    <row r="69" customFormat="false" ht="13" hidden="false" customHeight="false" outlineLevel="0" collapsed="false">
      <c r="A69" s="7" t="s">
        <v>162</v>
      </c>
      <c r="B69" s="7" t="s">
        <v>520</v>
      </c>
      <c r="C69" s="7" t="s">
        <v>521</v>
      </c>
      <c r="D69" s="7"/>
      <c r="E69" s="7"/>
      <c r="F69" s="7"/>
      <c r="G69" s="0" t="s">
        <v>189</v>
      </c>
      <c r="H69" s="7"/>
      <c r="I69" s="7" t="n">
        <v>1</v>
      </c>
      <c r="J69" s="7" t="s">
        <v>167</v>
      </c>
      <c r="K69" s="7" t="s">
        <v>439</v>
      </c>
      <c r="L69" s="7"/>
      <c r="M69" s="7"/>
      <c r="N69" s="7"/>
      <c r="O69" s="7"/>
      <c r="P69" s="7" t="s">
        <v>169</v>
      </c>
      <c r="Q69" s="7"/>
      <c r="R69" s="7"/>
      <c r="S69" s="7"/>
      <c r="T69" s="7"/>
      <c r="U69" s="7"/>
      <c r="V69" s="7"/>
      <c r="W69" s="7"/>
      <c r="X69" s="7"/>
      <c r="Y69" s="7"/>
      <c r="Z69" s="7"/>
      <c r="AA69" s="7"/>
      <c r="AB69" s="7"/>
      <c r="AC69" s="7"/>
      <c r="AD69" s="7"/>
      <c r="AE69" s="7"/>
      <c r="AF69" s="7" t="s">
        <v>517</v>
      </c>
      <c r="AG69" s="7"/>
      <c r="AH69" s="7"/>
      <c r="AI69" s="7"/>
      <c r="AJ69" s="7"/>
      <c r="AK69" s="7"/>
      <c r="AL69" s="7"/>
      <c r="AM69" s="7" t="s">
        <v>172</v>
      </c>
      <c r="AN69" s="7" t="s">
        <v>173</v>
      </c>
      <c r="AO69" s="7" t="s">
        <v>174</v>
      </c>
      <c r="AP69" s="7" t="s">
        <v>175</v>
      </c>
      <c r="AQ69" s="0" t="s">
        <v>263</v>
      </c>
      <c r="AR69" s="7" t="s">
        <v>518</v>
      </c>
      <c r="AS69" s="7"/>
      <c r="AT69" s="7" t="s">
        <v>519</v>
      </c>
      <c r="AU69" s="7"/>
      <c r="AV69" s="7"/>
      <c r="AW69" s="7"/>
      <c r="AX69" s="7"/>
      <c r="AY69" s="7"/>
      <c r="AZ69" s="7"/>
      <c r="BA69" s="7"/>
      <c r="BB69" s="7"/>
      <c r="BC69" s="7"/>
      <c r="BD69" s="7"/>
      <c r="BE69" s="7"/>
      <c r="BF69" s="7"/>
      <c r="BG69" s="7"/>
      <c r="BH69" s="7"/>
      <c r="BI69" s="7" t="s">
        <v>179</v>
      </c>
      <c r="BJ69" s="7" t="s">
        <v>251</v>
      </c>
      <c r="BK69" s="7" t="s">
        <v>181</v>
      </c>
      <c r="BL69" s="7" t="s">
        <v>182</v>
      </c>
      <c r="BM69" s="7" t="s">
        <v>183</v>
      </c>
      <c r="BN69" s="7" t="s">
        <v>184</v>
      </c>
      <c r="BO69" s="7" t="s">
        <v>346</v>
      </c>
      <c r="BP69" s="7"/>
      <c r="BQ69" s="7" t="s">
        <v>347</v>
      </c>
      <c r="BR69" s="9"/>
      <c r="BS69" s="7"/>
      <c r="BT69" s="7"/>
      <c r="BU69" s="7"/>
      <c r="BV69" s="7"/>
      <c r="BW69" s="7"/>
      <c r="BX69" s="7"/>
      <c r="BY69" s="7"/>
      <c r="BZ69" s="7"/>
      <c r="CA69" s="7"/>
      <c r="CB69" s="7"/>
      <c r="CC69" s="7"/>
      <c r="CD69" s="7"/>
      <c r="CE69" s="7"/>
      <c r="CF69" s="7"/>
      <c r="CG69" s="7" t="n">
        <v>26.62095</v>
      </c>
      <c r="CH69" s="7" t="n">
        <v>142.179985</v>
      </c>
      <c r="CI69" s="0" t="s">
        <v>187</v>
      </c>
      <c r="CJ69" s="7"/>
      <c r="CK69" s="7"/>
      <c r="CL69" s="7"/>
      <c r="CM69" s="7"/>
      <c r="CN69" s="7"/>
      <c r="CO69" s="7"/>
      <c r="CP69" s="7"/>
      <c r="CQ69" s="7"/>
      <c r="CR69" s="7"/>
      <c r="CS69" s="8" t="s">
        <v>188</v>
      </c>
      <c r="CT69" s="7"/>
      <c r="CU69" s="7"/>
      <c r="CV69" s="7" t="s">
        <v>189</v>
      </c>
      <c r="CW69" s="7" t="s">
        <v>190</v>
      </c>
      <c r="CX69" s="7"/>
      <c r="CY69" s="7"/>
      <c r="CZ69" s="7"/>
      <c r="DA69" s="7"/>
      <c r="DB69" s="7"/>
      <c r="DC69" s="7"/>
      <c r="DD69" s="7"/>
      <c r="DE69" s="7"/>
      <c r="DF69" s="7"/>
      <c r="DG69" s="7"/>
      <c r="DH69" s="7"/>
      <c r="DI69" s="7"/>
      <c r="DJ69" s="7"/>
      <c r="DK69" s="7"/>
      <c r="DL69" s="7"/>
      <c r="DM69" s="7"/>
      <c r="DN69" s="7"/>
      <c r="DO69" s="7"/>
      <c r="DP69" s="7"/>
      <c r="DQ69" s="7"/>
      <c r="DR69" s="7"/>
      <c r="DV69" s="2" t="s">
        <v>254</v>
      </c>
      <c r="DW69" s="7"/>
      <c r="DX69" s="7"/>
      <c r="DY69" s="7"/>
      <c r="DZ69" s="7" t="n">
        <v>2025</v>
      </c>
      <c r="EA69" s="7" t="n">
        <v>2</v>
      </c>
      <c r="EB69" s="7" t="n">
        <v>19</v>
      </c>
      <c r="EC69" s="7"/>
      <c r="ED69" s="7"/>
      <c r="EE69" s="7"/>
      <c r="EF69" s="7"/>
      <c r="EG69" s="7"/>
      <c r="EH69" s="7"/>
      <c r="EI69" s="7"/>
      <c r="EJ69" s="7"/>
      <c r="EK69" s="7"/>
      <c r="EL69" s="7"/>
      <c r="EM69" s="7"/>
      <c r="EN69" s="7"/>
      <c r="EO69" s="7"/>
      <c r="EP69" s="7"/>
      <c r="EQ69" s="7"/>
      <c r="ER69" s="7" t="s">
        <v>193</v>
      </c>
      <c r="ES69" s="7"/>
      <c r="ET69" s="7"/>
      <c r="EU69" s="7"/>
      <c r="EV69" s="0" t="s">
        <v>194</v>
      </c>
      <c r="EW69" s="7"/>
      <c r="EX69" s="7"/>
      <c r="EY69" s="7"/>
      <c r="EZ69" s="7"/>
    </row>
    <row r="70" customFormat="false" ht="13" hidden="false" customHeight="false" outlineLevel="0" collapsed="false">
      <c r="A70" s="7" t="s">
        <v>162</v>
      </c>
      <c r="B70" s="7" t="s">
        <v>522</v>
      </c>
      <c r="C70" s="7" t="s">
        <v>523</v>
      </c>
      <c r="D70" s="7"/>
      <c r="E70" s="7" t="s">
        <v>524</v>
      </c>
      <c r="F70" s="7"/>
      <c r="G70" s="0" t="s">
        <v>189</v>
      </c>
      <c r="H70" s="7"/>
      <c r="I70" s="7" t="n">
        <v>1</v>
      </c>
      <c r="J70" s="7" t="s">
        <v>213</v>
      </c>
      <c r="K70" s="7" t="s">
        <v>198</v>
      </c>
      <c r="L70" s="7"/>
      <c r="M70" s="7"/>
      <c r="N70" s="7"/>
      <c r="O70" s="7"/>
      <c r="P70" s="7" t="s">
        <v>525</v>
      </c>
      <c r="Q70" s="7"/>
      <c r="R70" s="7"/>
      <c r="S70" s="7"/>
      <c r="T70" s="7"/>
      <c r="U70" s="7"/>
      <c r="V70" s="7" t="s">
        <v>526</v>
      </c>
      <c r="W70" s="7"/>
      <c r="X70" s="7"/>
      <c r="Y70" s="7"/>
      <c r="Z70" s="7"/>
      <c r="AA70" s="7"/>
      <c r="AB70" s="7"/>
      <c r="AC70" s="7"/>
      <c r="AD70" s="7"/>
      <c r="AE70" s="7"/>
      <c r="AF70" s="7" t="s">
        <v>517</v>
      </c>
      <c r="AG70" s="7"/>
      <c r="AH70" s="7"/>
      <c r="AI70" s="7"/>
      <c r="AJ70" s="7"/>
      <c r="AK70" s="7"/>
      <c r="AL70" s="7"/>
      <c r="AM70" s="7" t="s">
        <v>172</v>
      </c>
      <c r="AN70" s="7" t="s">
        <v>173</v>
      </c>
      <c r="AO70" s="7" t="s">
        <v>174</v>
      </c>
      <c r="AP70" s="7" t="s">
        <v>175</v>
      </c>
      <c r="AQ70" s="0" t="s">
        <v>263</v>
      </c>
      <c r="AR70" s="7" t="s">
        <v>518</v>
      </c>
      <c r="AS70" s="7"/>
      <c r="AT70" s="7" t="s">
        <v>519</v>
      </c>
      <c r="AU70" s="7"/>
      <c r="AV70" s="7"/>
      <c r="AW70" s="7"/>
      <c r="AX70" s="7"/>
      <c r="AY70" s="7"/>
      <c r="AZ70" s="7"/>
      <c r="BA70" s="7"/>
      <c r="BB70" s="7"/>
      <c r="BC70" s="7"/>
      <c r="BD70" s="7"/>
      <c r="BE70" s="7"/>
      <c r="BF70" s="7"/>
      <c r="BG70" s="7"/>
      <c r="BH70" s="7"/>
      <c r="BI70" s="7" t="s">
        <v>179</v>
      </c>
      <c r="BJ70" s="7" t="s">
        <v>251</v>
      </c>
      <c r="BK70" s="7" t="s">
        <v>181</v>
      </c>
      <c r="BL70" s="7" t="s">
        <v>182</v>
      </c>
      <c r="BM70" s="7" t="s">
        <v>183</v>
      </c>
      <c r="BN70" s="7" t="s">
        <v>184</v>
      </c>
      <c r="BO70" s="7" t="s">
        <v>328</v>
      </c>
      <c r="BP70" s="7"/>
      <c r="BQ70" s="7" t="s">
        <v>329</v>
      </c>
      <c r="BR70" s="9"/>
      <c r="BS70" s="7"/>
      <c r="BT70" s="7"/>
      <c r="BU70" s="7"/>
      <c r="BV70" s="7"/>
      <c r="BW70" s="7"/>
      <c r="BX70" s="7"/>
      <c r="BY70" s="7"/>
      <c r="BZ70" s="7"/>
      <c r="CA70" s="7"/>
      <c r="CB70" s="7"/>
      <c r="CC70" s="7"/>
      <c r="CD70" s="7"/>
      <c r="CE70" s="7"/>
      <c r="CF70" s="7"/>
      <c r="CG70" s="7" t="n">
        <v>26.648271</v>
      </c>
      <c r="CH70" s="7" t="n">
        <v>142.169293</v>
      </c>
      <c r="CI70" s="0" t="s">
        <v>187</v>
      </c>
      <c r="CJ70" s="7"/>
      <c r="CK70" s="7"/>
      <c r="CL70" s="7"/>
      <c r="CM70" s="7"/>
      <c r="CN70" s="7"/>
      <c r="CO70" s="7"/>
      <c r="CP70" s="7"/>
      <c r="CQ70" s="7"/>
      <c r="CR70" s="7"/>
      <c r="CS70" s="8" t="s">
        <v>229</v>
      </c>
      <c r="CT70" s="8" t="s">
        <v>230</v>
      </c>
      <c r="CU70" s="7"/>
      <c r="CV70" s="7" t="s">
        <v>189</v>
      </c>
      <c r="CW70" s="7" t="s">
        <v>190</v>
      </c>
      <c r="CX70" s="7"/>
      <c r="CY70" s="7"/>
      <c r="CZ70" s="7"/>
      <c r="DA70" s="7"/>
      <c r="DB70" s="7"/>
      <c r="DC70" s="7"/>
      <c r="DD70" s="7"/>
      <c r="DE70" s="7"/>
      <c r="DF70" s="7"/>
      <c r="DG70" s="7"/>
      <c r="DH70" s="7"/>
      <c r="DI70" s="7"/>
      <c r="DJ70" s="7"/>
      <c r="DK70" s="7"/>
      <c r="DL70" s="7"/>
      <c r="DM70" s="7"/>
      <c r="DN70" s="7"/>
      <c r="DO70" s="7"/>
      <c r="DP70" s="7"/>
      <c r="DQ70" s="7"/>
      <c r="DR70" s="7"/>
      <c r="DV70" s="2" t="s">
        <v>330</v>
      </c>
      <c r="DW70" s="7"/>
      <c r="DX70" s="7"/>
      <c r="DY70" s="7"/>
      <c r="DZ70" s="7" t="n">
        <v>2025</v>
      </c>
      <c r="EA70" s="7" t="n">
        <v>2</v>
      </c>
      <c r="EB70" s="7" t="n">
        <v>21</v>
      </c>
      <c r="EC70" s="7"/>
      <c r="ED70" s="7"/>
      <c r="EE70" s="7"/>
      <c r="EF70" s="7"/>
      <c r="EG70" s="7"/>
      <c r="EH70" s="7"/>
      <c r="EI70" s="7"/>
      <c r="EJ70" s="7"/>
      <c r="EK70" s="7"/>
      <c r="EL70" s="7"/>
      <c r="EM70" s="7"/>
      <c r="EN70" s="7"/>
      <c r="EO70" s="7"/>
      <c r="EP70" s="7"/>
      <c r="EQ70" s="7"/>
      <c r="ER70" s="7" t="s">
        <v>193</v>
      </c>
      <c r="ES70" s="7"/>
      <c r="ET70" s="7"/>
      <c r="EU70" s="7"/>
      <c r="EV70" s="0" t="s">
        <v>194</v>
      </c>
      <c r="EW70" s="7"/>
      <c r="EX70" s="7"/>
      <c r="EY70" s="7"/>
      <c r="EZ70" s="7"/>
    </row>
    <row r="71" customFormat="false" ht="13" hidden="false" customHeight="false" outlineLevel="0" collapsed="false">
      <c r="A71" s="7" t="s">
        <v>162</v>
      </c>
      <c r="B71" s="7" t="s">
        <v>527</v>
      </c>
      <c r="C71" s="7" t="s">
        <v>528</v>
      </c>
      <c r="D71" s="7"/>
      <c r="E71" s="7" t="s">
        <v>529</v>
      </c>
      <c r="F71" s="7"/>
      <c r="G71" s="0" t="s">
        <v>189</v>
      </c>
      <c r="H71" s="7"/>
      <c r="I71" s="7" t="n">
        <v>1</v>
      </c>
      <c r="J71" s="7" t="s">
        <v>213</v>
      </c>
      <c r="K71" s="7" t="s">
        <v>198</v>
      </c>
      <c r="L71" s="7"/>
      <c r="M71" s="7"/>
      <c r="N71" s="7"/>
      <c r="O71" s="7"/>
      <c r="P71" s="7" t="s">
        <v>530</v>
      </c>
      <c r="Q71" s="7"/>
      <c r="R71" s="7"/>
      <c r="S71" s="7"/>
      <c r="T71" s="7"/>
      <c r="U71" s="7"/>
      <c r="V71" s="7" t="s">
        <v>531</v>
      </c>
      <c r="W71" s="7"/>
      <c r="X71" s="7"/>
      <c r="Y71" s="7"/>
      <c r="Z71" s="7"/>
      <c r="AA71" s="7"/>
      <c r="AB71" s="7"/>
      <c r="AC71" s="7"/>
      <c r="AD71" s="7"/>
      <c r="AE71" s="7"/>
      <c r="AF71" s="7" t="s">
        <v>517</v>
      </c>
      <c r="AG71" s="7"/>
      <c r="AH71" s="7"/>
      <c r="AI71" s="7"/>
      <c r="AJ71" s="7"/>
      <c r="AK71" s="7"/>
      <c r="AL71" s="7"/>
      <c r="AM71" s="7" t="s">
        <v>172</v>
      </c>
      <c r="AN71" s="7" t="s">
        <v>173</v>
      </c>
      <c r="AO71" s="7" t="s">
        <v>174</v>
      </c>
      <c r="AP71" s="7" t="s">
        <v>175</v>
      </c>
      <c r="AQ71" s="0" t="s">
        <v>263</v>
      </c>
      <c r="AR71" s="7" t="s">
        <v>518</v>
      </c>
      <c r="AS71" s="7"/>
      <c r="AT71" s="7" t="s">
        <v>519</v>
      </c>
      <c r="AU71" s="7"/>
      <c r="AV71" s="7"/>
      <c r="AW71" s="7"/>
      <c r="AX71" s="7"/>
      <c r="AY71" s="7"/>
      <c r="AZ71" s="7"/>
      <c r="BA71" s="7"/>
      <c r="BB71" s="7"/>
      <c r="BC71" s="7"/>
      <c r="BD71" s="7"/>
      <c r="BE71" s="7"/>
      <c r="BF71" s="7"/>
      <c r="BG71" s="7"/>
      <c r="BH71" s="7"/>
      <c r="BI71" s="7" t="s">
        <v>179</v>
      </c>
      <c r="BJ71" s="7" t="s">
        <v>251</v>
      </c>
      <c r="BK71" s="7" t="s">
        <v>181</v>
      </c>
      <c r="BL71" s="7" t="s">
        <v>182</v>
      </c>
      <c r="BM71" s="7" t="s">
        <v>183</v>
      </c>
      <c r="BN71" s="7" t="s">
        <v>184</v>
      </c>
      <c r="BO71" s="7" t="s">
        <v>328</v>
      </c>
      <c r="BP71" s="7"/>
      <c r="BQ71" s="7" t="s">
        <v>329</v>
      </c>
      <c r="BR71" s="9"/>
      <c r="BS71" s="7"/>
      <c r="BT71" s="7"/>
      <c r="BU71" s="7"/>
      <c r="BV71" s="7"/>
      <c r="BW71" s="7"/>
      <c r="BX71" s="7"/>
      <c r="BY71" s="7"/>
      <c r="BZ71" s="7"/>
      <c r="CA71" s="7"/>
      <c r="CB71" s="7"/>
      <c r="CC71" s="7"/>
      <c r="CD71" s="7"/>
      <c r="CE71" s="7"/>
      <c r="CF71" s="7"/>
      <c r="CG71" s="7" t="n">
        <v>26.648271</v>
      </c>
      <c r="CH71" s="7" t="n">
        <v>142.169293</v>
      </c>
      <c r="CI71" s="0" t="s">
        <v>187</v>
      </c>
      <c r="CJ71" s="7"/>
      <c r="CK71" s="7"/>
      <c r="CL71" s="7"/>
      <c r="CM71" s="7"/>
      <c r="CN71" s="7"/>
      <c r="CO71" s="7"/>
      <c r="CP71" s="7"/>
      <c r="CQ71" s="7"/>
      <c r="CR71" s="7"/>
      <c r="CS71" s="8" t="s">
        <v>229</v>
      </c>
      <c r="CT71" s="8" t="s">
        <v>230</v>
      </c>
      <c r="CU71" s="7"/>
      <c r="CV71" s="7" t="s">
        <v>189</v>
      </c>
      <c r="CW71" s="7" t="s">
        <v>190</v>
      </c>
      <c r="CX71" s="7"/>
      <c r="CY71" s="7"/>
      <c r="CZ71" s="7"/>
      <c r="DA71" s="7"/>
      <c r="DB71" s="7"/>
      <c r="DC71" s="7"/>
      <c r="DD71" s="7"/>
      <c r="DE71" s="7"/>
      <c r="DF71" s="7"/>
      <c r="DG71" s="7"/>
      <c r="DH71" s="7"/>
      <c r="DI71" s="7"/>
      <c r="DJ71" s="7"/>
      <c r="DK71" s="7"/>
      <c r="DL71" s="7"/>
      <c r="DM71" s="7"/>
      <c r="DN71" s="7"/>
      <c r="DO71" s="7"/>
      <c r="DP71" s="7"/>
      <c r="DQ71" s="7"/>
      <c r="DR71" s="7"/>
      <c r="DV71" s="2" t="s">
        <v>330</v>
      </c>
      <c r="DW71" s="7"/>
      <c r="DX71" s="7"/>
      <c r="DY71" s="7"/>
      <c r="DZ71" s="7" t="n">
        <v>2025</v>
      </c>
      <c r="EA71" s="7" t="n">
        <v>2</v>
      </c>
      <c r="EB71" s="7" t="n">
        <v>21</v>
      </c>
      <c r="EC71" s="7"/>
      <c r="ED71" s="7"/>
      <c r="EE71" s="7"/>
      <c r="EF71" s="7"/>
      <c r="EG71" s="7"/>
      <c r="EH71" s="7"/>
      <c r="EI71" s="7"/>
      <c r="EJ71" s="7"/>
      <c r="EK71" s="7"/>
      <c r="EL71" s="7"/>
      <c r="EM71" s="7"/>
      <c r="EN71" s="7"/>
      <c r="EO71" s="7"/>
      <c r="EP71" s="7"/>
      <c r="EQ71" s="7"/>
      <c r="ER71" s="7" t="s">
        <v>193</v>
      </c>
      <c r="ES71" s="7"/>
      <c r="ET71" s="7"/>
      <c r="EU71" s="7"/>
      <c r="EV71" s="0" t="s">
        <v>194</v>
      </c>
      <c r="EW71" s="7"/>
      <c r="EX71" s="7"/>
      <c r="EY71" s="7"/>
      <c r="EZ71" s="7"/>
    </row>
    <row r="72" customFormat="false" ht="13" hidden="false" customHeight="false" outlineLevel="0" collapsed="false">
      <c r="A72" s="7" t="s">
        <v>162</v>
      </c>
      <c r="B72" s="7" t="s">
        <v>532</v>
      </c>
      <c r="C72" s="7" t="s">
        <v>533</v>
      </c>
      <c r="D72" s="7"/>
      <c r="E72" s="7" t="s">
        <v>534</v>
      </c>
      <c r="F72" s="7"/>
      <c r="G72" s="0" t="s">
        <v>189</v>
      </c>
      <c r="H72" s="7"/>
      <c r="I72" s="7" t="n">
        <v>1</v>
      </c>
      <c r="J72" s="7" t="s">
        <v>213</v>
      </c>
      <c r="K72" s="7" t="s">
        <v>198</v>
      </c>
      <c r="L72" s="7"/>
      <c r="M72" s="7"/>
      <c r="N72" s="7"/>
      <c r="O72" s="7"/>
      <c r="P72" s="7" t="s">
        <v>535</v>
      </c>
      <c r="Q72" s="7"/>
      <c r="R72" s="7"/>
      <c r="S72" s="7"/>
      <c r="T72" s="7"/>
      <c r="U72" s="7"/>
      <c r="V72" s="7" t="s">
        <v>531</v>
      </c>
      <c r="W72" s="7"/>
      <c r="X72" s="7"/>
      <c r="Y72" s="7"/>
      <c r="Z72" s="7"/>
      <c r="AA72" s="7"/>
      <c r="AB72" s="7"/>
      <c r="AC72" s="7"/>
      <c r="AD72" s="7"/>
      <c r="AE72" s="7"/>
      <c r="AF72" s="7" t="s">
        <v>517</v>
      </c>
      <c r="AG72" s="7"/>
      <c r="AH72" s="7"/>
      <c r="AI72" s="7"/>
      <c r="AJ72" s="7"/>
      <c r="AK72" s="7"/>
      <c r="AL72" s="7"/>
      <c r="AM72" s="7" t="s">
        <v>172</v>
      </c>
      <c r="AN72" s="7" t="s">
        <v>173</v>
      </c>
      <c r="AO72" s="7" t="s">
        <v>174</v>
      </c>
      <c r="AP72" s="7" t="s">
        <v>175</v>
      </c>
      <c r="AQ72" s="0" t="s">
        <v>263</v>
      </c>
      <c r="AR72" s="7" t="s">
        <v>518</v>
      </c>
      <c r="AS72" s="7"/>
      <c r="AT72" s="7" t="s">
        <v>519</v>
      </c>
      <c r="AU72" s="7"/>
      <c r="AV72" s="7"/>
      <c r="AW72" s="7"/>
      <c r="AX72" s="7"/>
      <c r="AY72" s="7"/>
      <c r="AZ72" s="7"/>
      <c r="BA72" s="7"/>
      <c r="BB72" s="7"/>
      <c r="BC72" s="7"/>
      <c r="BD72" s="7"/>
      <c r="BE72" s="7"/>
      <c r="BF72" s="7"/>
      <c r="BG72" s="7"/>
      <c r="BH72" s="7"/>
      <c r="BI72" s="7" t="s">
        <v>179</v>
      </c>
      <c r="BJ72" s="7" t="s">
        <v>251</v>
      </c>
      <c r="BK72" s="7" t="s">
        <v>181</v>
      </c>
      <c r="BL72" s="7" t="s">
        <v>182</v>
      </c>
      <c r="BM72" s="7" t="s">
        <v>183</v>
      </c>
      <c r="BN72" s="7" t="s">
        <v>184</v>
      </c>
      <c r="BO72" s="7" t="s">
        <v>328</v>
      </c>
      <c r="BP72" s="7"/>
      <c r="BQ72" s="7" t="s">
        <v>329</v>
      </c>
      <c r="BR72" s="9"/>
      <c r="BS72" s="7"/>
      <c r="BT72" s="7"/>
      <c r="BU72" s="7"/>
      <c r="BV72" s="7"/>
      <c r="BW72" s="7"/>
      <c r="BX72" s="7"/>
      <c r="BY72" s="7"/>
      <c r="BZ72" s="7"/>
      <c r="CA72" s="7"/>
      <c r="CB72" s="7"/>
      <c r="CC72" s="7"/>
      <c r="CD72" s="7"/>
      <c r="CE72" s="7"/>
      <c r="CF72" s="7"/>
      <c r="CG72" s="7" t="n">
        <v>26.648271</v>
      </c>
      <c r="CH72" s="7" t="n">
        <v>142.169293</v>
      </c>
      <c r="CI72" s="0" t="s">
        <v>187</v>
      </c>
      <c r="CJ72" s="7"/>
      <c r="CK72" s="7"/>
      <c r="CL72" s="7"/>
      <c r="CM72" s="7"/>
      <c r="CN72" s="7"/>
      <c r="CO72" s="7"/>
      <c r="CP72" s="7"/>
      <c r="CQ72" s="7"/>
      <c r="CR72" s="7"/>
      <c r="CS72" s="8" t="s">
        <v>229</v>
      </c>
      <c r="CT72" s="8" t="s">
        <v>230</v>
      </c>
      <c r="CU72" s="7"/>
      <c r="CV72" s="7" t="s">
        <v>189</v>
      </c>
      <c r="CW72" s="7" t="s">
        <v>190</v>
      </c>
      <c r="CX72" s="7"/>
      <c r="CY72" s="7"/>
      <c r="CZ72" s="7"/>
      <c r="DA72" s="7"/>
      <c r="DB72" s="7"/>
      <c r="DC72" s="7"/>
      <c r="DD72" s="7"/>
      <c r="DE72" s="7"/>
      <c r="DF72" s="7"/>
      <c r="DG72" s="7"/>
      <c r="DH72" s="7"/>
      <c r="DI72" s="7"/>
      <c r="DJ72" s="7"/>
      <c r="DK72" s="7"/>
      <c r="DL72" s="7"/>
      <c r="DM72" s="7"/>
      <c r="DN72" s="7"/>
      <c r="DO72" s="7"/>
      <c r="DP72" s="7"/>
      <c r="DQ72" s="7"/>
      <c r="DR72" s="7"/>
      <c r="DV72" s="2" t="s">
        <v>330</v>
      </c>
      <c r="DW72" s="7"/>
      <c r="DX72" s="7"/>
      <c r="DY72" s="7"/>
      <c r="DZ72" s="7" t="n">
        <v>2025</v>
      </c>
      <c r="EA72" s="7" t="n">
        <v>2</v>
      </c>
      <c r="EB72" s="7" t="n">
        <v>21</v>
      </c>
      <c r="EC72" s="7"/>
      <c r="ED72" s="7"/>
      <c r="EE72" s="7"/>
      <c r="EF72" s="7"/>
      <c r="EG72" s="7"/>
      <c r="EH72" s="7"/>
      <c r="EI72" s="7"/>
      <c r="EJ72" s="7"/>
      <c r="EK72" s="7"/>
      <c r="EL72" s="7"/>
      <c r="EM72" s="7"/>
      <c r="EN72" s="7"/>
      <c r="EO72" s="7"/>
      <c r="EP72" s="7"/>
      <c r="EQ72" s="7"/>
      <c r="ER72" s="7" t="s">
        <v>193</v>
      </c>
      <c r="ES72" s="7"/>
      <c r="ET72" s="7"/>
      <c r="EU72" s="7"/>
      <c r="EV72" s="0" t="s">
        <v>194</v>
      </c>
      <c r="EW72" s="7"/>
      <c r="EX72" s="7"/>
      <c r="EY72" s="7"/>
      <c r="EZ72" s="7"/>
    </row>
    <row r="73" customFormat="false" ht="13" hidden="false" customHeight="false" outlineLevel="0" collapsed="false">
      <c r="A73" s="7" t="s">
        <v>162</v>
      </c>
      <c r="B73" s="7" t="s">
        <v>536</v>
      </c>
      <c r="C73" s="7" t="s">
        <v>537</v>
      </c>
      <c r="D73" s="7"/>
      <c r="E73" s="7"/>
      <c r="F73" s="7"/>
      <c r="G73" s="7" t="s">
        <v>345</v>
      </c>
      <c r="H73" s="7"/>
      <c r="I73" s="7" t="n">
        <v>1</v>
      </c>
      <c r="J73" s="7" t="s">
        <v>213</v>
      </c>
      <c r="K73" s="7" t="s">
        <v>198</v>
      </c>
      <c r="L73" s="7"/>
      <c r="M73" s="7"/>
      <c r="N73" s="7"/>
      <c r="O73" s="7"/>
      <c r="P73" s="7" t="s">
        <v>220</v>
      </c>
      <c r="Q73" s="7"/>
      <c r="R73" s="7"/>
      <c r="S73" s="7"/>
      <c r="T73" s="7"/>
      <c r="U73" s="7"/>
      <c r="V73" s="7"/>
      <c r="W73" s="7"/>
      <c r="X73" s="7"/>
      <c r="Y73" s="7"/>
      <c r="Z73" s="7"/>
      <c r="AA73" s="7"/>
      <c r="AB73" s="7"/>
      <c r="AC73" s="7"/>
      <c r="AD73" s="7"/>
      <c r="AE73" s="7"/>
      <c r="AF73" s="7" t="s">
        <v>517</v>
      </c>
      <c r="AG73" s="7"/>
      <c r="AH73" s="7"/>
      <c r="AI73" s="7"/>
      <c r="AJ73" s="7"/>
      <c r="AK73" s="7"/>
      <c r="AL73" s="7"/>
      <c r="AM73" s="7" t="s">
        <v>172</v>
      </c>
      <c r="AN73" s="7" t="s">
        <v>173</v>
      </c>
      <c r="AO73" s="7" t="s">
        <v>174</v>
      </c>
      <c r="AP73" s="7" t="s">
        <v>175</v>
      </c>
      <c r="AQ73" s="0" t="s">
        <v>263</v>
      </c>
      <c r="AR73" s="7" t="s">
        <v>518</v>
      </c>
      <c r="AS73" s="7"/>
      <c r="AT73" s="7" t="s">
        <v>519</v>
      </c>
      <c r="AU73" s="7"/>
      <c r="AV73" s="7"/>
      <c r="AW73" s="7"/>
      <c r="AX73" s="7"/>
      <c r="AY73" s="7"/>
      <c r="AZ73" s="7"/>
      <c r="BA73" s="7"/>
      <c r="BB73" s="7"/>
      <c r="BC73" s="7"/>
      <c r="BD73" s="7"/>
      <c r="BE73" s="7"/>
      <c r="BF73" s="7"/>
      <c r="BG73" s="7"/>
      <c r="BH73" s="7"/>
      <c r="BI73" s="7" t="s">
        <v>179</v>
      </c>
      <c r="BJ73" s="7" t="s">
        <v>311</v>
      </c>
      <c r="BK73" s="7" t="s">
        <v>181</v>
      </c>
      <c r="BL73" s="7" t="s">
        <v>182</v>
      </c>
      <c r="BM73" s="7" t="s">
        <v>183</v>
      </c>
      <c r="BN73" s="7" t="s">
        <v>184</v>
      </c>
      <c r="BO73" s="7"/>
      <c r="BP73" s="7" t="s">
        <v>312</v>
      </c>
      <c r="BQ73" s="7" t="s">
        <v>313</v>
      </c>
      <c r="BR73" s="9"/>
      <c r="BS73" s="7"/>
      <c r="BT73" s="7"/>
      <c r="BU73" s="7"/>
      <c r="BV73" s="7"/>
      <c r="BW73" s="7"/>
      <c r="BX73" s="7"/>
      <c r="BY73" s="7"/>
      <c r="BZ73" s="7"/>
      <c r="CA73" s="7"/>
      <c r="CB73" s="7"/>
      <c r="CC73" s="7"/>
      <c r="CD73" s="7"/>
      <c r="CE73" s="7"/>
      <c r="CF73" s="7"/>
      <c r="CG73" s="0" t="n">
        <v>27.1603</v>
      </c>
      <c r="CH73" s="0" t="n">
        <v>142.1904</v>
      </c>
      <c r="CI73" s="0" t="s">
        <v>187</v>
      </c>
      <c r="CJ73" s="7"/>
      <c r="CK73" s="7"/>
      <c r="CL73" s="7"/>
      <c r="CM73" s="7"/>
      <c r="CN73" s="7"/>
      <c r="CO73" s="7"/>
      <c r="CP73" s="7"/>
      <c r="CQ73" s="7"/>
      <c r="CR73" s="7"/>
      <c r="CS73" s="8" t="s">
        <v>229</v>
      </c>
      <c r="CT73" s="8" t="s">
        <v>230</v>
      </c>
      <c r="CU73" s="7"/>
      <c r="CV73" s="7" t="s">
        <v>189</v>
      </c>
      <c r="CW73" s="7" t="s">
        <v>190</v>
      </c>
      <c r="CX73" s="7"/>
      <c r="CY73" s="7"/>
      <c r="CZ73" s="7"/>
      <c r="DA73" s="7"/>
      <c r="DB73" s="7"/>
      <c r="DC73" s="7"/>
      <c r="DD73" s="7"/>
      <c r="DE73" s="7"/>
      <c r="DF73" s="7"/>
      <c r="DG73" s="7"/>
      <c r="DH73" s="7"/>
      <c r="DI73" s="7"/>
      <c r="DJ73" s="7"/>
      <c r="DK73" s="7"/>
      <c r="DL73" s="7"/>
      <c r="DM73" s="7"/>
      <c r="DN73" s="7"/>
      <c r="DO73" s="7"/>
      <c r="DP73" s="7"/>
      <c r="DQ73" s="7"/>
      <c r="DR73" s="7"/>
      <c r="DS73" s="7"/>
      <c r="DT73" s="7"/>
      <c r="DU73" s="7"/>
      <c r="DV73" s="10" t="s">
        <v>422</v>
      </c>
      <c r="DW73" s="7"/>
      <c r="DX73" s="7"/>
      <c r="DY73" s="7"/>
      <c r="DZ73" s="7" t="n">
        <v>2025</v>
      </c>
      <c r="EA73" s="7" t="n">
        <v>6</v>
      </c>
      <c r="EB73" s="7" t="n">
        <v>30</v>
      </c>
      <c r="EC73" s="7"/>
      <c r="ED73" s="7"/>
      <c r="EE73" s="7"/>
      <c r="EF73" s="7"/>
      <c r="EG73" s="7"/>
      <c r="EH73" s="7"/>
      <c r="EI73" s="7"/>
      <c r="EJ73" s="7"/>
      <c r="EK73" s="7"/>
      <c r="EL73" s="7"/>
      <c r="EM73" s="7"/>
      <c r="EN73" s="7"/>
      <c r="EO73" s="7"/>
      <c r="EP73" s="7"/>
      <c r="EQ73" s="7"/>
      <c r="ER73" s="7" t="s">
        <v>193</v>
      </c>
      <c r="ES73" s="7"/>
      <c r="ET73" s="7"/>
      <c r="EU73" s="7"/>
      <c r="EV73" s="0" t="s">
        <v>194</v>
      </c>
      <c r="EW73" s="7"/>
      <c r="EX73" s="7"/>
      <c r="EY73" s="7"/>
      <c r="EZ73" s="7"/>
    </row>
    <row r="74" customFormat="false" ht="13" hidden="false" customHeight="false" outlineLevel="0" collapsed="false">
      <c r="A74" s="7" t="s">
        <v>162</v>
      </c>
      <c r="B74" s="0" t="s">
        <v>538</v>
      </c>
      <c r="C74" s="0" t="s">
        <v>539</v>
      </c>
      <c r="G74" s="0" t="s">
        <v>166</v>
      </c>
      <c r="I74" s="0" t="n">
        <v>1</v>
      </c>
      <c r="J74" s="0" t="s">
        <v>213</v>
      </c>
      <c r="K74" s="0" t="s">
        <v>198</v>
      </c>
      <c r="P74" s="0" t="s">
        <v>220</v>
      </c>
      <c r="AF74" s="0" t="s">
        <v>517</v>
      </c>
      <c r="AM74" s="0" t="s">
        <v>172</v>
      </c>
      <c r="AN74" s="0" t="s">
        <v>173</v>
      </c>
      <c r="AO74" s="0" t="s">
        <v>174</v>
      </c>
      <c r="AP74" s="0" t="s">
        <v>175</v>
      </c>
      <c r="AQ74" s="0" t="s">
        <v>263</v>
      </c>
      <c r="AR74" s="0" t="s">
        <v>518</v>
      </c>
      <c r="AT74" s="0" t="s">
        <v>519</v>
      </c>
      <c r="BI74" s="0" t="s">
        <v>179</v>
      </c>
      <c r="BJ74" s="0" t="s">
        <v>311</v>
      </c>
      <c r="BK74" s="7" t="s">
        <v>181</v>
      </c>
      <c r="BL74" s="7" t="s">
        <v>182</v>
      </c>
      <c r="BM74" s="7" t="s">
        <v>183</v>
      </c>
      <c r="BN74" s="7" t="s">
        <v>184</v>
      </c>
      <c r="BO74" s="7"/>
      <c r="BP74" s="0" t="s">
        <v>312</v>
      </c>
      <c r="BQ74" s="0" t="s">
        <v>313</v>
      </c>
      <c r="CG74" s="0" t="n">
        <v>27.1603</v>
      </c>
      <c r="CH74" s="0" t="n">
        <v>142.1904</v>
      </c>
      <c r="CI74" s="0" t="s">
        <v>187</v>
      </c>
      <c r="CS74" s="8" t="s">
        <v>188</v>
      </c>
      <c r="CV74" s="7" t="s">
        <v>189</v>
      </c>
      <c r="CW74" s="7" t="s">
        <v>190</v>
      </c>
      <c r="DT74" s="0" t="s">
        <v>191</v>
      </c>
      <c r="DV74" s="2" t="s">
        <v>431</v>
      </c>
      <c r="DZ74" s="0" t="n">
        <v>2025</v>
      </c>
      <c r="EA74" s="0" t="n">
        <v>8</v>
      </c>
      <c r="EB74" s="0" t="n">
        <v>23</v>
      </c>
      <c r="ER74" s="7" t="s">
        <v>193</v>
      </c>
      <c r="EV74" s="0" t="s">
        <v>194</v>
      </c>
    </row>
    <row r="75" customFormat="false" ht="13" hidden="false" customHeight="false" outlineLevel="0" collapsed="false">
      <c r="A75" s="7" t="s">
        <v>162</v>
      </c>
      <c r="B75" s="8" t="s">
        <v>540</v>
      </c>
      <c r="C75" s="8" t="s">
        <v>541</v>
      </c>
      <c r="D75" s="8"/>
      <c r="E75" s="8"/>
      <c r="F75" s="8"/>
      <c r="G75" s="8" t="s">
        <v>166</v>
      </c>
      <c r="H75" s="8"/>
      <c r="I75" s="8" t="n">
        <v>2</v>
      </c>
      <c r="J75" s="8" t="s">
        <v>167</v>
      </c>
      <c r="K75" s="8" t="s">
        <v>272</v>
      </c>
      <c r="L75" s="8"/>
      <c r="M75" s="8"/>
      <c r="N75" s="8"/>
      <c r="O75" s="8"/>
      <c r="P75" s="8" t="s">
        <v>220</v>
      </c>
      <c r="Q75" s="8"/>
      <c r="R75" s="8"/>
      <c r="AF75" s="0" t="s">
        <v>517</v>
      </c>
      <c r="AM75" s="0" t="s">
        <v>172</v>
      </c>
      <c r="AN75" s="0" t="s">
        <v>173</v>
      </c>
      <c r="AO75" s="0" t="s">
        <v>174</v>
      </c>
      <c r="AP75" s="0" t="s">
        <v>175</v>
      </c>
      <c r="AQ75" s="0" t="s">
        <v>263</v>
      </c>
      <c r="AR75" s="0" t="s">
        <v>518</v>
      </c>
      <c r="AT75" s="0" t="s">
        <v>519</v>
      </c>
      <c r="BI75" s="0" t="s">
        <v>179</v>
      </c>
      <c r="BJ75" s="0" t="s">
        <v>311</v>
      </c>
      <c r="BK75" s="7" t="s">
        <v>181</v>
      </c>
      <c r="BL75" s="7" t="s">
        <v>182</v>
      </c>
      <c r="BM75" s="7" t="s">
        <v>183</v>
      </c>
      <c r="BN75" s="7" t="s">
        <v>184</v>
      </c>
      <c r="BO75" s="7"/>
      <c r="BP75" s="0" t="s">
        <v>312</v>
      </c>
      <c r="BQ75" s="0" t="s">
        <v>313</v>
      </c>
      <c r="CG75" s="0" t="n">
        <v>27.1602</v>
      </c>
      <c r="CH75" s="0" t="n">
        <v>142.1904</v>
      </c>
      <c r="CI75" s="0" t="s">
        <v>187</v>
      </c>
      <c r="CS75" s="8" t="s">
        <v>188</v>
      </c>
      <c r="CV75" s="7" t="s">
        <v>189</v>
      </c>
      <c r="CW75" s="7" t="s">
        <v>190</v>
      </c>
      <c r="DT75" s="0" t="s">
        <v>191</v>
      </c>
      <c r="DV75" s="2" t="s">
        <v>440</v>
      </c>
      <c r="DZ75" s="0" t="n">
        <v>2025</v>
      </c>
      <c r="EA75" s="0" t="n">
        <v>10</v>
      </c>
      <c r="EB75" s="0" t="n">
        <v>19</v>
      </c>
      <c r="ER75" s="7" t="s">
        <v>193</v>
      </c>
      <c r="EV75" s="0" t="s">
        <v>194</v>
      </c>
    </row>
    <row r="76" customFormat="false" ht="13" hidden="false" customHeight="false" outlineLevel="0" collapsed="false">
      <c r="A76" s="7" t="s">
        <v>162</v>
      </c>
      <c r="B76" s="0" t="s">
        <v>542</v>
      </c>
      <c r="C76" s="0" t="s">
        <v>543</v>
      </c>
      <c r="G76" s="0" t="s">
        <v>166</v>
      </c>
      <c r="I76" s="0" t="n">
        <v>1</v>
      </c>
      <c r="J76" s="0" t="s">
        <v>213</v>
      </c>
      <c r="K76" s="0" t="s">
        <v>198</v>
      </c>
      <c r="P76" s="0" t="s">
        <v>169</v>
      </c>
      <c r="AF76" s="0" t="s">
        <v>544</v>
      </c>
      <c r="AM76" s="0" t="s">
        <v>172</v>
      </c>
      <c r="AN76" s="0" t="s">
        <v>173</v>
      </c>
      <c r="AO76" s="0" t="s">
        <v>174</v>
      </c>
      <c r="AP76" s="0" t="s">
        <v>175</v>
      </c>
      <c r="AQ76" s="0" t="s">
        <v>545</v>
      </c>
      <c r="AR76" s="0" t="s">
        <v>546</v>
      </c>
      <c r="AT76" s="0" t="s">
        <v>547</v>
      </c>
      <c r="BI76" s="0" t="s">
        <v>179</v>
      </c>
      <c r="BJ76" s="0" t="s">
        <v>251</v>
      </c>
      <c r="BK76" s="7" t="s">
        <v>181</v>
      </c>
      <c r="BL76" s="7" t="s">
        <v>182</v>
      </c>
      <c r="BM76" s="7" t="s">
        <v>183</v>
      </c>
      <c r="BN76" s="7" t="s">
        <v>184</v>
      </c>
      <c r="BO76" s="7"/>
      <c r="BP76" s="0" t="s">
        <v>300</v>
      </c>
      <c r="BQ76" s="0" t="s">
        <v>301</v>
      </c>
      <c r="CG76" s="0" t="n">
        <v>26.653912</v>
      </c>
      <c r="CH76" s="0" t="n">
        <v>142.160484</v>
      </c>
      <c r="CI76" s="0" t="s">
        <v>187</v>
      </c>
      <c r="CS76" s="8" t="s">
        <v>188</v>
      </c>
      <c r="CT76" s="8"/>
      <c r="CV76" s="7" t="s">
        <v>189</v>
      </c>
      <c r="CW76" s="7" t="s">
        <v>190</v>
      </c>
      <c r="DT76" s="0" t="s">
        <v>191</v>
      </c>
      <c r="DV76" s="2" t="s">
        <v>548</v>
      </c>
      <c r="DZ76" s="0" t="n">
        <v>2024</v>
      </c>
      <c r="EA76" s="0" t="n">
        <v>6</v>
      </c>
      <c r="EB76" s="0" t="n">
        <v>12</v>
      </c>
      <c r="ER76" s="7" t="s">
        <v>193</v>
      </c>
      <c r="EV76" s="0" t="s">
        <v>194</v>
      </c>
    </row>
    <row r="77" customFormat="false" ht="13" hidden="false" customHeight="false" outlineLevel="0" collapsed="false">
      <c r="A77" s="7" t="s">
        <v>162</v>
      </c>
      <c r="B77" s="0" t="s">
        <v>549</v>
      </c>
      <c r="C77" s="0" t="s">
        <v>550</v>
      </c>
      <c r="G77" s="0" t="s">
        <v>166</v>
      </c>
      <c r="I77" s="0" t="n">
        <v>1</v>
      </c>
      <c r="J77" s="0" t="s">
        <v>167</v>
      </c>
      <c r="K77" s="0" t="s">
        <v>198</v>
      </c>
      <c r="P77" s="0" t="s">
        <v>169</v>
      </c>
      <c r="AF77" s="0" t="s">
        <v>544</v>
      </c>
      <c r="AM77" s="0" t="s">
        <v>172</v>
      </c>
      <c r="AN77" s="0" t="s">
        <v>173</v>
      </c>
      <c r="AO77" s="0" t="s">
        <v>174</v>
      </c>
      <c r="AP77" s="0" t="s">
        <v>175</v>
      </c>
      <c r="AQ77" s="0" t="s">
        <v>545</v>
      </c>
      <c r="AR77" s="0" t="s">
        <v>546</v>
      </c>
      <c r="AT77" s="0" t="s">
        <v>547</v>
      </c>
      <c r="BI77" s="0" t="s">
        <v>179</v>
      </c>
      <c r="BJ77" s="0" t="s">
        <v>251</v>
      </c>
      <c r="BK77" s="7" t="s">
        <v>181</v>
      </c>
      <c r="BL77" s="7" t="s">
        <v>182</v>
      </c>
      <c r="BM77" s="7" t="s">
        <v>183</v>
      </c>
      <c r="BN77" s="7" t="s">
        <v>184</v>
      </c>
      <c r="BO77" s="7"/>
      <c r="BP77" s="0" t="s">
        <v>300</v>
      </c>
      <c r="BQ77" s="0" t="s">
        <v>301</v>
      </c>
      <c r="CG77" s="0" t="n">
        <v>26.653912</v>
      </c>
      <c r="CH77" s="0" t="n">
        <v>142.160484</v>
      </c>
      <c r="CI77" s="0" t="s">
        <v>187</v>
      </c>
      <c r="CS77" s="8" t="s">
        <v>188</v>
      </c>
      <c r="CT77" s="8"/>
      <c r="CV77" s="7" t="s">
        <v>189</v>
      </c>
      <c r="CW77" s="7" t="s">
        <v>190</v>
      </c>
      <c r="DT77" s="0" t="s">
        <v>191</v>
      </c>
      <c r="DV77" s="2" t="s">
        <v>551</v>
      </c>
      <c r="DZ77" s="0" t="n">
        <v>2024</v>
      </c>
      <c r="EA77" s="0" t="n">
        <v>6</v>
      </c>
      <c r="EB77" s="0" t="n">
        <v>16</v>
      </c>
      <c r="ER77" s="7" t="s">
        <v>193</v>
      </c>
      <c r="EV77" s="0" t="s">
        <v>194</v>
      </c>
    </row>
    <row r="78" customFormat="false" ht="13" hidden="false" customHeight="false" outlineLevel="0" collapsed="false">
      <c r="A78" s="7" t="s">
        <v>162</v>
      </c>
      <c r="B78" s="0" t="s">
        <v>552</v>
      </c>
      <c r="C78" s="0" t="s">
        <v>553</v>
      </c>
      <c r="E78" s="0" t="s">
        <v>299</v>
      </c>
      <c r="G78" s="0" t="s">
        <v>166</v>
      </c>
      <c r="I78" s="0" t="n">
        <v>2</v>
      </c>
      <c r="J78" s="0" t="s">
        <v>167</v>
      </c>
      <c r="K78" s="0" t="s">
        <v>168</v>
      </c>
      <c r="P78" s="0" t="s">
        <v>169</v>
      </c>
      <c r="AF78" s="0" t="s">
        <v>544</v>
      </c>
      <c r="AM78" s="0" t="s">
        <v>172</v>
      </c>
      <c r="AN78" s="0" t="s">
        <v>173</v>
      </c>
      <c r="AO78" s="0" t="s">
        <v>174</v>
      </c>
      <c r="AP78" s="0" t="s">
        <v>175</v>
      </c>
      <c r="AQ78" s="0" t="s">
        <v>545</v>
      </c>
      <c r="AR78" s="0" t="s">
        <v>546</v>
      </c>
      <c r="AT78" s="0" t="s">
        <v>547</v>
      </c>
      <c r="BI78" s="0" t="s">
        <v>179</v>
      </c>
      <c r="BJ78" s="0" t="s">
        <v>311</v>
      </c>
      <c r="BK78" s="7" t="s">
        <v>181</v>
      </c>
      <c r="BL78" s="7" t="s">
        <v>182</v>
      </c>
      <c r="BM78" s="7" t="s">
        <v>183</v>
      </c>
      <c r="BN78" s="7" t="s">
        <v>184</v>
      </c>
      <c r="BO78" s="7"/>
      <c r="BP78" s="0" t="s">
        <v>312</v>
      </c>
      <c r="BQ78" s="0" t="s">
        <v>313</v>
      </c>
      <c r="CG78" s="0" t="n">
        <v>27.160331</v>
      </c>
      <c r="CH78" s="0" t="n">
        <v>142.190416</v>
      </c>
      <c r="CI78" s="0" t="s">
        <v>187</v>
      </c>
      <c r="CS78" s="8" t="s">
        <v>188</v>
      </c>
      <c r="CT78" s="8"/>
      <c r="CV78" s="7" t="s">
        <v>189</v>
      </c>
      <c r="CW78" s="7" t="s">
        <v>190</v>
      </c>
      <c r="DT78" s="0" t="s">
        <v>302</v>
      </c>
      <c r="DV78" s="2" t="s">
        <v>314</v>
      </c>
      <c r="DZ78" s="0" t="n">
        <v>2024</v>
      </c>
      <c r="EA78" s="0" t="n">
        <v>10</v>
      </c>
      <c r="EB78" s="0" t="n">
        <v>5</v>
      </c>
      <c r="ER78" s="7" t="s">
        <v>193</v>
      </c>
      <c r="EV78" s="0" t="s">
        <v>194</v>
      </c>
    </row>
    <row r="79" customFormat="false" ht="13" hidden="false" customHeight="false" outlineLevel="0" collapsed="false">
      <c r="A79" s="7" t="s">
        <v>162</v>
      </c>
      <c r="B79" s="0" t="s">
        <v>554</v>
      </c>
      <c r="C79" s="0" t="s">
        <v>555</v>
      </c>
      <c r="G79" s="0" t="s">
        <v>189</v>
      </c>
      <c r="I79" s="0" t="n">
        <v>1</v>
      </c>
      <c r="J79" s="0" t="s">
        <v>213</v>
      </c>
      <c r="K79" s="0" t="s">
        <v>439</v>
      </c>
      <c r="P79" s="0" t="s">
        <v>169</v>
      </c>
      <c r="AF79" s="0" t="s">
        <v>544</v>
      </c>
      <c r="AM79" s="0" t="s">
        <v>172</v>
      </c>
      <c r="AN79" s="0" t="s">
        <v>173</v>
      </c>
      <c r="AO79" s="0" t="s">
        <v>174</v>
      </c>
      <c r="AP79" s="0" t="s">
        <v>175</v>
      </c>
      <c r="AQ79" s="0" t="s">
        <v>545</v>
      </c>
      <c r="AR79" s="0" t="s">
        <v>546</v>
      </c>
      <c r="AT79" s="0" t="s">
        <v>547</v>
      </c>
      <c r="BI79" s="0" t="s">
        <v>179</v>
      </c>
      <c r="BJ79" s="0" t="s">
        <v>251</v>
      </c>
      <c r="BK79" s="7" t="s">
        <v>181</v>
      </c>
      <c r="BL79" s="7" t="s">
        <v>182</v>
      </c>
      <c r="BM79" s="7" t="s">
        <v>183</v>
      </c>
      <c r="BN79" s="7" t="s">
        <v>184</v>
      </c>
      <c r="BO79" s="7" t="s">
        <v>328</v>
      </c>
      <c r="BQ79" s="0" t="s">
        <v>329</v>
      </c>
      <c r="CG79" s="0" t="n">
        <v>26.648271</v>
      </c>
      <c r="CH79" s="0" t="n">
        <v>142.169293</v>
      </c>
      <c r="CI79" s="0" t="s">
        <v>187</v>
      </c>
      <c r="CS79" s="8" t="s">
        <v>229</v>
      </c>
      <c r="CT79" s="8" t="s">
        <v>230</v>
      </c>
      <c r="CV79" s="7" t="s">
        <v>189</v>
      </c>
      <c r="CW79" s="7" t="s">
        <v>190</v>
      </c>
      <c r="DV79" s="2" t="s">
        <v>330</v>
      </c>
      <c r="DZ79" s="0" t="n">
        <v>2025</v>
      </c>
      <c r="EA79" s="0" t="n">
        <v>2</v>
      </c>
      <c r="EB79" s="0" t="n">
        <v>21</v>
      </c>
      <c r="ER79" s="7" t="s">
        <v>193</v>
      </c>
      <c r="EV79" s="0" t="s">
        <v>194</v>
      </c>
    </row>
    <row r="80" customFormat="false" ht="13" hidden="false" customHeight="false" outlineLevel="0" collapsed="false">
      <c r="A80" s="7" t="s">
        <v>162</v>
      </c>
      <c r="B80" s="0" t="s">
        <v>556</v>
      </c>
      <c r="C80" s="0" t="s">
        <v>557</v>
      </c>
      <c r="E80" s="0" t="s">
        <v>327</v>
      </c>
      <c r="G80" s="0" t="s">
        <v>345</v>
      </c>
      <c r="I80" s="0" t="n">
        <v>3</v>
      </c>
      <c r="J80" s="0" t="s">
        <v>204</v>
      </c>
      <c r="K80" s="0" t="s">
        <v>198</v>
      </c>
      <c r="P80" s="0" t="s">
        <v>169</v>
      </c>
      <c r="AF80" s="0" t="s">
        <v>544</v>
      </c>
      <c r="AM80" s="0" t="s">
        <v>172</v>
      </c>
      <c r="AN80" s="0" t="s">
        <v>173</v>
      </c>
      <c r="AO80" s="0" t="s">
        <v>174</v>
      </c>
      <c r="AP80" s="0" t="s">
        <v>175</v>
      </c>
      <c r="AQ80" s="0" t="s">
        <v>545</v>
      </c>
      <c r="AR80" s="0" t="s">
        <v>546</v>
      </c>
      <c r="AT80" s="0" t="s">
        <v>547</v>
      </c>
      <c r="BI80" s="0" t="s">
        <v>179</v>
      </c>
      <c r="BJ80" s="0" t="s">
        <v>396</v>
      </c>
      <c r="BK80" s="7" t="s">
        <v>181</v>
      </c>
      <c r="BL80" s="7" t="s">
        <v>182</v>
      </c>
      <c r="BM80" s="7" t="s">
        <v>183</v>
      </c>
      <c r="BN80" s="7" t="s">
        <v>184</v>
      </c>
      <c r="BO80" s="7"/>
      <c r="BP80" s="0" t="s">
        <v>397</v>
      </c>
      <c r="BQ80" s="0" t="s">
        <v>398</v>
      </c>
      <c r="CG80" s="0" t="n">
        <v>27.115819</v>
      </c>
      <c r="CH80" s="0" t="n">
        <v>142.216258</v>
      </c>
      <c r="CI80" s="0" t="s">
        <v>187</v>
      </c>
      <c r="CS80" s="8" t="s">
        <v>188</v>
      </c>
      <c r="CT80" s="8"/>
      <c r="CV80" s="7" t="s">
        <v>189</v>
      </c>
      <c r="CW80" s="7" t="s">
        <v>190</v>
      </c>
      <c r="DT80" s="0" t="s">
        <v>399</v>
      </c>
      <c r="DV80" s="2" t="s">
        <v>400</v>
      </c>
      <c r="DZ80" s="0" t="n">
        <v>2025</v>
      </c>
      <c r="EA80" s="0" t="n">
        <v>5</v>
      </c>
      <c r="EB80" s="0" t="n">
        <v>23</v>
      </c>
      <c r="ER80" s="7" t="s">
        <v>193</v>
      </c>
      <c r="EV80" s="0" t="s">
        <v>194</v>
      </c>
    </row>
    <row r="81" customFormat="false" ht="13" hidden="false" customHeight="false" outlineLevel="0" collapsed="false">
      <c r="A81" s="7" t="s">
        <v>162</v>
      </c>
      <c r="B81" s="0" t="s">
        <v>558</v>
      </c>
      <c r="C81" s="0" t="s">
        <v>559</v>
      </c>
      <c r="E81" s="0" t="s">
        <v>560</v>
      </c>
      <c r="G81" s="0" t="s">
        <v>166</v>
      </c>
      <c r="I81" s="0" t="n">
        <v>5</v>
      </c>
      <c r="J81" s="0" t="s">
        <v>167</v>
      </c>
      <c r="K81" s="0" t="s">
        <v>168</v>
      </c>
      <c r="P81" s="0" t="s">
        <v>169</v>
      </c>
      <c r="AF81" s="0" t="s">
        <v>544</v>
      </c>
      <c r="AM81" s="0" t="s">
        <v>172</v>
      </c>
      <c r="AN81" s="0" t="s">
        <v>173</v>
      </c>
      <c r="AO81" s="0" t="s">
        <v>174</v>
      </c>
      <c r="AP81" s="0" t="s">
        <v>175</v>
      </c>
      <c r="AQ81" s="0" t="s">
        <v>545</v>
      </c>
      <c r="AR81" s="0" t="s">
        <v>546</v>
      </c>
      <c r="AT81" s="0" t="s">
        <v>547</v>
      </c>
      <c r="BI81" s="0" t="s">
        <v>179</v>
      </c>
      <c r="BJ81" s="0" t="s">
        <v>396</v>
      </c>
      <c r="BK81" s="7" t="s">
        <v>181</v>
      </c>
      <c r="BL81" s="7" t="s">
        <v>182</v>
      </c>
      <c r="BM81" s="7" t="s">
        <v>183</v>
      </c>
      <c r="BN81" s="7" t="s">
        <v>184</v>
      </c>
      <c r="BO81" s="7"/>
      <c r="BP81" s="0" t="s">
        <v>407</v>
      </c>
      <c r="BQ81" s="0" t="s">
        <v>408</v>
      </c>
      <c r="CG81" s="0" t="n">
        <v>27.127272</v>
      </c>
      <c r="CH81" s="0" t="n">
        <v>142.196583</v>
      </c>
      <c r="CI81" s="0" t="s">
        <v>187</v>
      </c>
      <c r="CS81" s="8" t="s">
        <v>188</v>
      </c>
      <c r="CT81" s="8"/>
      <c r="CV81" s="7" t="s">
        <v>189</v>
      </c>
      <c r="CW81" s="7" t="s">
        <v>190</v>
      </c>
      <c r="DV81" s="2" t="s">
        <v>409</v>
      </c>
      <c r="DZ81" s="0" t="n">
        <v>2025</v>
      </c>
      <c r="EA81" s="0" t="n">
        <v>6</v>
      </c>
      <c r="EB81" s="0" t="n">
        <v>4</v>
      </c>
      <c r="ER81" s="7" t="s">
        <v>193</v>
      </c>
      <c r="EV81" s="0" t="s">
        <v>194</v>
      </c>
    </row>
    <row r="82" customFormat="false" ht="13" hidden="false" customHeight="false" outlineLevel="0" collapsed="false">
      <c r="A82" s="7" t="s">
        <v>162</v>
      </c>
      <c r="B82" s="0" t="s">
        <v>561</v>
      </c>
      <c r="C82" s="0" t="s">
        <v>562</v>
      </c>
      <c r="G82" s="0" t="s">
        <v>166</v>
      </c>
      <c r="I82" s="0" t="n">
        <v>1</v>
      </c>
      <c r="J82" s="0" t="s">
        <v>167</v>
      </c>
      <c r="K82" s="0" t="s">
        <v>198</v>
      </c>
      <c r="P82" s="0" t="s">
        <v>169</v>
      </c>
      <c r="AF82" s="0" t="s">
        <v>544</v>
      </c>
      <c r="AM82" s="0" t="s">
        <v>172</v>
      </c>
      <c r="AN82" s="0" t="s">
        <v>173</v>
      </c>
      <c r="AO82" s="0" t="s">
        <v>174</v>
      </c>
      <c r="AP82" s="0" t="s">
        <v>175</v>
      </c>
      <c r="AQ82" s="0" t="s">
        <v>545</v>
      </c>
      <c r="AR82" s="0" t="s">
        <v>546</v>
      </c>
      <c r="AT82" s="0" t="s">
        <v>547</v>
      </c>
      <c r="BI82" s="0" t="s">
        <v>179</v>
      </c>
      <c r="BJ82" s="0" t="s">
        <v>396</v>
      </c>
      <c r="BK82" s="7" t="s">
        <v>181</v>
      </c>
      <c r="BL82" s="7" t="s">
        <v>182</v>
      </c>
      <c r="BM82" s="7" t="s">
        <v>183</v>
      </c>
      <c r="BN82" s="7" t="s">
        <v>184</v>
      </c>
      <c r="BO82" s="7"/>
      <c r="BP82" s="0" t="s">
        <v>563</v>
      </c>
      <c r="BQ82" s="0" t="s">
        <v>564</v>
      </c>
      <c r="CG82" s="0" t="n">
        <v>27.112203</v>
      </c>
      <c r="CH82" s="0" t="n">
        <v>142.228686</v>
      </c>
      <c r="CI82" s="0" t="s">
        <v>187</v>
      </c>
      <c r="CS82" s="8" t="s">
        <v>188</v>
      </c>
      <c r="CT82" s="8"/>
      <c r="CV82" s="7" t="s">
        <v>189</v>
      </c>
      <c r="CW82" s="7" t="s">
        <v>190</v>
      </c>
      <c r="DT82" s="0" t="s">
        <v>399</v>
      </c>
      <c r="DV82" s="2" t="s">
        <v>565</v>
      </c>
      <c r="DZ82" s="0" t="n">
        <v>2025</v>
      </c>
      <c r="EA82" s="0" t="n">
        <v>6</v>
      </c>
      <c r="EB82" s="0" t="n">
        <v>17</v>
      </c>
      <c r="ER82" s="7" t="s">
        <v>193</v>
      </c>
      <c r="EV82" s="0" t="s">
        <v>194</v>
      </c>
    </row>
    <row r="83" customFormat="false" ht="13" hidden="false" customHeight="false" outlineLevel="0" collapsed="false">
      <c r="A83" s="7" t="s">
        <v>162</v>
      </c>
      <c r="B83" s="0" t="s">
        <v>566</v>
      </c>
      <c r="C83" s="0" t="s">
        <v>567</v>
      </c>
      <c r="G83" s="0" t="s">
        <v>345</v>
      </c>
      <c r="I83" s="0" t="n">
        <v>1</v>
      </c>
      <c r="J83" s="0" t="s">
        <v>167</v>
      </c>
      <c r="K83" s="0" t="s">
        <v>198</v>
      </c>
      <c r="P83" s="0" t="s">
        <v>169</v>
      </c>
      <c r="AF83" s="0" t="s">
        <v>544</v>
      </c>
      <c r="AM83" s="0" t="s">
        <v>172</v>
      </c>
      <c r="AN83" s="0" t="s">
        <v>173</v>
      </c>
      <c r="AO83" s="0" t="s">
        <v>174</v>
      </c>
      <c r="AP83" s="0" t="s">
        <v>175</v>
      </c>
      <c r="AQ83" s="0" t="s">
        <v>545</v>
      </c>
      <c r="AR83" s="0" t="s">
        <v>546</v>
      </c>
      <c r="AT83" s="0" t="s">
        <v>547</v>
      </c>
      <c r="BI83" s="0" t="s">
        <v>179</v>
      </c>
      <c r="BJ83" s="0" t="s">
        <v>311</v>
      </c>
      <c r="BK83" s="7" t="s">
        <v>181</v>
      </c>
      <c r="BL83" s="7" t="s">
        <v>182</v>
      </c>
      <c r="BM83" s="7" t="s">
        <v>183</v>
      </c>
      <c r="BN83" s="7" t="s">
        <v>184</v>
      </c>
      <c r="BO83" s="7"/>
      <c r="BP83" s="0" t="s">
        <v>312</v>
      </c>
      <c r="BQ83" s="0" t="s">
        <v>313</v>
      </c>
      <c r="CG83" s="0" t="n">
        <v>27.160331</v>
      </c>
      <c r="CH83" s="0" t="n">
        <v>142.190416</v>
      </c>
      <c r="CI83" s="0" t="s">
        <v>187</v>
      </c>
      <c r="CS83" s="8" t="s">
        <v>229</v>
      </c>
      <c r="CT83" s="8" t="s">
        <v>230</v>
      </c>
      <c r="CV83" s="7" t="s">
        <v>189</v>
      </c>
      <c r="CW83" s="7" t="s">
        <v>190</v>
      </c>
      <c r="DV83" s="2" t="s">
        <v>422</v>
      </c>
      <c r="DZ83" s="0" t="n">
        <v>2025</v>
      </c>
      <c r="EA83" s="0" t="n">
        <v>6</v>
      </c>
      <c r="EB83" s="0" t="n">
        <v>30</v>
      </c>
      <c r="ER83" s="7" t="s">
        <v>193</v>
      </c>
      <c r="EV83" s="0" t="s">
        <v>194</v>
      </c>
    </row>
    <row r="84" customFormat="false" ht="13" hidden="false" customHeight="false" outlineLevel="0" collapsed="false">
      <c r="A84" s="7" t="s">
        <v>162</v>
      </c>
      <c r="B84" s="0" t="s">
        <v>568</v>
      </c>
      <c r="C84" s="0" t="s">
        <v>569</v>
      </c>
      <c r="G84" s="0" t="s">
        <v>166</v>
      </c>
      <c r="I84" s="0" t="n">
        <v>1</v>
      </c>
      <c r="J84" s="0" t="s">
        <v>213</v>
      </c>
      <c r="K84" s="0" t="s">
        <v>198</v>
      </c>
      <c r="P84" s="0" t="s">
        <v>169</v>
      </c>
      <c r="AF84" s="0" t="s">
        <v>544</v>
      </c>
      <c r="AM84" s="0" t="s">
        <v>172</v>
      </c>
      <c r="AN84" s="0" t="s">
        <v>173</v>
      </c>
      <c r="AO84" s="0" t="s">
        <v>174</v>
      </c>
      <c r="AP84" s="0" t="s">
        <v>175</v>
      </c>
      <c r="AQ84" s="0" t="s">
        <v>545</v>
      </c>
      <c r="AR84" s="0" t="s">
        <v>546</v>
      </c>
      <c r="AT84" s="0" t="s">
        <v>547</v>
      </c>
      <c r="BI84" s="0" t="s">
        <v>179</v>
      </c>
      <c r="BJ84" s="0" t="s">
        <v>180</v>
      </c>
      <c r="BK84" s="7" t="s">
        <v>181</v>
      </c>
      <c r="BL84" s="7" t="s">
        <v>182</v>
      </c>
      <c r="BM84" s="7" t="s">
        <v>183</v>
      </c>
      <c r="BN84" s="7" t="s">
        <v>184</v>
      </c>
      <c r="BO84" s="7"/>
      <c r="BP84" s="0" t="s">
        <v>570</v>
      </c>
      <c r="BQ84" s="0" t="s">
        <v>571</v>
      </c>
      <c r="CG84" s="0" t="n">
        <v>27.039</v>
      </c>
      <c r="CH84" s="0" t="n">
        <v>142.2219</v>
      </c>
      <c r="CI84" s="0" t="s">
        <v>187</v>
      </c>
      <c r="CS84" s="8" t="s">
        <v>188</v>
      </c>
      <c r="CV84" s="7" t="s">
        <v>189</v>
      </c>
      <c r="CW84" s="7" t="s">
        <v>190</v>
      </c>
      <c r="DT84" s="0" t="s">
        <v>399</v>
      </c>
      <c r="DV84" s="2" t="s">
        <v>572</v>
      </c>
      <c r="DZ84" s="0" t="n">
        <v>2025</v>
      </c>
      <c r="EA84" s="0" t="n">
        <v>9</v>
      </c>
      <c r="EB84" s="0" t="n">
        <v>28</v>
      </c>
      <c r="ER84" s="7" t="s">
        <v>193</v>
      </c>
      <c r="EV84" s="0" t="s">
        <v>194</v>
      </c>
    </row>
    <row r="85" customFormat="false" ht="13" hidden="false" customHeight="false" outlineLevel="0" collapsed="false">
      <c r="A85" s="7" t="s">
        <v>162</v>
      </c>
      <c r="B85" s="0" t="s">
        <v>573</v>
      </c>
      <c r="C85" s="0" t="s">
        <v>574</v>
      </c>
      <c r="G85" s="0" t="s">
        <v>345</v>
      </c>
      <c r="I85" s="0" t="n">
        <v>2</v>
      </c>
      <c r="J85" s="0" t="s">
        <v>213</v>
      </c>
      <c r="K85" s="0" t="s">
        <v>198</v>
      </c>
      <c r="P85" s="0" t="s">
        <v>169</v>
      </c>
      <c r="AF85" s="0" t="s">
        <v>544</v>
      </c>
      <c r="AM85" s="0" t="s">
        <v>172</v>
      </c>
      <c r="AN85" s="0" t="s">
        <v>173</v>
      </c>
      <c r="AO85" s="0" t="s">
        <v>174</v>
      </c>
      <c r="AP85" s="0" t="s">
        <v>175</v>
      </c>
      <c r="AQ85" s="0" t="s">
        <v>545</v>
      </c>
      <c r="AR85" s="0" t="s">
        <v>546</v>
      </c>
      <c r="AT85" s="0" t="s">
        <v>547</v>
      </c>
      <c r="BI85" s="0" t="s">
        <v>179</v>
      </c>
      <c r="BJ85" s="0" t="s">
        <v>311</v>
      </c>
      <c r="BK85" s="7" t="s">
        <v>181</v>
      </c>
      <c r="BL85" s="7" t="s">
        <v>182</v>
      </c>
      <c r="BM85" s="7" t="s">
        <v>183</v>
      </c>
      <c r="BN85" s="7" t="s">
        <v>184</v>
      </c>
      <c r="BO85" s="7"/>
      <c r="BP85" s="0" t="s">
        <v>312</v>
      </c>
      <c r="BQ85" s="0" t="s">
        <v>313</v>
      </c>
      <c r="CG85" s="0" t="n">
        <v>27.160331</v>
      </c>
      <c r="CH85" s="0" t="n">
        <v>142.190416</v>
      </c>
      <c r="CI85" s="0" t="s">
        <v>187</v>
      </c>
      <c r="CS85" s="8" t="s">
        <v>229</v>
      </c>
      <c r="CT85" s="8" t="s">
        <v>230</v>
      </c>
      <c r="CV85" s="7" t="s">
        <v>189</v>
      </c>
      <c r="CW85" s="7" t="s">
        <v>190</v>
      </c>
      <c r="DV85" s="2" t="s">
        <v>440</v>
      </c>
      <c r="DZ85" s="0" t="n">
        <v>2025</v>
      </c>
      <c r="EA85" s="0" t="n">
        <v>10</v>
      </c>
      <c r="EB85" s="0" t="n">
        <v>19</v>
      </c>
      <c r="ER85" s="7" t="s">
        <v>193</v>
      </c>
      <c r="EV85" s="0" t="s">
        <v>194</v>
      </c>
    </row>
    <row r="86" customFormat="false" ht="13" hidden="false" customHeight="false" outlineLevel="0" collapsed="false">
      <c r="A86" s="7" t="s">
        <v>162</v>
      </c>
      <c r="B86" s="0" t="s">
        <v>575</v>
      </c>
      <c r="C86" s="0" t="s">
        <v>576</v>
      </c>
      <c r="G86" s="0" t="s">
        <v>166</v>
      </c>
      <c r="I86" s="0" t="n">
        <v>1</v>
      </c>
      <c r="J86" s="0" t="s">
        <v>213</v>
      </c>
      <c r="K86" s="0" t="s">
        <v>198</v>
      </c>
      <c r="P86" s="0" t="s">
        <v>169</v>
      </c>
      <c r="AF86" s="0" t="s">
        <v>544</v>
      </c>
      <c r="AM86" s="0" t="s">
        <v>172</v>
      </c>
      <c r="AN86" s="0" t="s">
        <v>173</v>
      </c>
      <c r="AO86" s="0" t="s">
        <v>174</v>
      </c>
      <c r="AP86" s="0" t="s">
        <v>175</v>
      </c>
      <c r="AQ86" s="0" t="s">
        <v>545</v>
      </c>
      <c r="AR86" s="0" t="s">
        <v>546</v>
      </c>
      <c r="AT86" s="0" t="s">
        <v>547</v>
      </c>
      <c r="BI86" s="0" t="s">
        <v>179</v>
      </c>
      <c r="BJ86" s="0" t="s">
        <v>311</v>
      </c>
      <c r="BK86" s="7" t="s">
        <v>181</v>
      </c>
      <c r="BL86" s="7" t="s">
        <v>182</v>
      </c>
      <c r="BM86" s="7" t="s">
        <v>183</v>
      </c>
      <c r="BN86" s="7" t="s">
        <v>184</v>
      </c>
      <c r="BO86" s="7"/>
      <c r="BP86" s="0" t="s">
        <v>443</v>
      </c>
      <c r="BQ86" s="0" t="s">
        <v>444</v>
      </c>
      <c r="CG86" s="0" t="n">
        <v>27.1783</v>
      </c>
      <c r="CH86" s="0" t="n">
        <v>142.1889</v>
      </c>
      <c r="CI86" s="0" t="s">
        <v>187</v>
      </c>
      <c r="CS86" s="8" t="s">
        <v>188</v>
      </c>
      <c r="CV86" s="7" t="s">
        <v>189</v>
      </c>
      <c r="CW86" s="7" t="s">
        <v>190</v>
      </c>
      <c r="DT86" s="0" t="s">
        <v>191</v>
      </c>
      <c r="DV86" s="2" t="s">
        <v>445</v>
      </c>
      <c r="DZ86" s="0" t="n">
        <v>2025</v>
      </c>
      <c r="EA86" s="0" t="n">
        <v>10</v>
      </c>
      <c r="EB86" s="0" t="n">
        <v>20</v>
      </c>
      <c r="ER86" s="7" t="s">
        <v>193</v>
      </c>
      <c r="EV86" s="0" t="s">
        <v>194</v>
      </c>
    </row>
    <row r="87" customFormat="false" ht="13" hidden="false" customHeight="false" outlineLevel="0" collapsed="false">
      <c r="A87" s="7" t="s">
        <v>162</v>
      </c>
      <c r="B87" s="0" t="s">
        <v>577</v>
      </c>
      <c r="C87" s="0" t="s">
        <v>578</v>
      </c>
      <c r="G87" s="0" t="s">
        <v>166</v>
      </c>
      <c r="I87" s="0" t="n">
        <v>1</v>
      </c>
      <c r="J87" s="0" t="s">
        <v>213</v>
      </c>
      <c r="K87" s="0" t="s">
        <v>198</v>
      </c>
      <c r="P87" s="0" t="s">
        <v>169</v>
      </c>
      <c r="AF87" s="0" t="s">
        <v>544</v>
      </c>
      <c r="AM87" s="0" t="s">
        <v>172</v>
      </c>
      <c r="AN87" s="0" t="s">
        <v>173</v>
      </c>
      <c r="AO87" s="0" t="s">
        <v>174</v>
      </c>
      <c r="AP87" s="0" t="s">
        <v>175</v>
      </c>
      <c r="AQ87" s="0" t="s">
        <v>545</v>
      </c>
      <c r="AR87" s="0" t="s">
        <v>546</v>
      </c>
      <c r="AT87" s="0" t="s">
        <v>547</v>
      </c>
      <c r="BI87" s="0" t="s">
        <v>179</v>
      </c>
      <c r="BJ87" s="0" t="s">
        <v>396</v>
      </c>
      <c r="BK87" s="7" t="s">
        <v>181</v>
      </c>
      <c r="BL87" s="7" t="s">
        <v>182</v>
      </c>
      <c r="BM87" s="7" t="s">
        <v>183</v>
      </c>
      <c r="BN87" s="7" t="s">
        <v>184</v>
      </c>
      <c r="BO87" s="7"/>
      <c r="BP87" s="0" t="s">
        <v>579</v>
      </c>
      <c r="BQ87" s="0" t="s">
        <v>580</v>
      </c>
      <c r="CG87" s="0" t="n">
        <v>27.132702</v>
      </c>
      <c r="CH87" s="0" t="n">
        <v>142.194243</v>
      </c>
      <c r="CI87" s="0" t="s">
        <v>187</v>
      </c>
      <c r="CS87" s="8" t="s">
        <v>188</v>
      </c>
      <c r="CT87" s="8"/>
      <c r="CV87" s="7" t="s">
        <v>189</v>
      </c>
      <c r="CW87" s="7" t="s">
        <v>190</v>
      </c>
      <c r="DT87" s="0" t="s">
        <v>191</v>
      </c>
      <c r="DV87" s="2" t="s">
        <v>581</v>
      </c>
      <c r="DZ87" s="0" t="n">
        <v>2025</v>
      </c>
      <c r="EA87" s="0" t="n">
        <v>11</v>
      </c>
      <c r="EB87" s="0" t="n">
        <v>15</v>
      </c>
      <c r="ER87" s="7" t="s">
        <v>193</v>
      </c>
      <c r="EV87" s="0" t="s">
        <v>194</v>
      </c>
    </row>
    <row r="88" customFormat="false" ht="13" hidden="false" customHeight="false" outlineLevel="0" collapsed="false">
      <c r="A88" s="7" t="s">
        <v>162</v>
      </c>
      <c r="B88" s="0" t="s">
        <v>582</v>
      </c>
      <c r="C88" s="0" t="s">
        <v>583</v>
      </c>
      <c r="E88" s="0" t="s">
        <v>360</v>
      </c>
      <c r="G88" s="0" t="s">
        <v>166</v>
      </c>
      <c r="I88" s="0" t="n">
        <v>3</v>
      </c>
      <c r="J88" s="0" t="s">
        <v>204</v>
      </c>
      <c r="K88" s="0" t="s">
        <v>168</v>
      </c>
      <c r="P88" s="0" t="s">
        <v>169</v>
      </c>
      <c r="AF88" s="0" t="s">
        <v>544</v>
      </c>
      <c r="AM88" s="0" t="s">
        <v>172</v>
      </c>
      <c r="AN88" s="0" t="s">
        <v>173</v>
      </c>
      <c r="AO88" s="0" t="s">
        <v>174</v>
      </c>
      <c r="AP88" s="0" t="s">
        <v>175</v>
      </c>
      <c r="AQ88" s="0" t="s">
        <v>545</v>
      </c>
      <c r="AR88" s="0" t="s">
        <v>546</v>
      </c>
      <c r="AT88" s="0" t="s">
        <v>547</v>
      </c>
      <c r="BI88" s="0" t="s">
        <v>179</v>
      </c>
      <c r="BJ88" s="0" t="s">
        <v>180</v>
      </c>
      <c r="BK88" s="7" t="s">
        <v>181</v>
      </c>
      <c r="BL88" s="7" t="s">
        <v>182</v>
      </c>
      <c r="BM88" s="7" t="s">
        <v>183</v>
      </c>
      <c r="BN88" s="7" t="s">
        <v>184</v>
      </c>
      <c r="BO88" s="7"/>
      <c r="BP88" s="0" t="s">
        <v>584</v>
      </c>
      <c r="BQ88" s="0" t="s">
        <v>585</v>
      </c>
      <c r="CG88" s="0" t="n">
        <v>27.058</v>
      </c>
      <c r="CH88" s="0" t="n">
        <v>142.1916</v>
      </c>
      <c r="CI88" s="0" t="s">
        <v>187</v>
      </c>
      <c r="CS88" s="8" t="s">
        <v>188</v>
      </c>
      <c r="CV88" s="7" t="s">
        <v>189</v>
      </c>
      <c r="CW88" s="7" t="s">
        <v>190</v>
      </c>
      <c r="DT88" s="0" t="s">
        <v>191</v>
      </c>
      <c r="DV88" s="2" t="s">
        <v>586</v>
      </c>
      <c r="DZ88" s="0" t="n">
        <v>2025</v>
      </c>
      <c r="EA88" s="0" t="n">
        <v>11</v>
      </c>
      <c r="EB88" s="0" t="n">
        <v>29</v>
      </c>
      <c r="ER88" s="7" t="s">
        <v>193</v>
      </c>
      <c r="EV88" s="0" t="s">
        <v>194</v>
      </c>
    </row>
    <row r="89" customFormat="false" ht="13" hidden="false" customHeight="false" outlineLevel="0" collapsed="false">
      <c r="A89" s="7" t="s">
        <v>162</v>
      </c>
      <c r="B89" s="0" t="s">
        <v>587</v>
      </c>
      <c r="C89" s="0" t="s">
        <v>588</v>
      </c>
      <c r="G89" s="0" t="s">
        <v>166</v>
      </c>
      <c r="I89" s="0" t="n">
        <v>2</v>
      </c>
      <c r="J89" s="0" t="s">
        <v>167</v>
      </c>
      <c r="K89" s="0" t="s">
        <v>198</v>
      </c>
      <c r="P89" s="0" t="s">
        <v>169</v>
      </c>
      <c r="AF89" s="0" t="s">
        <v>544</v>
      </c>
      <c r="AM89" s="0" t="s">
        <v>172</v>
      </c>
      <c r="AN89" s="0" t="s">
        <v>173</v>
      </c>
      <c r="AO89" s="0" t="s">
        <v>174</v>
      </c>
      <c r="AP89" s="0" t="s">
        <v>175</v>
      </c>
      <c r="AQ89" s="0" t="s">
        <v>545</v>
      </c>
      <c r="AR89" s="0" t="s">
        <v>546</v>
      </c>
      <c r="AT89" s="0" t="s">
        <v>547</v>
      </c>
      <c r="BI89" s="0" t="s">
        <v>179</v>
      </c>
      <c r="BJ89" s="0" t="s">
        <v>396</v>
      </c>
      <c r="BK89" s="7" t="s">
        <v>181</v>
      </c>
      <c r="BL89" s="7" t="s">
        <v>182</v>
      </c>
      <c r="BM89" s="7" t="s">
        <v>183</v>
      </c>
      <c r="BN89" s="7" t="s">
        <v>184</v>
      </c>
      <c r="BO89" s="7"/>
      <c r="BP89" s="0" t="s">
        <v>487</v>
      </c>
      <c r="BQ89" s="0" t="s">
        <v>488</v>
      </c>
      <c r="CG89" s="0" t="n">
        <v>27.132304</v>
      </c>
      <c r="CH89" s="0" t="n">
        <v>142.198533</v>
      </c>
      <c r="CI89" s="0" t="s">
        <v>187</v>
      </c>
      <c r="CS89" s="8" t="s">
        <v>188</v>
      </c>
      <c r="CT89" s="8"/>
      <c r="CV89" s="7" t="s">
        <v>189</v>
      </c>
      <c r="CW89" s="7" t="s">
        <v>190</v>
      </c>
      <c r="DV89" s="2" t="s">
        <v>489</v>
      </c>
      <c r="DZ89" s="0" t="n">
        <v>2025</v>
      </c>
      <c r="EA89" s="0" t="n">
        <v>12</v>
      </c>
      <c r="EB89" s="0" t="n">
        <v>9</v>
      </c>
      <c r="ER89" s="7" t="s">
        <v>193</v>
      </c>
      <c r="EV89" s="0" t="s">
        <v>194</v>
      </c>
    </row>
    <row r="90" customFormat="false" ht="13" hidden="false" customHeight="false" outlineLevel="0" collapsed="false">
      <c r="A90" s="7" t="s">
        <v>162</v>
      </c>
      <c r="B90" s="0" t="s">
        <v>589</v>
      </c>
      <c r="C90" s="0" t="s">
        <v>590</v>
      </c>
      <c r="E90" s="0" t="s">
        <v>336</v>
      </c>
      <c r="G90" s="0" t="s">
        <v>166</v>
      </c>
      <c r="I90" s="0" t="n">
        <v>2</v>
      </c>
      <c r="J90" s="0" t="s">
        <v>204</v>
      </c>
      <c r="K90" s="0" t="s">
        <v>198</v>
      </c>
      <c r="P90" s="0" t="s">
        <v>169</v>
      </c>
      <c r="AF90" s="0" t="s">
        <v>544</v>
      </c>
      <c r="AM90" s="0" t="s">
        <v>172</v>
      </c>
      <c r="AN90" s="0" t="s">
        <v>173</v>
      </c>
      <c r="AO90" s="0" t="s">
        <v>174</v>
      </c>
      <c r="AP90" s="0" t="s">
        <v>175</v>
      </c>
      <c r="AQ90" s="0" t="s">
        <v>545</v>
      </c>
      <c r="AR90" s="0" t="s">
        <v>546</v>
      </c>
      <c r="AT90" s="0" t="s">
        <v>547</v>
      </c>
      <c r="BI90" s="0" t="s">
        <v>179</v>
      </c>
      <c r="BJ90" s="0" t="s">
        <v>396</v>
      </c>
      <c r="BK90" s="7" t="s">
        <v>181</v>
      </c>
      <c r="BL90" s="7" t="s">
        <v>182</v>
      </c>
      <c r="BM90" s="7" t="s">
        <v>183</v>
      </c>
      <c r="BN90" s="7" t="s">
        <v>184</v>
      </c>
      <c r="BO90" s="7"/>
      <c r="BP90" s="0" t="s">
        <v>591</v>
      </c>
      <c r="BQ90" s="0" t="s">
        <v>592</v>
      </c>
      <c r="CG90" s="0" t="n">
        <v>27.112872</v>
      </c>
      <c r="CH90" s="0" t="n">
        <v>142.219114</v>
      </c>
      <c r="CI90" s="0" t="s">
        <v>187</v>
      </c>
      <c r="CS90" s="8" t="s">
        <v>188</v>
      </c>
      <c r="CT90" s="8"/>
      <c r="CV90" s="7" t="s">
        <v>189</v>
      </c>
      <c r="CW90" s="7" t="s">
        <v>190</v>
      </c>
      <c r="DV90" s="2" t="s">
        <v>593</v>
      </c>
      <c r="DZ90" s="0" t="n">
        <v>2026</v>
      </c>
      <c r="EA90" s="0" t="n">
        <v>1</v>
      </c>
      <c r="EB90" s="0" t="n">
        <v>16</v>
      </c>
      <c r="ER90" s="7" t="s">
        <v>193</v>
      </c>
      <c r="EV90" s="0" t="s">
        <v>194</v>
      </c>
    </row>
  </sheetData>
  <dataValidations count="2">
    <dataValidation allowBlank="true" errorStyle="stop" operator="between" showDropDown="false" showErrorMessage="true" showInputMessage="false" sqref="DS2:DS5 P6:P65 P75:P85" type="list">
      <formula1>NativeStatus</formula1>
      <formula2>0</formula2>
    </dataValidation>
    <dataValidation allowBlank="true" errorStyle="stop" operator="between" showDropDown="false" showErrorMessage="true" showInputMessage="false" sqref="N2:N51 N75" type="list">
      <formula1>Threat_status</formula1>
      <formula2>0</formula2>
    </dataValidation>
  </dataValidation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486"/>
  <sheetViews>
    <sheetView showFormulas="false" showGridLines="true" showRowColHeaders="true" showZeros="true" rightToLeft="false" tabSelected="false" showOutlineSymbols="true" defaultGridColor="true" view="normal" topLeftCell="A27" colorId="64" zoomScale="100" zoomScaleNormal="100" zoomScalePageLayoutView="100" workbookViewId="0">
      <selection pane="topLeft" activeCell="A2" activeCellId="0" sqref="A2:D486"/>
    </sheetView>
  </sheetViews>
  <sheetFormatPr defaultColWidth="11.5" defaultRowHeight="13" zeroHeight="false" outlineLevelRow="0" outlineLevelCol="0"/>
  <cols>
    <col collapsed="false" customWidth="true" hidden="false" outlineLevel="0" max="4" min="4" style="0" width="30.99"/>
  </cols>
  <sheetData>
    <row r="1" customFormat="false" ht="14" hidden="false" customHeight="false" outlineLevel="0" collapsed="false">
      <c r="A1" s="11" t="s">
        <v>594</v>
      </c>
      <c r="B1" s="11" t="s">
        <v>595</v>
      </c>
      <c r="C1" s="12" t="s">
        <v>596</v>
      </c>
      <c r="D1" s="12" t="s">
        <v>597</v>
      </c>
      <c r="E1" s="11" t="s">
        <v>598</v>
      </c>
      <c r="F1" s="11" t="s">
        <v>599</v>
      </c>
      <c r="G1" s="11" t="s">
        <v>600</v>
      </c>
      <c r="H1" s="11" t="s">
        <v>601</v>
      </c>
      <c r="I1" s="11" t="s">
        <v>602</v>
      </c>
      <c r="J1" s="11" t="s">
        <v>603</v>
      </c>
    </row>
    <row r="2" customFormat="false" ht="17" hidden="false" customHeight="false" outlineLevel="0" collapsed="false">
      <c r="A2" s="13" t="s">
        <v>604</v>
      </c>
      <c r="B2" s="13" t="s">
        <v>605</v>
      </c>
      <c r="C2" s="14" t="s">
        <v>606</v>
      </c>
      <c r="D2" s="14" t="s">
        <v>607</v>
      </c>
      <c r="E2" s="0" t="s">
        <v>608</v>
      </c>
      <c r="F2" s="0" t="s">
        <v>609</v>
      </c>
      <c r="G2" s="0" t="s">
        <v>610</v>
      </c>
      <c r="H2" s="0" t="s">
        <v>611</v>
      </c>
      <c r="I2" s="0" t="s">
        <v>612</v>
      </c>
      <c r="J2" s="0" t="s">
        <v>613</v>
      </c>
    </row>
    <row r="3" customFormat="false" ht="17" hidden="false" customHeight="false" outlineLevel="0" collapsed="false">
      <c r="A3" s="13" t="s">
        <v>614</v>
      </c>
      <c r="B3" s="13" t="s">
        <v>615</v>
      </c>
      <c r="C3" s="14" t="s">
        <v>616</v>
      </c>
      <c r="D3" s="14" t="s">
        <v>617</v>
      </c>
      <c r="E3" s="0" t="s">
        <v>618</v>
      </c>
      <c r="F3" s="0" t="s">
        <v>619</v>
      </c>
      <c r="G3" s="0" t="s">
        <v>620</v>
      </c>
      <c r="H3" s="0" t="s">
        <v>621</v>
      </c>
      <c r="I3" s="0" t="s">
        <v>622</v>
      </c>
      <c r="J3" s="0" t="s">
        <v>623</v>
      </c>
    </row>
    <row r="4" customFormat="false" ht="17" hidden="false" customHeight="false" outlineLevel="0" collapsed="false">
      <c r="A4" s="13" t="s">
        <v>624</v>
      </c>
      <c r="B4" s="13" t="s">
        <v>625</v>
      </c>
      <c r="C4" s="14" t="s">
        <v>626</v>
      </c>
      <c r="D4" s="14" t="s">
        <v>627</v>
      </c>
      <c r="E4" s="0" t="s">
        <v>628</v>
      </c>
      <c r="G4" s="0" t="s">
        <v>629</v>
      </c>
      <c r="H4" s="0" t="s">
        <v>630</v>
      </c>
      <c r="I4" s="0" t="s">
        <v>631</v>
      </c>
      <c r="J4" s="0" t="s">
        <v>632</v>
      </c>
    </row>
    <row r="5" customFormat="false" ht="17" hidden="false" customHeight="false" outlineLevel="0" collapsed="false">
      <c r="A5" s="13" t="s">
        <v>633</v>
      </c>
      <c r="B5" s="13" t="s">
        <v>634</v>
      </c>
      <c r="C5" s="14" t="s">
        <v>635</v>
      </c>
      <c r="D5" s="14" t="s">
        <v>636</v>
      </c>
      <c r="E5" s="0" t="s">
        <v>637</v>
      </c>
      <c r="G5" s="0" t="s">
        <v>638</v>
      </c>
      <c r="H5" s="0" t="s">
        <v>639</v>
      </c>
      <c r="I5" s="0" t="s">
        <v>640</v>
      </c>
      <c r="J5" s="0" t="s">
        <v>641</v>
      </c>
    </row>
    <row r="6" customFormat="false" ht="17" hidden="false" customHeight="false" outlineLevel="0" collapsed="false">
      <c r="A6" s="13" t="s">
        <v>642</v>
      </c>
      <c r="B6" s="13" t="s">
        <v>643</v>
      </c>
      <c r="C6" s="14" t="s">
        <v>644</v>
      </c>
      <c r="D6" s="14" t="s">
        <v>645</v>
      </c>
      <c r="E6" s="0" t="s">
        <v>646</v>
      </c>
      <c r="G6" s="0" t="s">
        <v>647</v>
      </c>
      <c r="H6" s="0" t="s">
        <v>648</v>
      </c>
      <c r="I6" s="0" t="s">
        <v>649</v>
      </c>
      <c r="J6" s="0" t="s">
        <v>650</v>
      </c>
    </row>
    <row r="7" customFormat="false" ht="17" hidden="false" customHeight="false" outlineLevel="0" collapsed="false">
      <c r="A7" s="13" t="s">
        <v>651</v>
      </c>
      <c r="B7" s="13" t="s">
        <v>652</v>
      </c>
      <c r="C7" s="14" t="s">
        <v>653</v>
      </c>
      <c r="D7" s="14" t="s">
        <v>654</v>
      </c>
      <c r="E7" s="0" t="s">
        <v>655</v>
      </c>
      <c r="H7" s="0" t="s">
        <v>656</v>
      </c>
      <c r="I7" s="0" t="s">
        <v>657</v>
      </c>
      <c r="J7" s="0" t="s">
        <v>658</v>
      </c>
    </row>
    <row r="8" customFormat="false" ht="17" hidden="false" customHeight="false" outlineLevel="0" collapsed="false">
      <c r="A8" s="13" t="s">
        <v>659</v>
      </c>
      <c r="B8" s="13" t="s">
        <v>660</v>
      </c>
      <c r="C8" s="14" t="s">
        <v>661</v>
      </c>
      <c r="D8" s="14" t="s">
        <v>662</v>
      </c>
      <c r="E8" s="0" t="s">
        <v>663</v>
      </c>
      <c r="H8" s="0" t="s">
        <v>664</v>
      </c>
      <c r="I8" s="0" t="s">
        <v>665</v>
      </c>
    </row>
    <row r="9" customFormat="false" ht="17" hidden="false" customHeight="false" outlineLevel="0" collapsed="false">
      <c r="A9" s="13" t="s">
        <v>666</v>
      </c>
      <c r="B9" s="13" t="s">
        <v>667</v>
      </c>
      <c r="C9" s="14" t="s">
        <v>668</v>
      </c>
      <c r="D9" s="14" t="s">
        <v>669</v>
      </c>
      <c r="E9" s="0" t="s">
        <v>670</v>
      </c>
      <c r="I9" s="0" t="s">
        <v>671</v>
      </c>
    </row>
    <row r="10" customFormat="false" ht="34" hidden="false" customHeight="false" outlineLevel="0" collapsed="false">
      <c r="A10" s="13" t="s">
        <v>672</v>
      </c>
      <c r="B10" s="13" t="s">
        <v>673</v>
      </c>
      <c r="C10" s="14" t="s">
        <v>674</v>
      </c>
      <c r="D10" s="14" t="s">
        <v>675</v>
      </c>
      <c r="E10" s="0" t="s">
        <v>676</v>
      </c>
      <c r="I10" s="0" t="s">
        <v>677</v>
      </c>
    </row>
    <row r="11" customFormat="false" ht="17" hidden="false" customHeight="false" outlineLevel="0" collapsed="false">
      <c r="A11" s="13" t="s">
        <v>678</v>
      </c>
      <c r="B11" s="13" t="s">
        <v>679</v>
      </c>
      <c r="C11" s="14" t="s">
        <v>680</v>
      </c>
      <c r="D11" s="14" t="s">
        <v>681</v>
      </c>
      <c r="E11" s="0" t="s">
        <v>682</v>
      </c>
    </row>
    <row r="12" customFormat="false" ht="17" hidden="false" customHeight="false" outlineLevel="0" collapsed="false">
      <c r="A12" s="13" t="s">
        <v>683</v>
      </c>
      <c r="B12" s="13" t="s">
        <v>684</v>
      </c>
      <c r="C12" s="14" t="s">
        <v>685</v>
      </c>
      <c r="D12" s="14" t="s">
        <v>686</v>
      </c>
      <c r="E12" s="0" t="s">
        <v>687</v>
      </c>
    </row>
    <row r="13" customFormat="false" ht="17" hidden="false" customHeight="false" outlineLevel="0" collapsed="false">
      <c r="A13" s="13" t="s">
        <v>688</v>
      </c>
      <c r="B13" s="13" t="s">
        <v>689</v>
      </c>
      <c r="C13" s="14" t="s">
        <v>690</v>
      </c>
      <c r="D13" s="14" t="s">
        <v>691</v>
      </c>
    </row>
    <row r="14" customFormat="false" ht="17" hidden="false" customHeight="false" outlineLevel="0" collapsed="false">
      <c r="A14" s="13" t="s">
        <v>692</v>
      </c>
      <c r="B14" s="13" t="s">
        <v>693</v>
      </c>
      <c r="C14" s="14" t="s">
        <v>694</v>
      </c>
      <c r="D14" s="14" t="s">
        <v>695</v>
      </c>
    </row>
    <row r="15" customFormat="false" ht="17" hidden="false" customHeight="false" outlineLevel="0" collapsed="false">
      <c r="A15" s="13" t="s">
        <v>696</v>
      </c>
      <c r="B15" s="13" t="s">
        <v>697</v>
      </c>
      <c r="C15" s="14" t="s">
        <v>698</v>
      </c>
      <c r="D15" s="14" t="s">
        <v>699</v>
      </c>
    </row>
    <row r="16" customFormat="false" ht="34" hidden="false" customHeight="false" outlineLevel="0" collapsed="false">
      <c r="A16" s="13" t="s">
        <v>700</v>
      </c>
      <c r="B16" s="13" t="s">
        <v>701</v>
      </c>
      <c r="C16" s="14" t="s">
        <v>702</v>
      </c>
      <c r="D16" s="14" t="s">
        <v>703</v>
      </c>
    </row>
    <row r="17" customFormat="false" ht="34" hidden="false" customHeight="false" outlineLevel="0" collapsed="false">
      <c r="A17" s="13" t="s">
        <v>704</v>
      </c>
      <c r="B17" s="13" t="s">
        <v>705</v>
      </c>
      <c r="C17" s="14" t="s">
        <v>706</v>
      </c>
      <c r="D17" s="14" t="s">
        <v>707</v>
      </c>
    </row>
    <row r="18" customFormat="false" ht="17" hidden="false" customHeight="false" outlineLevel="0" collapsed="false">
      <c r="A18" s="13" t="s">
        <v>708</v>
      </c>
      <c r="B18" s="13" t="s">
        <v>709</v>
      </c>
      <c r="C18" s="14" t="s">
        <v>710</v>
      </c>
      <c r="D18" s="14" t="s">
        <v>711</v>
      </c>
    </row>
    <row r="19" customFormat="false" ht="17" hidden="false" customHeight="false" outlineLevel="0" collapsed="false">
      <c r="A19" s="13" t="s">
        <v>712</v>
      </c>
      <c r="B19" s="13" t="s">
        <v>713</v>
      </c>
      <c r="C19" s="14" t="s">
        <v>714</v>
      </c>
      <c r="D19" s="14" t="s">
        <v>715</v>
      </c>
    </row>
    <row r="20" customFormat="false" ht="34" hidden="false" customHeight="false" outlineLevel="0" collapsed="false">
      <c r="A20" s="13" t="s">
        <v>716</v>
      </c>
      <c r="B20" s="13" t="s">
        <v>717</v>
      </c>
      <c r="C20" s="14" t="s">
        <v>718</v>
      </c>
      <c r="D20" s="14" t="s">
        <v>719</v>
      </c>
    </row>
    <row r="21" customFormat="false" ht="17" hidden="false" customHeight="false" outlineLevel="0" collapsed="false">
      <c r="A21" s="13" t="s">
        <v>720</v>
      </c>
      <c r="B21" s="13" t="s">
        <v>721</v>
      </c>
      <c r="C21" s="14" t="s">
        <v>722</v>
      </c>
      <c r="D21" s="14" t="s">
        <v>723</v>
      </c>
    </row>
    <row r="22" customFormat="false" ht="17" hidden="false" customHeight="false" outlineLevel="0" collapsed="false">
      <c r="A22" s="13" t="s">
        <v>724</v>
      </c>
      <c r="B22" s="13" t="s">
        <v>725</v>
      </c>
      <c r="C22" s="14" t="s">
        <v>726</v>
      </c>
      <c r="D22" s="14" t="s">
        <v>727</v>
      </c>
    </row>
    <row r="23" customFormat="false" ht="17" hidden="false" customHeight="false" outlineLevel="0" collapsed="false">
      <c r="A23" s="13" t="s">
        <v>728</v>
      </c>
      <c r="B23" s="13" t="s">
        <v>729</v>
      </c>
      <c r="C23" s="14" t="s">
        <v>730</v>
      </c>
      <c r="D23" s="14" t="s">
        <v>731</v>
      </c>
    </row>
    <row r="24" customFormat="false" ht="17" hidden="false" customHeight="false" outlineLevel="0" collapsed="false">
      <c r="A24" s="13" t="s">
        <v>732</v>
      </c>
      <c r="B24" s="13" t="s">
        <v>733</v>
      </c>
      <c r="C24" s="14" t="s">
        <v>734</v>
      </c>
      <c r="D24" s="14" t="s">
        <v>735</v>
      </c>
    </row>
    <row r="25" customFormat="false" ht="17" hidden="false" customHeight="false" outlineLevel="0" collapsed="false">
      <c r="A25" s="13" t="s">
        <v>736</v>
      </c>
      <c r="B25" s="13" t="s">
        <v>737</v>
      </c>
      <c r="C25" s="14" t="s">
        <v>738</v>
      </c>
      <c r="D25" s="14" t="s">
        <v>739</v>
      </c>
    </row>
    <row r="26" customFormat="false" ht="17" hidden="false" customHeight="false" outlineLevel="0" collapsed="false">
      <c r="A26" s="13" t="s">
        <v>740</v>
      </c>
      <c r="B26" s="13" t="s">
        <v>741</v>
      </c>
      <c r="C26" s="14" t="s">
        <v>742</v>
      </c>
      <c r="D26" s="14" t="s">
        <v>743</v>
      </c>
    </row>
    <row r="27" customFormat="false" ht="34" hidden="false" customHeight="false" outlineLevel="0" collapsed="false">
      <c r="A27" s="13" t="s">
        <v>744</v>
      </c>
      <c r="B27" s="13" t="s">
        <v>745</v>
      </c>
      <c r="C27" s="14" t="s">
        <v>746</v>
      </c>
      <c r="D27" s="14" t="s">
        <v>747</v>
      </c>
    </row>
    <row r="28" customFormat="false" ht="17" hidden="false" customHeight="false" outlineLevel="0" collapsed="false">
      <c r="A28" s="13" t="s">
        <v>748</v>
      </c>
      <c r="B28" s="13" t="s">
        <v>749</v>
      </c>
      <c r="C28" s="14" t="s">
        <v>750</v>
      </c>
      <c r="D28" s="14" t="s">
        <v>751</v>
      </c>
    </row>
    <row r="29" customFormat="false" ht="17" hidden="false" customHeight="false" outlineLevel="0" collapsed="false">
      <c r="A29" s="13" t="s">
        <v>752</v>
      </c>
      <c r="B29" s="13" t="s">
        <v>753</v>
      </c>
      <c r="C29" s="14" t="s">
        <v>754</v>
      </c>
      <c r="D29" s="14" t="s">
        <v>755</v>
      </c>
    </row>
    <row r="30" customFormat="false" ht="34" hidden="false" customHeight="false" outlineLevel="0" collapsed="false">
      <c r="A30" s="13" t="s">
        <v>756</v>
      </c>
      <c r="B30" s="13" t="s">
        <v>757</v>
      </c>
      <c r="C30" s="14" t="s">
        <v>758</v>
      </c>
      <c r="D30" s="14" t="s">
        <v>759</v>
      </c>
    </row>
    <row r="31" customFormat="false" ht="34" hidden="false" customHeight="false" outlineLevel="0" collapsed="false">
      <c r="A31" s="13" t="s">
        <v>760</v>
      </c>
      <c r="B31" s="13" t="s">
        <v>761</v>
      </c>
      <c r="C31" s="14" t="s">
        <v>762</v>
      </c>
      <c r="D31" s="14" t="s">
        <v>763</v>
      </c>
    </row>
    <row r="32" customFormat="false" ht="34" hidden="false" customHeight="false" outlineLevel="0" collapsed="false">
      <c r="A32" s="13" t="s">
        <v>764</v>
      </c>
      <c r="B32" s="13" t="s">
        <v>765</v>
      </c>
      <c r="C32" s="14" t="s">
        <v>766</v>
      </c>
      <c r="D32" s="14" t="s">
        <v>767</v>
      </c>
    </row>
    <row r="33" customFormat="false" ht="17" hidden="false" customHeight="false" outlineLevel="0" collapsed="false">
      <c r="A33" s="13" t="s">
        <v>768</v>
      </c>
      <c r="B33" s="13" t="s">
        <v>769</v>
      </c>
      <c r="C33" s="14" t="s">
        <v>770</v>
      </c>
      <c r="D33" s="14" t="s">
        <v>771</v>
      </c>
    </row>
    <row r="34" customFormat="false" ht="17" hidden="false" customHeight="false" outlineLevel="0" collapsed="false">
      <c r="A34" s="13" t="s">
        <v>772</v>
      </c>
      <c r="B34" s="13" t="s">
        <v>773</v>
      </c>
      <c r="C34" s="14" t="s">
        <v>774</v>
      </c>
      <c r="D34" s="14" t="s">
        <v>775</v>
      </c>
    </row>
    <row r="35" customFormat="false" ht="17" hidden="false" customHeight="false" outlineLevel="0" collapsed="false">
      <c r="A35" s="13" t="s">
        <v>776</v>
      </c>
      <c r="B35" s="13" t="s">
        <v>777</v>
      </c>
      <c r="C35" s="14" t="s">
        <v>778</v>
      </c>
      <c r="D35" s="14" t="s">
        <v>779</v>
      </c>
    </row>
    <row r="36" customFormat="false" ht="17" hidden="false" customHeight="false" outlineLevel="0" collapsed="false">
      <c r="A36" s="13" t="s">
        <v>780</v>
      </c>
      <c r="B36" s="13" t="s">
        <v>781</v>
      </c>
      <c r="C36" s="14" t="s">
        <v>782</v>
      </c>
      <c r="D36" s="14" t="s">
        <v>783</v>
      </c>
    </row>
    <row r="37" customFormat="false" ht="17" hidden="false" customHeight="false" outlineLevel="0" collapsed="false">
      <c r="A37" s="13" t="s">
        <v>784</v>
      </c>
      <c r="B37" s="13" t="s">
        <v>785</v>
      </c>
      <c r="C37" s="14" t="s">
        <v>786</v>
      </c>
      <c r="D37" s="14" t="s">
        <v>787</v>
      </c>
    </row>
    <row r="38" customFormat="false" ht="17" hidden="false" customHeight="false" outlineLevel="0" collapsed="false">
      <c r="A38" s="13" t="s">
        <v>788</v>
      </c>
      <c r="B38" s="13" t="s">
        <v>789</v>
      </c>
      <c r="C38" s="14" t="s">
        <v>790</v>
      </c>
      <c r="D38" s="14" t="s">
        <v>791</v>
      </c>
    </row>
    <row r="39" customFormat="false" ht="34" hidden="false" customHeight="false" outlineLevel="0" collapsed="false">
      <c r="A39" s="13" t="s">
        <v>792</v>
      </c>
      <c r="B39" s="13" t="s">
        <v>793</v>
      </c>
      <c r="C39" s="14" t="s">
        <v>794</v>
      </c>
      <c r="D39" s="14" t="s">
        <v>795</v>
      </c>
    </row>
    <row r="40" customFormat="false" ht="17" hidden="false" customHeight="false" outlineLevel="0" collapsed="false">
      <c r="A40" s="13" t="s">
        <v>796</v>
      </c>
      <c r="B40" s="13" t="s">
        <v>797</v>
      </c>
      <c r="C40" s="14" t="s">
        <v>798</v>
      </c>
      <c r="D40" s="14" t="s">
        <v>799</v>
      </c>
    </row>
    <row r="41" customFormat="false" ht="17" hidden="false" customHeight="false" outlineLevel="0" collapsed="false">
      <c r="A41" s="13" t="s">
        <v>800</v>
      </c>
      <c r="B41" s="13" t="s">
        <v>801</v>
      </c>
      <c r="C41" s="14" t="s">
        <v>802</v>
      </c>
      <c r="D41" s="14" t="s">
        <v>803</v>
      </c>
    </row>
    <row r="42" customFormat="false" ht="34" hidden="false" customHeight="false" outlineLevel="0" collapsed="false">
      <c r="A42" s="13" t="s">
        <v>804</v>
      </c>
      <c r="B42" s="13" t="s">
        <v>805</v>
      </c>
      <c r="C42" s="14" t="s">
        <v>806</v>
      </c>
      <c r="D42" s="14" t="s">
        <v>807</v>
      </c>
    </row>
    <row r="43" customFormat="false" ht="34" hidden="false" customHeight="false" outlineLevel="0" collapsed="false">
      <c r="A43" s="13" t="s">
        <v>808</v>
      </c>
      <c r="B43" s="13" t="s">
        <v>809</v>
      </c>
      <c r="C43" s="14" t="s">
        <v>810</v>
      </c>
      <c r="D43" s="14" t="s">
        <v>811</v>
      </c>
    </row>
    <row r="44" customFormat="false" ht="34" hidden="false" customHeight="false" outlineLevel="0" collapsed="false">
      <c r="A44" s="13" t="s">
        <v>812</v>
      </c>
      <c r="B44" s="13" t="s">
        <v>813</v>
      </c>
      <c r="C44" s="14" t="s">
        <v>814</v>
      </c>
      <c r="D44" s="14" t="s">
        <v>815</v>
      </c>
    </row>
    <row r="45" customFormat="false" ht="17" hidden="false" customHeight="false" outlineLevel="0" collapsed="false">
      <c r="A45" s="13" t="s">
        <v>816</v>
      </c>
      <c r="B45" s="13" t="s">
        <v>817</v>
      </c>
      <c r="C45" s="14" t="s">
        <v>818</v>
      </c>
      <c r="D45" s="14" t="s">
        <v>819</v>
      </c>
    </row>
    <row r="46" customFormat="false" ht="17" hidden="false" customHeight="false" outlineLevel="0" collapsed="false">
      <c r="A46" s="13" t="s">
        <v>820</v>
      </c>
      <c r="B46" s="13" t="s">
        <v>821</v>
      </c>
      <c r="C46" s="14" t="s">
        <v>822</v>
      </c>
      <c r="D46" s="14" t="s">
        <v>823</v>
      </c>
    </row>
    <row r="47" customFormat="false" ht="17" hidden="false" customHeight="false" outlineLevel="0" collapsed="false">
      <c r="A47" s="13" t="s">
        <v>824</v>
      </c>
      <c r="B47" s="13" t="s">
        <v>825</v>
      </c>
      <c r="C47" s="14" t="s">
        <v>826</v>
      </c>
      <c r="D47" s="14" t="s">
        <v>827</v>
      </c>
    </row>
    <row r="48" customFormat="false" ht="34" hidden="false" customHeight="false" outlineLevel="0" collapsed="false">
      <c r="A48" s="13" t="s">
        <v>828</v>
      </c>
      <c r="B48" s="13" t="s">
        <v>829</v>
      </c>
      <c r="C48" s="14" t="s">
        <v>830</v>
      </c>
      <c r="D48" s="14" t="s">
        <v>831</v>
      </c>
    </row>
    <row r="49" customFormat="false" ht="17" hidden="false" customHeight="false" outlineLevel="0" collapsed="false">
      <c r="A49" s="13" t="s">
        <v>832</v>
      </c>
      <c r="B49" s="13" t="s">
        <v>833</v>
      </c>
      <c r="C49" s="14" t="s">
        <v>600</v>
      </c>
      <c r="D49" s="14" t="s">
        <v>834</v>
      </c>
    </row>
    <row r="50" customFormat="false" ht="17" hidden="false" customHeight="false" outlineLevel="0" collapsed="false">
      <c r="A50" s="13" t="s">
        <v>835</v>
      </c>
      <c r="B50" s="13" t="s">
        <v>836</v>
      </c>
      <c r="C50" s="14" t="s">
        <v>837</v>
      </c>
      <c r="D50" s="14" t="s">
        <v>838</v>
      </c>
    </row>
    <row r="51" customFormat="false" ht="17" hidden="false" customHeight="false" outlineLevel="0" collapsed="false">
      <c r="A51" s="13" t="s">
        <v>839</v>
      </c>
      <c r="B51" s="13" t="s">
        <v>840</v>
      </c>
      <c r="C51" s="14" t="s">
        <v>841</v>
      </c>
      <c r="D51" s="14" t="s">
        <v>842</v>
      </c>
    </row>
    <row r="52" customFormat="false" ht="17" hidden="false" customHeight="false" outlineLevel="0" collapsed="false">
      <c r="A52" s="13" t="s">
        <v>843</v>
      </c>
      <c r="B52" s="13" t="s">
        <v>844</v>
      </c>
      <c r="C52" s="14" t="s">
        <v>845</v>
      </c>
      <c r="D52" s="14" t="s">
        <v>846</v>
      </c>
    </row>
    <row r="53" customFormat="false" ht="34" hidden="false" customHeight="false" outlineLevel="0" collapsed="false">
      <c r="A53" s="13" t="s">
        <v>847</v>
      </c>
      <c r="B53" s="13" t="s">
        <v>848</v>
      </c>
      <c r="C53" s="14" t="s">
        <v>849</v>
      </c>
      <c r="D53" s="14" t="s">
        <v>850</v>
      </c>
    </row>
    <row r="54" customFormat="false" ht="17" hidden="false" customHeight="false" outlineLevel="0" collapsed="false">
      <c r="A54" s="13" t="s">
        <v>851</v>
      </c>
      <c r="B54" s="13" t="s">
        <v>852</v>
      </c>
      <c r="C54" s="14" t="s">
        <v>853</v>
      </c>
      <c r="D54" s="14" t="s">
        <v>854</v>
      </c>
    </row>
    <row r="55" customFormat="false" ht="34" hidden="false" customHeight="false" outlineLevel="0" collapsed="false">
      <c r="A55" s="13" t="s">
        <v>855</v>
      </c>
      <c r="B55" s="13" t="s">
        <v>856</v>
      </c>
      <c r="C55" s="14" t="s">
        <v>857</v>
      </c>
      <c r="D55" s="14" t="s">
        <v>858</v>
      </c>
    </row>
    <row r="56" customFormat="false" ht="17" hidden="false" customHeight="false" outlineLevel="0" collapsed="false">
      <c r="A56" s="13" t="s">
        <v>859</v>
      </c>
      <c r="B56" s="13" t="s">
        <v>860</v>
      </c>
      <c r="C56" s="14" t="s">
        <v>861</v>
      </c>
      <c r="D56" s="14" t="s">
        <v>862</v>
      </c>
    </row>
    <row r="57" customFormat="false" ht="17" hidden="false" customHeight="false" outlineLevel="0" collapsed="false">
      <c r="A57" s="13" t="s">
        <v>863</v>
      </c>
      <c r="B57" s="13" t="s">
        <v>864</v>
      </c>
      <c r="C57" s="14" t="s">
        <v>865</v>
      </c>
      <c r="D57" s="14" t="s">
        <v>866</v>
      </c>
    </row>
    <row r="58" customFormat="false" ht="17" hidden="false" customHeight="false" outlineLevel="0" collapsed="false">
      <c r="A58" s="13" t="s">
        <v>867</v>
      </c>
      <c r="B58" s="13" t="s">
        <v>868</v>
      </c>
      <c r="C58" s="14" t="s">
        <v>869</v>
      </c>
      <c r="D58" s="14" t="s">
        <v>870</v>
      </c>
    </row>
    <row r="59" customFormat="false" ht="17" hidden="false" customHeight="false" outlineLevel="0" collapsed="false">
      <c r="A59" s="13" t="s">
        <v>871</v>
      </c>
      <c r="B59" s="13" t="s">
        <v>872</v>
      </c>
      <c r="C59" s="14" t="s">
        <v>873</v>
      </c>
      <c r="D59" s="14" t="s">
        <v>874</v>
      </c>
    </row>
    <row r="60" customFormat="false" ht="17" hidden="false" customHeight="false" outlineLevel="0" collapsed="false">
      <c r="A60" s="13" t="s">
        <v>875</v>
      </c>
      <c r="B60" s="13" t="s">
        <v>876</v>
      </c>
      <c r="C60" s="14" t="s">
        <v>877</v>
      </c>
      <c r="D60" s="14" t="s">
        <v>878</v>
      </c>
    </row>
    <row r="61" customFormat="false" ht="34" hidden="false" customHeight="false" outlineLevel="0" collapsed="false">
      <c r="A61" s="13" t="s">
        <v>879</v>
      </c>
      <c r="B61" s="13" t="s">
        <v>880</v>
      </c>
      <c r="C61" s="14" t="s">
        <v>881</v>
      </c>
      <c r="D61" s="14" t="s">
        <v>882</v>
      </c>
    </row>
    <row r="62" customFormat="false" ht="17" hidden="false" customHeight="false" outlineLevel="0" collapsed="false">
      <c r="A62" s="13" t="s">
        <v>883</v>
      </c>
      <c r="B62" s="13" t="s">
        <v>884</v>
      </c>
      <c r="C62" s="14" t="s">
        <v>885</v>
      </c>
      <c r="D62" s="14" t="s">
        <v>886</v>
      </c>
    </row>
    <row r="63" customFormat="false" ht="17" hidden="false" customHeight="false" outlineLevel="0" collapsed="false">
      <c r="A63" s="13" t="s">
        <v>887</v>
      </c>
      <c r="B63" s="13" t="s">
        <v>888</v>
      </c>
      <c r="C63" s="14" t="s">
        <v>889</v>
      </c>
      <c r="D63" s="14" t="s">
        <v>890</v>
      </c>
    </row>
    <row r="64" customFormat="false" ht="17" hidden="false" customHeight="false" outlineLevel="0" collapsed="false">
      <c r="A64" s="13" t="s">
        <v>891</v>
      </c>
      <c r="B64" s="13" t="s">
        <v>892</v>
      </c>
      <c r="C64" s="14" t="s">
        <v>893</v>
      </c>
      <c r="D64" s="14" t="s">
        <v>894</v>
      </c>
    </row>
    <row r="65" customFormat="false" ht="17" hidden="false" customHeight="false" outlineLevel="0" collapsed="false">
      <c r="A65" s="13" t="s">
        <v>895</v>
      </c>
      <c r="B65" s="13" t="s">
        <v>896</v>
      </c>
      <c r="C65" s="14" t="s">
        <v>897</v>
      </c>
      <c r="D65" s="14" t="s">
        <v>898</v>
      </c>
    </row>
    <row r="66" customFormat="false" ht="17" hidden="false" customHeight="false" outlineLevel="0" collapsed="false">
      <c r="A66" s="13" t="s">
        <v>899</v>
      </c>
      <c r="B66" s="13" t="s">
        <v>900</v>
      </c>
      <c r="C66" s="14" t="s">
        <v>901</v>
      </c>
      <c r="D66" s="14" t="s">
        <v>902</v>
      </c>
    </row>
    <row r="67" customFormat="false" ht="17" hidden="false" customHeight="false" outlineLevel="0" collapsed="false">
      <c r="A67" s="13" t="s">
        <v>903</v>
      </c>
      <c r="B67" s="13" t="s">
        <v>904</v>
      </c>
      <c r="C67" s="14" t="s">
        <v>905</v>
      </c>
      <c r="D67" s="14" t="s">
        <v>906</v>
      </c>
    </row>
    <row r="68" customFormat="false" ht="17" hidden="false" customHeight="false" outlineLevel="0" collapsed="false">
      <c r="A68" s="13" t="s">
        <v>907</v>
      </c>
      <c r="B68" s="13" t="s">
        <v>908</v>
      </c>
      <c r="C68" s="14" t="s">
        <v>909</v>
      </c>
      <c r="D68" s="14" t="s">
        <v>910</v>
      </c>
    </row>
    <row r="69" customFormat="false" ht="17" hidden="false" customHeight="false" outlineLevel="0" collapsed="false">
      <c r="A69" s="13" t="s">
        <v>911</v>
      </c>
      <c r="B69" s="13" t="s">
        <v>912</v>
      </c>
      <c r="C69" s="14" t="s">
        <v>913</v>
      </c>
      <c r="D69" s="14" t="s">
        <v>914</v>
      </c>
    </row>
    <row r="70" customFormat="false" ht="17" hidden="false" customHeight="false" outlineLevel="0" collapsed="false">
      <c r="A70" s="13" t="s">
        <v>915</v>
      </c>
      <c r="B70" s="13" t="s">
        <v>916</v>
      </c>
      <c r="C70" s="14" t="s">
        <v>917</v>
      </c>
      <c r="D70" s="14" t="s">
        <v>918</v>
      </c>
    </row>
    <row r="71" customFormat="false" ht="34" hidden="false" customHeight="false" outlineLevel="0" collapsed="false">
      <c r="A71" s="13" t="s">
        <v>919</v>
      </c>
      <c r="B71" s="13" t="s">
        <v>920</v>
      </c>
      <c r="C71" s="14" t="s">
        <v>921</v>
      </c>
      <c r="D71" s="14" t="s">
        <v>922</v>
      </c>
    </row>
    <row r="72" customFormat="false" ht="17" hidden="false" customHeight="false" outlineLevel="0" collapsed="false">
      <c r="A72" s="13" t="s">
        <v>923</v>
      </c>
      <c r="B72" s="13" t="s">
        <v>924</v>
      </c>
      <c r="C72" s="14" t="s">
        <v>925</v>
      </c>
      <c r="D72" s="14" t="s">
        <v>926</v>
      </c>
    </row>
    <row r="73" customFormat="false" ht="34" hidden="false" customHeight="false" outlineLevel="0" collapsed="false">
      <c r="A73" s="13" t="s">
        <v>927</v>
      </c>
      <c r="B73" s="13" t="s">
        <v>928</v>
      </c>
      <c r="C73" s="14" t="s">
        <v>929</v>
      </c>
      <c r="D73" s="14" t="s">
        <v>930</v>
      </c>
    </row>
    <row r="74" customFormat="false" ht="68" hidden="false" customHeight="false" outlineLevel="0" collapsed="false">
      <c r="A74" s="13" t="s">
        <v>931</v>
      </c>
      <c r="B74" s="13" t="s">
        <v>932</v>
      </c>
      <c r="C74" s="14" t="s">
        <v>933</v>
      </c>
      <c r="D74" s="14" t="s">
        <v>934</v>
      </c>
    </row>
    <row r="75" customFormat="false" ht="34" hidden="false" customHeight="false" outlineLevel="0" collapsed="false">
      <c r="A75" s="13" t="s">
        <v>935</v>
      </c>
      <c r="B75" s="13" t="s">
        <v>936</v>
      </c>
      <c r="C75" s="14" t="s">
        <v>937</v>
      </c>
      <c r="D75" s="14" t="s">
        <v>938</v>
      </c>
    </row>
    <row r="76" customFormat="false" ht="17" hidden="false" customHeight="false" outlineLevel="0" collapsed="false">
      <c r="A76" s="13" t="s">
        <v>939</v>
      </c>
      <c r="B76" s="13" t="s">
        <v>940</v>
      </c>
      <c r="C76" s="14" t="s">
        <v>941</v>
      </c>
      <c r="D76" s="14" t="s">
        <v>942</v>
      </c>
    </row>
    <row r="77" customFormat="false" ht="34" hidden="false" customHeight="false" outlineLevel="0" collapsed="false">
      <c r="A77" s="13" t="s">
        <v>943</v>
      </c>
      <c r="B77" s="13" t="s">
        <v>944</v>
      </c>
      <c r="C77" s="14" t="s">
        <v>945</v>
      </c>
      <c r="D77" s="14" t="s">
        <v>946</v>
      </c>
    </row>
    <row r="78" customFormat="false" ht="17" hidden="false" customHeight="false" outlineLevel="0" collapsed="false">
      <c r="A78" s="13" t="s">
        <v>947</v>
      </c>
      <c r="B78" s="13" t="s">
        <v>948</v>
      </c>
      <c r="C78" s="14" t="s">
        <v>949</v>
      </c>
      <c r="D78" s="14" t="s">
        <v>950</v>
      </c>
    </row>
    <row r="79" customFormat="false" ht="17" hidden="false" customHeight="false" outlineLevel="0" collapsed="false">
      <c r="A79" s="13" t="s">
        <v>951</v>
      </c>
      <c r="B79" s="13" t="s">
        <v>952</v>
      </c>
      <c r="C79" s="14" t="s">
        <v>953</v>
      </c>
      <c r="D79" s="14" t="s">
        <v>954</v>
      </c>
    </row>
    <row r="80" customFormat="false" ht="17" hidden="false" customHeight="false" outlineLevel="0" collapsed="false">
      <c r="A80" s="13" t="s">
        <v>955</v>
      </c>
      <c r="B80" s="13" t="s">
        <v>956</v>
      </c>
      <c r="C80" s="14" t="s">
        <v>957</v>
      </c>
      <c r="D80" s="14" t="s">
        <v>958</v>
      </c>
    </row>
    <row r="81" customFormat="false" ht="17" hidden="false" customHeight="false" outlineLevel="0" collapsed="false">
      <c r="A81" s="13" t="s">
        <v>959</v>
      </c>
      <c r="B81" s="13" t="s">
        <v>960</v>
      </c>
      <c r="C81" s="14" t="s">
        <v>961</v>
      </c>
      <c r="D81" s="14" t="s">
        <v>962</v>
      </c>
    </row>
    <row r="82" customFormat="false" ht="17" hidden="false" customHeight="false" outlineLevel="0" collapsed="false">
      <c r="A82" s="13" t="s">
        <v>963</v>
      </c>
      <c r="B82" s="13" t="s">
        <v>964</v>
      </c>
      <c r="C82" s="14" t="s">
        <v>965</v>
      </c>
      <c r="D82" s="14" t="s">
        <v>966</v>
      </c>
    </row>
    <row r="83" customFormat="false" ht="17" hidden="false" customHeight="false" outlineLevel="0" collapsed="false">
      <c r="A83" s="13" t="s">
        <v>967</v>
      </c>
      <c r="B83" s="13" t="s">
        <v>968</v>
      </c>
      <c r="C83" s="14" t="s">
        <v>969</v>
      </c>
      <c r="D83" s="14" t="s">
        <v>970</v>
      </c>
    </row>
    <row r="84" customFormat="false" ht="17" hidden="false" customHeight="false" outlineLevel="0" collapsed="false">
      <c r="A84" s="13" t="s">
        <v>971</v>
      </c>
      <c r="B84" s="13" t="s">
        <v>972</v>
      </c>
      <c r="C84" s="14" t="s">
        <v>973</v>
      </c>
      <c r="D84" s="14" t="s">
        <v>974</v>
      </c>
    </row>
    <row r="85" customFormat="false" ht="34" hidden="false" customHeight="false" outlineLevel="0" collapsed="false">
      <c r="A85" s="13" t="s">
        <v>975</v>
      </c>
      <c r="B85" s="13" t="s">
        <v>976</v>
      </c>
      <c r="C85" s="14" t="s">
        <v>977</v>
      </c>
      <c r="D85" s="14" t="s">
        <v>978</v>
      </c>
    </row>
    <row r="86" customFormat="false" ht="17" hidden="false" customHeight="false" outlineLevel="0" collapsed="false">
      <c r="A86" s="13" t="s">
        <v>979</v>
      </c>
      <c r="B86" s="13" t="s">
        <v>980</v>
      </c>
      <c r="C86" s="14" t="s">
        <v>981</v>
      </c>
      <c r="D86" s="14" t="s">
        <v>982</v>
      </c>
    </row>
    <row r="87" customFormat="false" ht="17" hidden="false" customHeight="false" outlineLevel="0" collapsed="false">
      <c r="A87" s="13" t="s">
        <v>983</v>
      </c>
      <c r="B87" s="13" t="s">
        <v>984</v>
      </c>
      <c r="C87" s="14" t="s">
        <v>985</v>
      </c>
      <c r="D87" s="14" t="s">
        <v>986</v>
      </c>
    </row>
    <row r="88" customFormat="false" ht="17" hidden="false" customHeight="false" outlineLevel="0" collapsed="false">
      <c r="A88" s="13" t="s">
        <v>987</v>
      </c>
      <c r="B88" s="13" t="s">
        <v>988</v>
      </c>
      <c r="C88" s="14" t="s">
        <v>989</v>
      </c>
      <c r="D88" s="14" t="s">
        <v>990</v>
      </c>
    </row>
    <row r="89" customFormat="false" ht="17" hidden="false" customHeight="false" outlineLevel="0" collapsed="false">
      <c r="A89" s="13" t="s">
        <v>991</v>
      </c>
      <c r="B89" s="13" t="s">
        <v>992</v>
      </c>
      <c r="C89" s="14" t="s">
        <v>993</v>
      </c>
      <c r="D89" s="14" t="s">
        <v>994</v>
      </c>
    </row>
    <row r="90" customFormat="false" ht="17" hidden="false" customHeight="false" outlineLevel="0" collapsed="false">
      <c r="A90" s="13" t="s">
        <v>995</v>
      </c>
      <c r="B90" s="13" t="s">
        <v>996</v>
      </c>
      <c r="C90" s="14" t="s">
        <v>997</v>
      </c>
      <c r="D90" s="14" t="s">
        <v>998</v>
      </c>
    </row>
    <row r="91" customFormat="false" ht="34" hidden="false" customHeight="false" outlineLevel="0" collapsed="false">
      <c r="A91" s="13" t="s">
        <v>999</v>
      </c>
      <c r="B91" s="13" t="s">
        <v>1000</v>
      </c>
      <c r="C91" s="14" t="s">
        <v>1001</v>
      </c>
      <c r="D91" s="14" t="s">
        <v>1002</v>
      </c>
    </row>
    <row r="92" customFormat="false" ht="34" hidden="false" customHeight="false" outlineLevel="0" collapsed="false">
      <c r="A92" s="13" t="s">
        <v>1003</v>
      </c>
      <c r="B92" s="13" t="s">
        <v>1004</v>
      </c>
      <c r="C92" s="14" t="s">
        <v>1005</v>
      </c>
      <c r="D92" s="14" t="s">
        <v>1006</v>
      </c>
    </row>
    <row r="93" customFormat="false" ht="17" hidden="false" customHeight="false" outlineLevel="0" collapsed="false">
      <c r="A93" s="13" t="s">
        <v>1007</v>
      </c>
      <c r="B93" s="13" t="s">
        <v>1008</v>
      </c>
      <c r="C93" s="14" t="s">
        <v>1009</v>
      </c>
      <c r="D93" s="14" t="s">
        <v>1010</v>
      </c>
    </row>
    <row r="94" customFormat="false" ht="17" hidden="false" customHeight="false" outlineLevel="0" collapsed="false">
      <c r="A94" s="13" t="s">
        <v>1011</v>
      </c>
      <c r="B94" s="13" t="s">
        <v>1012</v>
      </c>
      <c r="C94" s="14" t="s">
        <v>1013</v>
      </c>
      <c r="D94" s="14" t="s">
        <v>1014</v>
      </c>
    </row>
    <row r="95" customFormat="false" ht="17" hidden="false" customHeight="false" outlineLevel="0" collapsed="false">
      <c r="A95" s="13" t="s">
        <v>1015</v>
      </c>
      <c r="B95" s="13" t="s">
        <v>1016</v>
      </c>
      <c r="C95" s="14" t="s">
        <v>1017</v>
      </c>
      <c r="D95" s="14" t="s">
        <v>1018</v>
      </c>
    </row>
    <row r="96" customFormat="false" ht="17" hidden="false" customHeight="false" outlineLevel="0" collapsed="false">
      <c r="A96" s="13" t="s">
        <v>1019</v>
      </c>
      <c r="B96" s="13" t="s">
        <v>1020</v>
      </c>
      <c r="C96" s="14" t="s">
        <v>1021</v>
      </c>
      <c r="D96" s="14" t="s">
        <v>1022</v>
      </c>
    </row>
    <row r="97" customFormat="false" ht="28" hidden="false" customHeight="false" outlineLevel="0" collapsed="false">
      <c r="A97" s="13" t="s">
        <v>1023</v>
      </c>
      <c r="B97" s="13" t="s">
        <v>1024</v>
      </c>
      <c r="C97" s="14" t="s">
        <v>1025</v>
      </c>
      <c r="D97" s="14" t="s">
        <v>1026</v>
      </c>
    </row>
    <row r="98" customFormat="false" ht="34" hidden="false" customHeight="false" outlineLevel="0" collapsed="false">
      <c r="A98" s="13" t="s">
        <v>1027</v>
      </c>
      <c r="B98" s="13" t="s">
        <v>1028</v>
      </c>
      <c r="C98" s="14" t="s">
        <v>1029</v>
      </c>
      <c r="D98" s="14" t="s">
        <v>1030</v>
      </c>
    </row>
    <row r="99" customFormat="false" ht="68" hidden="false" customHeight="false" outlineLevel="0" collapsed="false">
      <c r="A99" s="13" t="s">
        <v>1031</v>
      </c>
      <c r="B99" s="13" t="s">
        <v>1032</v>
      </c>
      <c r="C99" s="14" t="s">
        <v>1033</v>
      </c>
      <c r="D99" s="14" t="s">
        <v>1034</v>
      </c>
    </row>
    <row r="100" customFormat="false" ht="68" hidden="false" customHeight="false" outlineLevel="0" collapsed="false">
      <c r="A100" s="13" t="s">
        <v>1035</v>
      </c>
      <c r="B100" s="13" t="s">
        <v>1036</v>
      </c>
      <c r="C100" s="14" t="s">
        <v>1037</v>
      </c>
      <c r="D100" s="14" t="s">
        <v>1038</v>
      </c>
    </row>
    <row r="101" customFormat="false" ht="68" hidden="false" customHeight="false" outlineLevel="0" collapsed="false">
      <c r="A101" s="13" t="s">
        <v>1039</v>
      </c>
      <c r="B101" s="13" t="s">
        <v>1040</v>
      </c>
      <c r="C101" s="14" t="s">
        <v>1041</v>
      </c>
      <c r="D101" s="14" t="s">
        <v>1042</v>
      </c>
    </row>
    <row r="102" customFormat="false" ht="34" hidden="false" customHeight="false" outlineLevel="0" collapsed="false">
      <c r="A102" s="13" t="s">
        <v>1043</v>
      </c>
      <c r="B102" s="13" t="s">
        <v>1044</v>
      </c>
      <c r="C102" s="14" t="s">
        <v>1045</v>
      </c>
      <c r="D102" s="14" t="s">
        <v>1046</v>
      </c>
    </row>
    <row r="103" customFormat="false" ht="17" hidden="false" customHeight="false" outlineLevel="0" collapsed="false">
      <c r="A103" s="13" t="s">
        <v>1047</v>
      </c>
      <c r="B103" s="13" t="s">
        <v>1048</v>
      </c>
      <c r="C103" s="14" t="s">
        <v>1049</v>
      </c>
      <c r="D103" s="14" t="s">
        <v>1050</v>
      </c>
    </row>
    <row r="104" customFormat="false" ht="34" hidden="false" customHeight="false" outlineLevel="0" collapsed="false">
      <c r="A104" s="13" t="s">
        <v>1051</v>
      </c>
      <c r="B104" s="13" t="s">
        <v>1052</v>
      </c>
      <c r="C104" s="14" t="s">
        <v>1053</v>
      </c>
      <c r="D104" s="14" t="s">
        <v>1054</v>
      </c>
    </row>
    <row r="105" customFormat="false" ht="17" hidden="false" customHeight="false" outlineLevel="0" collapsed="false">
      <c r="A105" s="13" t="s">
        <v>1055</v>
      </c>
      <c r="B105" s="13" t="s">
        <v>1056</v>
      </c>
      <c r="C105" s="14" t="s">
        <v>1057</v>
      </c>
      <c r="D105" s="14" t="s">
        <v>1058</v>
      </c>
    </row>
    <row r="106" customFormat="false" ht="17" hidden="false" customHeight="false" outlineLevel="0" collapsed="false">
      <c r="A106" s="13" t="s">
        <v>1059</v>
      </c>
      <c r="B106" s="13" t="s">
        <v>1060</v>
      </c>
      <c r="C106" s="14" t="s">
        <v>1061</v>
      </c>
      <c r="D106" s="14" t="s">
        <v>1062</v>
      </c>
    </row>
    <row r="107" customFormat="false" ht="17" hidden="false" customHeight="false" outlineLevel="0" collapsed="false">
      <c r="A107" s="13" t="s">
        <v>1063</v>
      </c>
      <c r="B107" s="13" t="s">
        <v>1064</v>
      </c>
      <c r="C107" s="14" t="s">
        <v>1065</v>
      </c>
      <c r="D107" s="14" t="s">
        <v>1066</v>
      </c>
    </row>
    <row r="108" customFormat="false" ht="17" hidden="false" customHeight="false" outlineLevel="0" collapsed="false">
      <c r="A108" s="13" t="s">
        <v>1067</v>
      </c>
      <c r="B108" s="13" t="s">
        <v>1068</v>
      </c>
      <c r="C108" s="14" t="s">
        <v>1069</v>
      </c>
      <c r="D108" s="14" t="s">
        <v>1070</v>
      </c>
    </row>
    <row r="109" customFormat="false" ht="17" hidden="false" customHeight="false" outlineLevel="0" collapsed="false">
      <c r="A109" s="13" t="s">
        <v>1071</v>
      </c>
      <c r="B109" s="13" t="s">
        <v>1072</v>
      </c>
      <c r="C109" s="14" t="s">
        <v>1073</v>
      </c>
      <c r="D109" s="14" t="s">
        <v>1074</v>
      </c>
    </row>
    <row r="110" customFormat="false" ht="17" hidden="false" customHeight="false" outlineLevel="0" collapsed="false">
      <c r="A110" s="13" t="s">
        <v>1075</v>
      </c>
      <c r="B110" s="13" t="s">
        <v>1076</v>
      </c>
      <c r="C110" s="14" t="s">
        <v>1077</v>
      </c>
      <c r="D110" s="14" t="s">
        <v>1078</v>
      </c>
    </row>
    <row r="111" customFormat="false" ht="17" hidden="false" customHeight="false" outlineLevel="0" collapsed="false">
      <c r="A111" s="13" t="s">
        <v>1079</v>
      </c>
      <c r="B111" s="13" t="s">
        <v>1080</v>
      </c>
      <c r="C111" s="14" t="s">
        <v>182</v>
      </c>
      <c r="D111" s="14" t="s">
        <v>1081</v>
      </c>
    </row>
    <row r="112" customFormat="false" ht="17" hidden="false" customHeight="false" outlineLevel="0" collapsed="false">
      <c r="A112" s="13" t="s">
        <v>1082</v>
      </c>
      <c r="B112" s="13" t="s">
        <v>1083</v>
      </c>
      <c r="C112" s="14" t="s">
        <v>1084</v>
      </c>
      <c r="D112" s="14" t="s">
        <v>1085</v>
      </c>
    </row>
    <row r="113" customFormat="false" ht="17" hidden="false" customHeight="false" outlineLevel="0" collapsed="false">
      <c r="A113" s="13" t="s">
        <v>1086</v>
      </c>
      <c r="B113" s="13" t="s">
        <v>1087</v>
      </c>
      <c r="C113" s="14" t="s">
        <v>1088</v>
      </c>
      <c r="D113" s="14" t="s">
        <v>1089</v>
      </c>
    </row>
    <row r="114" customFormat="false" ht="34" hidden="false" customHeight="false" outlineLevel="0" collapsed="false">
      <c r="A114" s="13" t="s">
        <v>1090</v>
      </c>
      <c r="B114" s="13" t="s">
        <v>1091</v>
      </c>
      <c r="C114" s="14" t="s">
        <v>1092</v>
      </c>
      <c r="D114" s="14" t="s">
        <v>1093</v>
      </c>
    </row>
    <row r="115" customFormat="false" ht="17" hidden="false" customHeight="false" outlineLevel="0" collapsed="false">
      <c r="A115" s="13" t="s">
        <v>1094</v>
      </c>
      <c r="B115" s="13" t="s">
        <v>1095</v>
      </c>
      <c r="C115" s="14" t="s">
        <v>1096</v>
      </c>
      <c r="D115" s="14" t="s">
        <v>1097</v>
      </c>
    </row>
    <row r="116" customFormat="false" ht="17" hidden="false" customHeight="false" outlineLevel="0" collapsed="false">
      <c r="A116" s="13" t="s">
        <v>1098</v>
      </c>
      <c r="B116" s="13" t="s">
        <v>1099</v>
      </c>
      <c r="C116" s="14" t="s">
        <v>1100</v>
      </c>
      <c r="D116" s="14" t="s">
        <v>1101</v>
      </c>
    </row>
    <row r="117" customFormat="false" ht="68" hidden="false" customHeight="false" outlineLevel="0" collapsed="false">
      <c r="A117" s="13" t="s">
        <v>1102</v>
      </c>
      <c r="B117" s="13" t="s">
        <v>1103</v>
      </c>
      <c r="C117" s="14" t="s">
        <v>1104</v>
      </c>
      <c r="D117" s="14" t="s">
        <v>1105</v>
      </c>
    </row>
    <row r="118" customFormat="false" ht="17" hidden="false" customHeight="false" outlineLevel="0" collapsed="false">
      <c r="A118" s="13" t="s">
        <v>1106</v>
      </c>
      <c r="B118" s="13" t="s">
        <v>1107</v>
      </c>
      <c r="C118" s="14" t="s">
        <v>1108</v>
      </c>
      <c r="D118" s="14" t="s">
        <v>1109</v>
      </c>
    </row>
    <row r="119" customFormat="false" ht="17" hidden="false" customHeight="false" outlineLevel="0" collapsed="false">
      <c r="A119" s="13" t="s">
        <v>1110</v>
      </c>
      <c r="B119" s="13" t="s">
        <v>1111</v>
      </c>
      <c r="C119" s="14" t="s">
        <v>1112</v>
      </c>
      <c r="D119" s="14" t="s">
        <v>1113</v>
      </c>
    </row>
    <row r="120" customFormat="false" ht="34" hidden="false" customHeight="false" outlineLevel="0" collapsed="false">
      <c r="A120" s="13" t="s">
        <v>1114</v>
      </c>
      <c r="B120" s="13" t="s">
        <v>1115</v>
      </c>
      <c r="C120" s="14" t="s">
        <v>1116</v>
      </c>
      <c r="D120" s="14" t="s">
        <v>1117</v>
      </c>
    </row>
    <row r="121" customFormat="false" ht="28" hidden="false" customHeight="false" outlineLevel="0" collapsed="false">
      <c r="A121" s="13" t="s">
        <v>1118</v>
      </c>
      <c r="B121" s="13" t="s">
        <v>1119</v>
      </c>
      <c r="C121" s="14" t="s">
        <v>1120</v>
      </c>
      <c r="D121" s="14" t="s">
        <v>1121</v>
      </c>
    </row>
    <row r="122" customFormat="false" ht="34" hidden="false" customHeight="false" outlineLevel="0" collapsed="false">
      <c r="A122" s="13" t="s">
        <v>1122</v>
      </c>
      <c r="B122" s="13" t="s">
        <v>1123</v>
      </c>
      <c r="C122" s="14" t="s">
        <v>1124</v>
      </c>
      <c r="D122" s="14" t="s">
        <v>1125</v>
      </c>
    </row>
    <row r="123" customFormat="false" ht="17" hidden="false" customHeight="false" outlineLevel="0" collapsed="false">
      <c r="A123" s="13" t="s">
        <v>1126</v>
      </c>
      <c r="B123" s="13" t="s">
        <v>1127</v>
      </c>
      <c r="C123" s="14" t="s">
        <v>1128</v>
      </c>
      <c r="D123" s="14" t="s">
        <v>1129</v>
      </c>
    </row>
    <row r="124" customFormat="false" ht="17" hidden="false" customHeight="false" outlineLevel="0" collapsed="false">
      <c r="A124" s="13" t="s">
        <v>1130</v>
      </c>
      <c r="B124" s="13" t="s">
        <v>1131</v>
      </c>
      <c r="C124" s="14" t="s">
        <v>1132</v>
      </c>
      <c r="D124" s="14" t="s">
        <v>1133</v>
      </c>
    </row>
    <row r="125" customFormat="false" ht="17" hidden="false" customHeight="false" outlineLevel="0" collapsed="false">
      <c r="A125" s="13" t="s">
        <v>1134</v>
      </c>
      <c r="B125" s="13" t="s">
        <v>1135</v>
      </c>
      <c r="C125" s="14" t="s">
        <v>1136</v>
      </c>
      <c r="D125" s="14" t="s">
        <v>1137</v>
      </c>
    </row>
    <row r="126" customFormat="false" ht="51" hidden="false" customHeight="false" outlineLevel="0" collapsed="false">
      <c r="A126" s="13" t="s">
        <v>1138</v>
      </c>
      <c r="B126" s="13" t="s">
        <v>1139</v>
      </c>
      <c r="C126" s="14" t="s">
        <v>1140</v>
      </c>
      <c r="D126" s="14" t="s">
        <v>1141</v>
      </c>
    </row>
    <row r="127" customFormat="false" ht="51" hidden="false" customHeight="false" outlineLevel="0" collapsed="false">
      <c r="A127" s="13" t="s">
        <v>1142</v>
      </c>
      <c r="B127" s="13" t="s">
        <v>1143</v>
      </c>
      <c r="C127" s="14" t="s">
        <v>1144</v>
      </c>
      <c r="D127" s="14" t="s">
        <v>1145</v>
      </c>
    </row>
    <row r="128" customFormat="false" ht="17" hidden="false" customHeight="false" outlineLevel="0" collapsed="false">
      <c r="A128" s="13" t="s">
        <v>1146</v>
      </c>
      <c r="B128" s="13" t="s">
        <v>1147</v>
      </c>
      <c r="C128" s="14" t="s">
        <v>1148</v>
      </c>
      <c r="D128" s="14" t="s">
        <v>1149</v>
      </c>
    </row>
    <row r="129" customFormat="false" ht="17" hidden="false" customHeight="false" outlineLevel="0" collapsed="false">
      <c r="A129" s="13" t="s">
        <v>1150</v>
      </c>
      <c r="B129" s="13" t="s">
        <v>1151</v>
      </c>
      <c r="C129" s="14" t="s">
        <v>1152</v>
      </c>
      <c r="D129" s="14" t="s">
        <v>1153</v>
      </c>
    </row>
    <row r="130" customFormat="false" ht="17" hidden="false" customHeight="false" outlineLevel="0" collapsed="false">
      <c r="A130" s="13" t="s">
        <v>1154</v>
      </c>
      <c r="B130" s="13" t="s">
        <v>1155</v>
      </c>
      <c r="C130" s="14" t="s">
        <v>1156</v>
      </c>
      <c r="D130" s="14" t="s">
        <v>1157</v>
      </c>
    </row>
    <row r="131" customFormat="false" ht="28" hidden="false" customHeight="false" outlineLevel="0" collapsed="false">
      <c r="A131" s="13" t="s">
        <v>1158</v>
      </c>
      <c r="B131" s="13" t="s">
        <v>1159</v>
      </c>
      <c r="C131" s="14" t="s">
        <v>1160</v>
      </c>
      <c r="D131" s="14" t="s">
        <v>1161</v>
      </c>
    </row>
    <row r="132" customFormat="false" ht="17" hidden="false" customHeight="false" outlineLevel="0" collapsed="false">
      <c r="A132" s="13" t="s">
        <v>1162</v>
      </c>
      <c r="B132" s="13" t="s">
        <v>1163</v>
      </c>
      <c r="C132" s="14" t="s">
        <v>1164</v>
      </c>
      <c r="D132" s="14" t="s">
        <v>1165</v>
      </c>
    </row>
    <row r="133" customFormat="false" ht="17" hidden="false" customHeight="false" outlineLevel="0" collapsed="false">
      <c r="A133" s="13" t="s">
        <v>1166</v>
      </c>
      <c r="B133" s="13" t="s">
        <v>1167</v>
      </c>
      <c r="C133" s="14" t="s">
        <v>1168</v>
      </c>
      <c r="D133" s="14" t="s">
        <v>1169</v>
      </c>
    </row>
    <row r="134" customFormat="false" ht="17" hidden="false" customHeight="false" outlineLevel="0" collapsed="false">
      <c r="A134" s="13" t="s">
        <v>1170</v>
      </c>
      <c r="B134" s="13" t="s">
        <v>1171</v>
      </c>
      <c r="C134" s="14" t="s">
        <v>1172</v>
      </c>
      <c r="D134" s="14" t="s">
        <v>1173</v>
      </c>
    </row>
    <row r="135" customFormat="false" ht="17" hidden="false" customHeight="false" outlineLevel="0" collapsed="false">
      <c r="A135" s="13" t="s">
        <v>1174</v>
      </c>
      <c r="B135" s="13" t="s">
        <v>1175</v>
      </c>
      <c r="C135" s="14" t="s">
        <v>1176</v>
      </c>
      <c r="D135" s="14" t="s">
        <v>1177</v>
      </c>
    </row>
    <row r="136" customFormat="false" ht="17" hidden="false" customHeight="false" outlineLevel="0" collapsed="false">
      <c r="A136" s="13" t="s">
        <v>1178</v>
      </c>
      <c r="B136" s="13" t="s">
        <v>1179</v>
      </c>
      <c r="C136" s="14" t="s">
        <v>1180</v>
      </c>
      <c r="D136" s="14" t="s">
        <v>1181</v>
      </c>
    </row>
    <row r="137" customFormat="false" ht="17" hidden="false" customHeight="false" outlineLevel="0" collapsed="false">
      <c r="A137" s="13" t="s">
        <v>1182</v>
      </c>
      <c r="B137" s="13" t="s">
        <v>1183</v>
      </c>
      <c r="C137" s="14" t="s">
        <v>1184</v>
      </c>
      <c r="D137" s="14" t="s">
        <v>1185</v>
      </c>
    </row>
    <row r="138" customFormat="false" ht="17" hidden="false" customHeight="false" outlineLevel="0" collapsed="false">
      <c r="A138" s="13" t="s">
        <v>1186</v>
      </c>
      <c r="B138" s="13" t="s">
        <v>1187</v>
      </c>
      <c r="C138" s="14" t="s">
        <v>1188</v>
      </c>
      <c r="D138" s="14" t="s">
        <v>1189</v>
      </c>
    </row>
    <row r="139" customFormat="false" ht="34" hidden="false" customHeight="false" outlineLevel="0" collapsed="false">
      <c r="A139" s="13" t="s">
        <v>1190</v>
      </c>
      <c r="B139" s="13" t="s">
        <v>1191</v>
      </c>
      <c r="C139" s="14" t="s">
        <v>1192</v>
      </c>
      <c r="D139" s="14" t="s">
        <v>1193</v>
      </c>
    </row>
    <row r="140" customFormat="false" ht="17" hidden="false" customHeight="false" outlineLevel="0" collapsed="false">
      <c r="A140" s="13" t="s">
        <v>1194</v>
      </c>
      <c r="B140" s="13" t="s">
        <v>1195</v>
      </c>
      <c r="C140" s="14" t="s">
        <v>1196</v>
      </c>
      <c r="D140" s="14" t="s">
        <v>1197</v>
      </c>
    </row>
    <row r="141" customFormat="false" ht="17" hidden="false" customHeight="false" outlineLevel="0" collapsed="false">
      <c r="A141" s="13" t="s">
        <v>1198</v>
      </c>
      <c r="B141" s="13" t="s">
        <v>1199</v>
      </c>
      <c r="C141" s="14" t="s">
        <v>1200</v>
      </c>
      <c r="D141" s="14" t="s">
        <v>1201</v>
      </c>
    </row>
    <row r="142" customFormat="false" ht="68" hidden="false" customHeight="false" outlineLevel="0" collapsed="false">
      <c r="A142" s="13" t="s">
        <v>1202</v>
      </c>
      <c r="B142" s="13" t="s">
        <v>1203</v>
      </c>
      <c r="C142" s="14" t="s">
        <v>1204</v>
      </c>
      <c r="D142" s="14" t="s">
        <v>1205</v>
      </c>
    </row>
    <row r="143" customFormat="false" ht="51" hidden="false" customHeight="false" outlineLevel="0" collapsed="false">
      <c r="A143" s="13" t="s">
        <v>1206</v>
      </c>
      <c r="B143" s="13" t="s">
        <v>1207</v>
      </c>
      <c r="C143" s="14" t="s">
        <v>1208</v>
      </c>
      <c r="D143" s="14" t="s">
        <v>1209</v>
      </c>
    </row>
    <row r="144" customFormat="false" ht="28" hidden="false" customHeight="false" outlineLevel="0" collapsed="false">
      <c r="A144" s="13" t="s">
        <v>1210</v>
      </c>
      <c r="B144" s="13" t="s">
        <v>1211</v>
      </c>
      <c r="C144" s="14" t="s">
        <v>1212</v>
      </c>
      <c r="D144" s="14" t="s">
        <v>1213</v>
      </c>
    </row>
    <row r="145" customFormat="false" ht="17" hidden="false" customHeight="false" outlineLevel="0" collapsed="false">
      <c r="A145" s="13" t="s">
        <v>1214</v>
      </c>
      <c r="B145" s="13" t="s">
        <v>1215</v>
      </c>
      <c r="C145" s="14" t="s">
        <v>1216</v>
      </c>
      <c r="D145" s="14" t="s">
        <v>1217</v>
      </c>
    </row>
    <row r="146" customFormat="false" ht="17" hidden="false" customHeight="false" outlineLevel="0" collapsed="false">
      <c r="A146" s="13" t="s">
        <v>1218</v>
      </c>
      <c r="B146" s="13" t="s">
        <v>1219</v>
      </c>
      <c r="C146" s="14" t="s">
        <v>1220</v>
      </c>
      <c r="D146" s="14" t="s">
        <v>1221</v>
      </c>
    </row>
    <row r="147" customFormat="false" ht="17" hidden="false" customHeight="false" outlineLevel="0" collapsed="false">
      <c r="A147" s="13" t="s">
        <v>1222</v>
      </c>
      <c r="B147" s="13" t="s">
        <v>1223</v>
      </c>
      <c r="C147" s="14" t="s">
        <v>1224</v>
      </c>
      <c r="D147" s="14" t="s">
        <v>1225</v>
      </c>
    </row>
    <row r="148" customFormat="false" ht="17" hidden="false" customHeight="false" outlineLevel="0" collapsed="false">
      <c r="A148" s="13" t="s">
        <v>1226</v>
      </c>
      <c r="B148" s="13" t="s">
        <v>1227</v>
      </c>
      <c r="C148" s="14" t="s">
        <v>1228</v>
      </c>
      <c r="D148" s="14" t="s">
        <v>1229</v>
      </c>
    </row>
    <row r="149" customFormat="false" ht="17" hidden="false" customHeight="false" outlineLevel="0" collapsed="false">
      <c r="A149" s="13" t="s">
        <v>1230</v>
      </c>
      <c r="B149" s="13" t="s">
        <v>1231</v>
      </c>
      <c r="C149" s="14" t="s">
        <v>1232</v>
      </c>
      <c r="D149" s="14" t="s">
        <v>1233</v>
      </c>
    </row>
    <row r="150" customFormat="false" ht="17" hidden="false" customHeight="false" outlineLevel="0" collapsed="false">
      <c r="A150" s="13" t="s">
        <v>1234</v>
      </c>
      <c r="B150" s="13" t="s">
        <v>1235</v>
      </c>
      <c r="C150" s="14" t="s">
        <v>1236</v>
      </c>
      <c r="D150" s="14" t="s">
        <v>1237</v>
      </c>
    </row>
    <row r="151" customFormat="false" ht="17" hidden="false" customHeight="false" outlineLevel="0" collapsed="false">
      <c r="A151" s="13" t="s">
        <v>1238</v>
      </c>
      <c r="B151" s="13" t="s">
        <v>1239</v>
      </c>
      <c r="C151" s="14" t="s">
        <v>1240</v>
      </c>
      <c r="D151" s="14" t="s">
        <v>1241</v>
      </c>
    </row>
    <row r="152" customFormat="false" ht="17" hidden="false" customHeight="false" outlineLevel="0" collapsed="false">
      <c r="A152" s="13" t="s">
        <v>1242</v>
      </c>
      <c r="B152" s="13" t="s">
        <v>1243</v>
      </c>
      <c r="C152" s="14" t="s">
        <v>1244</v>
      </c>
      <c r="D152" s="14" t="s">
        <v>1245</v>
      </c>
    </row>
    <row r="153" customFormat="false" ht="17" hidden="false" customHeight="false" outlineLevel="0" collapsed="false">
      <c r="A153" s="13" t="s">
        <v>1246</v>
      </c>
      <c r="B153" s="13" t="s">
        <v>1247</v>
      </c>
      <c r="C153" s="14" t="s">
        <v>1248</v>
      </c>
      <c r="D153" s="14" t="s">
        <v>1249</v>
      </c>
    </row>
    <row r="154" customFormat="false" ht="17" hidden="false" customHeight="false" outlineLevel="0" collapsed="false">
      <c r="A154" s="13" t="s">
        <v>1250</v>
      </c>
      <c r="B154" s="13" t="s">
        <v>1251</v>
      </c>
      <c r="C154" s="14" t="s">
        <v>1252</v>
      </c>
      <c r="D154" s="14" t="s">
        <v>1253</v>
      </c>
    </row>
    <row r="155" customFormat="false" ht="17" hidden="false" customHeight="false" outlineLevel="0" collapsed="false">
      <c r="A155" s="13" t="s">
        <v>1254</v>
      </c>
      <c r="B155" s="13" t="s">
        <v>1255</v>
      </c>
      <c r="C155" s="14" t="s">
        <v>1256</v>
      </c>
      <c r="D155" s="14" t="s">
        <v>1257</v>
      </c>
    </row>
    <row r="156" customFormat="false" ht="68" hidden="false" customHeight="false" outlineLevel="0" collapsed="false">
      <c r="A156" s="13" t="s">
        <v>1258</v>
      </c>
      <c r="B156" s="13" t="s">
        <v>1259</v>
      </c>
      <c r="C156" s="14" t="s">
        <v>1260</v>
      </c>
      <c r="D156" s="14" t="s">
        <v>1261</v>
      </c>
    </row>
    <row r="157" customFormat="false" ht="68" hidden="false" customHeight="false" outlineLevel="0" collapsed="false">
      <c r="A157" s="13" t="s">
        <v>1262</v>
      </c>
      <c r="B157" s="13" t="s">
        <v>1263</v>
      </c>
      <c r="C157" s="14" t="s">
        <v>1264</v>
      </c>
      <c r="D157" s="14" t="s">
        <v>1265</v>
      </c>
    </row>
    <row r="158" customFormat="false" ht="34" hidden="false" customHeight="false" outlineLevel="0" collapsed="false">
      <c r="A158" s="13" t="s">
        <v>1266</v>
      </c>
      <c r="B158" s="13" t="s">
        <v>1267</v>
      </c>
      <c r="C158" s="14" t="s">
        <v>1268</v>
      </c>
      <c r="D158" s="14" t="s">
        <v>1269</v>
      </c>
    </row>
    <row r="159" customFormat="false" ht="17" hidden="false" customHeight="false" outlineLevel="0" collapsed="false">
      <c r="A159" s="13" t="s">
        <v>1270</v>
      </c>
      <c r="B159" s="13" t="s">
        <v>1271</v>
      </c>
      <c r="C159" s="14" t="s">
        <v>1272</v>
      </c>
      <c r="D159" s="14" t="s">
        <v>1273</v>
      </c>
    </row>
    <row r="160" customFormat="false" ht="17" hidden="false" customHeight="false" outlineLevel="0" collapsed="false">
      <c r="A160" s="13" t="s">
        <v>1274</v>
      </c>
      <c r="B160" s="13" t="s">
        <v>1275</v>
      </c>
      <c r="C160" s="14" t="s">
        <v>1276</v>
      </c>
      <c r="D160" s="14" t="s">
        <v>1277</v>
      </c>
    </row>
    <row r="161" customFormat="false" ht="17" hidden="false" customHeight="false" outlineLevel="0" collapsed="false">
      <c r="A161" s="13" t="s">
        <v>1278</v>
      </c>
      <c r="B161" s="13" t="s">
        <v>1279</v>
      </c>
      <c r="C161" s="14" t="s">
        <v>1280</v>
      </c>
      <c r="D161" s="14" t="s">
        <v>1281</v>
      </c>
    </row>
    <row r="162" customFormat="false" ht="17" hidden="false" customHeight="false" outlineLevel="0" collapsed="false">
      <c r="A162" s="13" t="s">
        <v>1282</v>
      </c>
      <c r="B162" s="13" t="s">
        <v>1283</v>
      </c>
      <c r="C162" s="14" t="s">
        <v>1284</v>
      </c>
      <c r="D162" s="14" t="s">
        <v>1285</v>
      </c>
    </row>
    <row r="163" customFormat="false" ht="17" hidden="false" customHeight="false" outlineLevel="0" collapsed="false">
      <c r="A163" s="13" t="s">
        <v>1286</v>
      </c>
      <c r="B163" s="13" t="s">
        <v>1287</v>
      </c>
      <c r="C163" s="14" t="s">
        <v>1288</v>
      </c>
      <c r="D163" s="14" t="s">
        <v>1289</v>
      </c>
    </row>
    <row r="164" customFormat="false" ht="51" hidden="false" customHeight="false" outlineLevel="0" collapsed="false">
      <c r="A164" s="13" t="s">
        <v>1290</v>
      </c>
      <c r="B164" s="13" t="s">
        <v>1291</v>
      </c>
      <c r="C164" s="14" t="s">
        <v>1292</v>
      </c>
      <c r="D164" s="14" t="s">
        <v>1293</v>
      </c>
    </row>
    <row r="165" customFormat="false" ht="51" hidden="false" customHeight="false" outlineLevel="0" collapsed="false">
      <c r="A165" s="13" t="s">
        <v>1294</v>
      </c>
      <c r="B165" s="13" t="s">
        <v>1295</v>
      </c>
      <c r="C165" s="14" t="s">
        <v>1296</v>
      </c>
      <c r="D165" s="14" t="s">
        <v>1297</v>
      </c>
    </row>
    <row r="166" customFormat="false" ht="17" hidden="false" customHeight="false" outlineLevel="0" collapsed="false">
      <c r="A166" s="13" t="s">
        <v>1298</v>
      </c>
      <c r="B166" s="13" t="s">
        <v>1299</v>
      </c>
      <c r="C166" s="14" t="s">
        <v>1300</v>
      </c>
      <c r="D166" s="14" t="s">
        <v>1301</v>
      </c>
    </row>
    <row r="167" customFormat="false" ht="17" hidden="false" customHeight="false" outlineLevel="0" collapsed="false">
      <c r="A167" s="13" t="s">
        <v>1302</v>
      </c>
      <c r="B167" s="13" t="s">
        <v>1303</v>
      </c>
      <c r="C167" s="14" t="s">
        <v>1304</v>
      </c>
      <c r="D167" s="14" t="s">
        <v>1305</v>
      </c>
    </row>
    <row r="168" customFormat="false" ht="17" hidden="false" customHeight="false" outlineLevel="0" collapsed="false">
      <c r="A168" s="13" t="s">
        <v>1306</v>
      </c>
      <c r="B168" s="13" t="s">
        <v>1307</v>
      </c>
      <c r="C168" s="14" t="s">
        <v>1308</v>
      </c>
      <c r="D168" s="14" t="s">
        <v>1309</v>
      </c>
    </row>
    <row r="169" customFormat="false" ht="17" hidden="false" customHeight="false" outlineLevel="0" collapsed="false">
      <c r="A169" s="13" t="s">
        <v>1310</v>
      </c>
      <c r="B169" s="13" t="s">
        <v>1311</v>
      </c>
      <c r="C169" s="14" t="s">
        <v>1312</v>
      </c>
      <c r="D169" s="14" t="s">
        <v>1313</v>
      </c>
    </row>
    <row r="170" customFormat="false" ht="28" hidden="false" customHeight="false" outlineLevel="0" collapsed="false">
      <c r="A170" s="13" t="s">
        <v>1314</v>
      </c>
      <c r="B170" s="13" t="s">
        <v>1315</v>
      </c>
      <c r="C170" s="14" t="s">
        <v>1316</v>
      </c>
      <c r="D170" s="14" t="s">
        <v>1317</v>
      </c>
    </row>
    <row r="171" customFormat="false" ht="17" hidden="false" customHeight="false" outlineLevel="0" collapsed="false">
      <c r="A171" s="13" t="s">
        <v>1318</v>
      </c>
      <c r="B171" s="13" t="s">
        <v>1319</v>
      </c>
      <c r="C171" s="14" t="s">
        <v>1320</v>
      </c>
      <c r="D171" s="14" t="s">
        <v>1321</v>
      </c>
    </row>
    <row r="172" customFormat="false" ht="17" hidden="false" customHeight="false" outlineLevel="0" collapsed="false">
      <c r="A172" s="13" t="s">
        <v>1322</v>
      </c>
      <c r="B172" s="13" t="s">
        <v>1323</v>
      </c>
      <c r="C172" s="14" t="s">
        <v>1324</v>
      </c>
      <c r="D172" s="14" t="s">
        <v>1325</v>
      </c>
    </row>
    <row r="173" customFormat="false" ht="17" hidden="false" customHeight="false" outlineLevel="0" collapsed="false">
      <c r="A173" s="13" t="s">
        <v>1326</v>
      </c>
      <c r="B173" s="13" t="s">
        <v>1327</v>
      </c>
      <c r="C173" s="14" t="s">
        <v>1328</v>
      </c>
      <c r="D173" s="14" t="s">
        <v>1329</v>
      </c>
    </row>
    <row r="174" customFormat="false" ht="17" hidden="false" customHeight="false" outlineLevel="0" collapsed="false">
      <c r="A174" s="13" t="s">
        <v>1330</v>
      </c>
      <c r="B174" s="13" t="s">
        <v>1331</v>
      </c>
      <c r="C174" s="14" t="s">
        <v>1332</v>
      </c>
      <c r="D174" s="14" t="s">
        <v>1333</v>
      </c>
    </row>
    <row r="175" customFormat="false" ht="17" hidden="false" customHeight="false" outlineLevel="0" collapsed="false">
      <c r="A175" s="13" t="s">
        <v>1334</v>
      </c>
      <c r="B175" s="13" t="s">
        <v>1335</v>
      </c>
      <c r="C175" s="14" t="s">
        <v>1336</v>
      </c>
      <c r="D175" s="14" t="s">
        <v>1337</v>
      </c>
    </row>
    <row r="176" customFormat="false" ht="34" hidden="false" customHeight="false" outlineLevel="0" collapsed="false">
      <c r="A176" s="13" t="s">
        <v>1338</v>
      </c>
      <c r="B176" s="13" t="s">
        <v>1339</v>
      </c>
      <c r="C176" s="14" t="s">
        <v>1340</v>
      </c>
      <c r="D176" s="14" t="s">
        <v>1341</v>
      </c>
    </row>
    <row r="177" customFormat="false" ht="17" hidden="false" customHeight="false" outlineLevel="0" collapsed="false">
      <c r="A177" s="13" t="s">
        <v>1342</v>
      </c>
      <c r="B177" s="13" t="s">
        <v>1343</v>
      </c>
      <c r="C177" s="14" t="s">
        <v>1344</v>
      </c>
      <c r="D177" s="14" t="s">
        <v>1345</v>
      </c>
    </row>
    <row r="178" customFormat="false" ht="17" hidden="false" customHeight="false" outlineLevel="0" collapsed="false">
      <c r="A178" s="13" t="s">
        <v>1346</v>
      </c>
      <c r="B178" s="13" t="s">
        <v>1347</v>
      </c>
      <c r="C178" s="14" t="s">
        <v>1348</v>
      </c>
      <c r="D178" s="14" t="s">
        <v>1349</v>
      </c>
    </row>
    <row r="179" customFormat="false" ht="17" hidden="false" customHeight="false" outlineLevel="0" collapsed="false">
      <c r="A179" s="13" t="s">
        <v>1350</v>
      </c>
      <c r="B179" s="13" t="s">
        <v>1351</v>
      </c>
      <c r="C179" s="14" t="s">
        <v>1352</v>
      </c>
      <c r="D179" s="14" t="s">
        <v>1353</v>
      </c>
    </row>
    <row r="180" customFormat="false" ht="17" hidden="false" customHeight="false" outlineLevel="0" collapsed="false">
      <c r="A180" s="13" t="s">
        <v>1354</v>
      </c>
      <c r="B180" s="13" t="s">
        <v>1355</v>
      </c>
      <c r="C180" s="14" t="s">
        <v>1356</v>
      </c>
      <c r="D180" s="14" t="s">
        <v>1357</v>
      </c>
    </row>
    <row r="181" customFormat="false" ht="17" hidden="false" customHeight="false" outlineLevel="0" collapsed="false">
      <c r="A181" s="13" t="s">
        <v>1358</v>
      </c>
      <c r="B181" s="13" t="s">
        <v>1359</v>
      </c>
      <c r="C181" s="14" t="s">
        <v>1360</v>
      </c>
      <c r="D181" s="14" t="s">
        <v>1361</v>
      </c>
    </row>
    <row r="182" customFormat="false" ht="17" hidden="false" customHeight="false" outlineLevel="0" collapsed="false">
      <c r="A182" s="13" t="s">
        <v>1362</v>
      </c>
      <c r="B182" s="13" t="s">
        <v>1363</v>
      </c>
      <c r="C182" s="14" t="s">
        <v>1364</v>
      </c>
      <c r="D182" s="14" t="s">
        <v>1365</v>
      </c>
    </row>
    <row r="183" customFormat="false" ht="17" hidden="false" customHeight="false" outlineLevel="0" collapsed="false">
      <c r="A183" s="13" t="s">
        <v>1366</v>
      </c>
      <c r="B183" s="13" t="s">
        <v>1367</v>
      </c>
      <c r="C183" s="14" t="s">
        <v>1368</v>
      </c>
      <c r="D183" s="14" t="s">
        <v>1369</v>
      </c>
    </row>
    <row r="184" customFormat="false" ht="17" hidden="false" customHeight="false" outlineLevel="0" collapsed="false">
      <c r="A184" s="13" t="s">
        <v>1370</v>
      </c>
      <c r="B184" s="13" t="s">
        <v>1371</v>
      </c>
      <c r="C184" s="14" t="s">
        <v>1372</v>
      </c>
      <c r="D184" s="14" t="s">
        <v>1373</v>
      </c>
    </row>
    <row r="185" customFormat="false" ht="17" hidden="false" customHeight="false" outlineLevel="0" collapsed="false">
      <c r="A185" s="13" t="s">
        <v>1374</v>
      </c>
      <c r="B185" s="13" t="s">
        <v>1375</v>
      </c>
      <c r="C185" s="14" t="s">
        <v>1376</v>
      </c>
      <c r="D185" s="14" t="s">
        <v>1377</v>
      </c>
    </row>
    <row r="186" customFormat="false" ht="17" hidden="false" customHeight="false" outlineLevel="0" collapsed="false">
      <c r="A186" s="13" t="s">
        <v>1378</v>
      </c>
      <c r="B186" s="13" t="s">
        <v>1379</v>
      </c>
      <c r="C186" s="14" t="s">
        <v>1380</v>
      </c>
      <c r="D186" s="14" t="s">
        <v>1381</v>
      </c>
    </row>
    <row r="187" customFormat="false" ht="34" hidden="false" customHeight="false" outlineLevel="0" collapsed="false">
      <c r="A187" s="13" t="s">
        <v>1382</v>
      </c>
      <c r="B187" s="13" t="s">
        <v>1383</v>
      </c>
      <c r="C187" s="14" t="s">
        <v>1384</v>
      </c>
      <c r="D187" s="14" t="s">
        <v>1385</v>
      </c>
    </row>
    <row r="188" customFormat="false" ht="17" hidden="false" customHeight="false" outlineLevel="0" collapsed="false">
      <c r="A188" s="13" t="s">
        <v>1386</v>
      </c>
      <c r="B188" s="13" t="s">
        <v>1387</v>
      </c>
      <c r="C188" s="14" t="s">
        <v>1388</v>
      </c>
      <c r="D188" s="14" t="s">
        <v>1389</v>
      </c>
    </row>
    <row r="189" customFormat="false" ht="17" hidden="false" customHeight="false" outlineLevel="0" collapsed="false">
      <c r="A189" s="13" t="s">
        <v>1390</v>
      </c>
      <c r="B189" s="13" t="s">
        <v>1391</v>
      </c>
      <c r="C189" s="14" t="s">
        <v>1392</v>
      </c>
      <c r="D189" s="14" t="s">
        <v>1393</v>
      </c>
    </row>
    <row r="190" customFormat="false" ht="34" hidden="false" customHeight="false" outlineLevel="0" collapsed="false">
      <c r="A190" s="13" t="s">
        <v>1394</v>
      </c>
      <c r="B190" s="13" t="s">
        <v>1395</v>
      </c>
      <c r="C190" s="14" t="s">
        <v>1396</v>
      </c>
      <c r="D190" s="14" t="s">
        <v>1397</v>
      </c>
    </row>
    <row r="191" customFormat="false" ht="51" hidden="false" customHeight="false" outlineLevel="0" collapsed="false">
      <c r="A191" s="13" t="s">
        <v>1398</v>
      </c>
      <c r="B191" s="13" t="s">
        <v>1399</v>
      </c>
      <c r="C191" s="14" t="s">
        <v>1400</v>
      </c>
      <c r="D191" s="14" t="s">
        <v>1401</v>
      </c>
    </row>
    <row r="192" customFormat="false" ht="17" hidden="false" customHeight="false" outlineLevel="0" collapsed="false">
      <c r="A192" s="13" t="s">
        <v>1402</v>
      </c>
      <c r="B192" s="13" t="s">
        <v>1403</v>
      </c>
      <c r="C192" s="14" t="s">
        <v>1404</v>
      </c>
      <c r="D192" s="14" t="s">
        <v>1405</v>
      </c>
    </row>
    <row r="193" customFormat="false" ht="17" hidden="false" customHeight="false" outlineLevel="0" collapsed="false">
      <c r="A193" s="13" t="s">
        <v>1406</v>
      </c>
      <c r="B193" s="13" t="s">
        <v>1407</v>
      </c>
      <c r="C193" s="14" t="s">
        <v>1408</v>
      </c>
      <c r="D193" s="14" t="s">
        <v>1409</v>
      </c>
    </row>
    <row r="194" customFormat="false" ht="85" hidden="false" customHeight="false" outlineLevel="0" collapsed="false">
      <c r="A194" s="13" t="s">
        <v>1410</v>
      </c>
      <c r="B194" s="13" t="s">
        <v>1411</v>
      </c>
      <c r="C194" s="14" t="s">
        <v>1412</v>
      </c>
      <c r="D194" s="14" t="s">
        <v>1413</v>
      </c>
    </row>
    <row r="195" customFormat="false" ht="17" hidden="false" customHeight="false" outlineLevel="0" collapsed="false">
      <c r="A195" s="13" t="s">
        <v>1414</v>
      </c>
      <c r="B195" s="13" t="s">
        <v>1415</v>
      </c>
      <c r="C195" s="14" t="s">
        <v>1416</v>
      </c>
      <c r="D195" s="14" t="s">
        <v>1417</v>
      </c>
    </row>
    <row r="196" customFormat="false" ht="17" hidden="false" customHeight="false" outlineLevel="0" collapsed="false">
      <c r="A196" s="13" t="s">
        <v>1418</v>
      </c>
      <c r="B196" s="13" t="s">
        <v>1419</v>
      </c>
      <c r="C196" s="14" t="s">
        <v>1420</v>
      </c>
      <c r="D196" s="14" t="s">
        <v>1421</v>
      </c>
    </row>
    <row r="197" customFormat="false" ht="17" hidden="false" customHeight="false" outlineLevel="0" collapsed="false">
      <c r="A197" s="13" t="s">
        <v>1422</v>
      </c>
      <c r="B197" s="13" t="s">
        <v>1423</v>
      </c>
      <c r="C197" s="14" t="s">
        <v>1424</v>
      </c>
      <c r="D197" s="14" t="s">
        <v>1425</v>
      </c>
    </row>
    <row r="198" customFormat="false" ht="34" hidden="false" customHeight="false" outlineLevel="0" collapsed="false">
      <c r="A198" s="13" t="s">
        <v>1426</v>
      </c>
      <c r="B198" s="13" t="s">
        <v>1427</v>
      </c>
      <c r="C198" s="14" t="s">
        <v>1428</v>
      </c>
      <c r="D198" s="14" t="s">
        <v>1429</v>
      </c>
    </row>
    <row r="199" customFormat="false" ht="17" hidden="false" customHeight="false" outlineLevel="0" collapsed="false">
      <c r="A199" s="13" t="s">
        <v>1430</v>
      </c>
      <c r="B199" s="13" t="s">
        <v>1431</v>
      </c>
      <c r="C199" s="14" t="s">
        <v>1432</v>
      </c>
      <c r="D199" s="14" t="s">
        <v>1433</v>
      </c>
    </row>
    <row r="200" customFormat="false" ht="34" hidden="false" customHeight="false" outlineLevel="0" collapsed="false">
      <c r="A200" s="13" t="s">
        <v>1434</v>
      </c>
      <c r="B200" s="13" t="s">
        <v>1435</v>
      </c>
      <c r="C200" s="14" t="s">
        <v>1436</v>
      </c>
      <c r="D200" s="14" t="s">
        <v>1437</v>
      </c>
    </row>
    <row r="201" customFormat="false" ht="34" hidden="false" customHeight="false" outlineLevel="0" collapsed="false">
      <c r="A201" s="13" t="s">
        <v>1438</v>
      </c>
      <c r="B201" s="13" t="s">
        <v>1439</v>
      </c>
      <c r="C201" s="14" t="s">
        <v>1440</v>
      </c>
      <c r="D201" s="14" t="s">
        <v>1441</v>
      </c>
    </row>
    <row r="202" customFormat="false" ht="34" hidden="false" customHeight="false" outlineLevel="0" collapsed="false">
      <c r="A202" s="13" t="s">
        <v>1442</v>
      </c>
      <c r="B202" s="13" t="s">
        <v>1443</v>
      </c>
      <c r="C202" s="14" t="s">
        <v>1444</v>
      </c>
      <c r="D202" s="14" t="s">
        <v>1445</v>
      </c>
    </row>
    <row r="203" customFormat="false" ht="17" hidden="false" customHeight="false" outlineLevel="0" collapsed="false">
      <c r="A203" s="13" t="s">
        <v>1446</v>
      </c>
      <c r="B203" s="13" t="s">
        <v>1447</v>
      </c>
      <c r="C203" s="14" t="s">
        <v>1448</v>
      </c>
      <c r="D203" s="14" t="s">
        <v>1449</v>
      </c>
    </row>
    <row r="204" customFormat="false" ht="17" hidden="false" customHeight="false" outlineLevel="0" collapsed="false">
      <c r="A204" s="13" t="s">
        <v>1450</v>
      </c>
      <c r="B204" s="13" t="s">
        <v>1451</v>
      </c>
      <c r="C204" s="14" t="s">
        <v>1452</v>
      </c>
      <c r="D204" s="14" t="s">
        <v>1453</v>
      </c>
    </row>
    <row r="205" customFormat="false" ht="28" hidden="false" customHeight="false" outlineLevel="0" collapsed="false">
      <c r="A205" s="13" t="s">
        <v>1454</v>
      </c>
      <c r="B205" s="13" t="s">
        <v>1455</v>
      </c>
      <c r="C205" s="14" t="s">
        <v>1456</v>
      </c>
      <c r="D205" s="14" t="s">
        <v>1457</v>
      </c>
    </row>
    <row r="206" customFormat="false" ht="17" hidden="false" customHeight="false" outlineLevel="0" collapsed="false">
      <c r="A206" s="13" t="s">
        <v>1458</v>
      </c>
      <c r="B206" s="13" t="s">
        <v>1459</v>
      </c>
      <c r="C206" s="14" t="s">
        <v>1460</v>
      </c>
      <c r="D206" s="14" t="s">
        <v>1461</v>
      </c>
    </row>
    <row r="207" customFormat="false" ht="34" hidden="false" customHeight="false" outlineLevel="0" collapsed="false">
      <c r="A207" s="13" t="s">
        <v>1462</v>
      </c>
      <c r="B207" s="13" t="s">
        <v>1463</v>
      </c>
      <c r="C207" s="14" t="s">
        <v>1464</v>
      </c>
      <c r="D207" s="14" t="s">
        <v>1465</v>
      </c>
    </row>
    <row r="208" customFormat="false" ht="17" hidden="false" customHeight="false" outlineLevel="0" collapsed="false">
      <c r="A208" s="13" t="s">
        <v>1466</v>
      </c>
      <c r="B208" s="13" t="s">
        <v>1467</v>
      </c>
      <c r="C208" s="14" t="s">
        <v>1468</v>
      </c>
      <c r="D208" s="14" t="s">
        <v>1469</v>
      </c>
    </row>
    <row r="209" customFormat="false" ht="17" hidden="false" customHeight="false" outlineLevel="0" collapsed="false">
      <c r="A209" s="13" t="s">
        <v>1470</v>
      </c>
      <c r="B209" s="13" t="s">
        <v>1471</v>
      </c>
      <c r="C209" s="14" t="s">
        <v>1472</v>
      </c>
      <c r="D209" s="14" t="s">
        <v>1473</v>
      </c>
    </row>
    <row r="210" customFormat="false" ht="17" hidden="false" customHeight="false" outlineLevel="0" collapsed="false">
      <c r="A210" s="13" t="s">
        <v>1474</v>
      </c>
      <c r="B210" s="13" t="s">
        <v>1475</v>
      </c>
      <c r="C210" s="14" t="s">
        <v>1476</v>
      </c>
      <c r="D210" s="14" t="s">
        <v>1477</v>
      </c>
    </row>
    <row r="211" customFormat="false" ht="17" hidden="false" customHeight="false" outlineLevel="0" collapsed="false">
      <c r="A211" s="13" t="s">
        <v>1478</v>
      </c>
      <c r="B211" s="13" t="s">
        <v>1479</v>
      </c>
      <c r="C211" s="14" t="s">
        <v>1480</v>
      </c>
      <c r="D211" s="14" t="s">
        <v>1481</v>
      </c>
    </row>
    <row r="212" customFormat="false" ht="17" hidden="false" customHeight="false" outlineLevel="0" collapsed="false">
      <c r="A212" s="13" t="s">
        <v>1482</v>
      </c>
      <c r="B212" s="13" t="s">
        <v>1483</v>
      </c>
      <c r="C212" s="14" t="s">
        <v>1484</v>
      </c>
      <c r="D212" s="14" t="s">
        <v>1485</v>
      </c>
    </row>
    <row r="213" customFormat="false" ht="17" hidden="false" customHeight="false" outlineLevel="0" collapsed="false">
      <c r="A213" s="13" t="s">
        <v>1486</v>
      </c>
      <c r="B213" s="13" t="s">
        <v>1487</v>
      </c>
      <c r="C213" s="14" t="s">
        <v>1488</v>
      </c>
      <c r="D213" s="14" t="s">
        <v>1489</v>
      </c>
    </row>
    <row r="214" customFormat="false" ht="17" hidden="false" customHeight="false" outlineLevel="0" collapsed="false">
      <c r="A214" s="13" t="s">
        <v>1490</v>
      </c>
      <c r="B214" s="13" t="s">
        <v>1491</v>
      </c>
      <c r="C214" s="14" t="s">
        <v>1492</v>
      </c>
      <c r="D214" s="14" t="s">
        <v>1493</v>
      </c>
    </row>
    <row r="215" customFormat="false" ht="17" hidden="false" customHeight="false" outlineLevel="0" collapsed="false">
      <c r="A215" s="13" t="s">
        <v>1494</v>
      </c>
      <c r="B215" s="13" t="s">
        <v>1495</v>
      </c>
      <c r="C215" s="14" t="s">
        <v>1496</v>
      </c>
      <c r="D215" s="14" t="s">
        <v>1497</v>
      </c>
    </row>
    <row r="216" customFormat="false" ht="17" hidden="false" customHeight="false" outlineLevel="0" collapsed="false">
      <c r="A216" s="13" t="s">
        <v>1498</v>
      </c>
      <c r="B216" s="13" t="s">
        <v>1499</v>
      </c>
      <c r="C216" s="14" t="s">
        <v>1500</v>
      </c>
      <c r="D216" s="14" t="s">
        <v>1501</v>
      </c>
    </row>
    <row r="217" customFormat="false" ht="34" hidden="false" customHeight="false" outlineLevel="0" collapsed="false">
      <c r="A217" s="13" t="s">
        <v>1502</v>
      </c>
      <c r="B217" s="13" t="s">
        <v>1503</v>
      </c>
      <c r="C217" s="14" t="s">
        <v>1504</v>
      </c>
      <c r="D217" s="14" t="s">
        <v>1505</v>
      </c>
    </row>
    <row r="218" customFormat="false" ht="17" hidden="false" customHeight="false" outlineLevel="0" collapsed="false">
      <c r="A218" s="13" t="s">
        <v>1506</v>
      </c>
      <c r="B218" s="13" t="s">
        <v>1507</v>
      </c>
      <c r="C218" s="14" t="s">
        <v>1508</v>
      </c>
      <c r="D218" s="14" t="s">
        <v>1509</v>
      </c>
    </row>
    <row r="219" customFormat="false" ht="34" hidden="false" customHeight="false" outlineLevel="0" collapsed="false">
      <c r="A219" s="13" t="s">
        <v>1510</v>
      </c>
      <c r="B219" s="13" t="s">
        <v>1511</v>
      </c>
      <c r="C219" s="14" t="s">
        <v>1512</v>
      </c>
      <c r="D219" s="14" t="s">
        <v>1513</v>
      </c>
    </row>
    <row r="220" customFormat="false" ht="17" hidden="false" customHeight="false" outlineLevel="0" collapsed="false">
      <c r="A220" s="13" t="s">
        <v>1514</v>
      </c>
      <c r="B220" s="13" t="s">
        <v>1515</v>
      </c>
      <c r="C220" s="14" t="s">
        <v>1516</v>
      </c>
      <c r="D220" s="14" t="s">
        <v>1517</v>
      </c>
    </row>
    <row r="221" customFormat="false" ht="17" hidden="false" customHeight="false" outlineLevel="0" collapsed="false">
      <c r="A221" s="13" t="s">
        <v>1518</v>
      </c>
      <c r="B221" s="13" t="s">
        <v>1519</v>
      </c>
      <c r="C221" s="14" t="s">
        <v>1520</v>
      </c>
      <c r="D221" s="14" t="s">
        <v>1521</v>
      </c>
    </row>
    <row r="222" customFormat="false" ht="17" hidden="false" customHeight="false" outlineLevel="0" collapsed="false">
      <c r="A222" s="13" t="s">
        <v>1522</v>
      </c>
      <c r="B222" s="13" t="s">
        <v>1523</v>
      </c>
      <c r="C222" s="14" t="s">
        <v>1524</v>
      </c>
      <c r="D222" s="14" t="s">
        <v>1525</v>
      </c>
    </row>
    <row r="223" customFormat="false" ht="17" hidden="false" customHeight="false" outlineLevel="0" collapsed="false">
      <c r="A223" s="13" t="s">
        <v>1526</v>
      </c>
      <c r="B223" s="13" t="s">
        <v>1527</v>
      </c>
      <c r="C223" s="14" t="s">
        <v>1528</v>
      </c>
      <c r="D223" s="14" t="s">
        <v>1529</v>
      </c>
    </row>
    <row r="224" customFormat="false" ht="17" hidden="false" customHeight="false" outlineLevel="0" collapsed="false">
      <c r="A224" s="13" t="s">
        <v>1530</v>
      </c>
      <c r="B224" s="13" t="s">
        <v>1531</v>
      </c>
      <c r="C224" s="14" t="s">
        <v>1532</v>
      </c>
      <c r="D224" s="14" t="s">
        <v>1533</v>
      </c>
    </row>
    <row r="225" customFormat="false" ht="34" hidden="false" customHeight="false" outlineLevel="0" collapsed="false">
      <c r="A225" s="13" t="s">
        <v>1534</v>
      </c>
      <c r="B225" s="13" t="s">
        <v>1535</v>
      </c>
      <c r="C225" s="14" t="s">
        <v>1536</v>
      </c>
      <c r="D225" s="14" t="s">
        <v>1537</v>
      </c>
    </row>
    <row r="226" customFormat="false" ht="17" hidden="false" customHeight="false" outlineLevel="0" collapsed="false">
      <c r="A226" s="13" t="s">
        <v>1538</v>
      </c>
      <c r="B226" s="13" t="s">
        <v>1539</v>
      </c>
      <c r="C226" s="14" t="s">
        <v>1540</v>
      </c>
      <c r="D226" s="14" t="s">
        <v>1541</v>
      </c>
    </row>
    <row r="227" customFormat="false" ht="17" hidden="false" customHeight="false" outlineLevel="0" collapsed="false">
      <c r="A227" s="13" t="s">
        <v>1542</v>
      </c>
      <c r="B227" s="13" t="s">
        <v>1543</v>
      </c>
      <c r="C227" s="14" t="s">
        <v>1544</v>
      </c>
      <c r="D227" s="14" t="s">
        <v>1545</v>
      </c>
    </row>
    <row r="228" customFormat="false" ht="17" hidden="false" customHeight="false" outlineLevel="0" collapsed="false">
      <c r="A228" s="13" t="s">
        <v>1546</v>
      </c>
      <c r="B228" s="13" t="s">
        <v>1547</v>
      </c>
      <c r="C228" s="14" t="s">
        <v>1548</v>
      </c>
      <c r="D228" s="14" t="s">
        <v>1549</v>
      </c>
    </row>
    <row r="229" customFormat="false" ht="17" hidden="false" customHeight="false" outlineLevel="0" collapsed="false">
      <c r="A229" s="13" t="s">
        <v>1550</v>
      </c>
      <c r="B229" s="13" t="s">
        <v>1551</v>
      </c>
      <c r="C229" s="14" t="s">
        <v>1552</v>
      </c>
      <c r="D229" s="14" t="s">
        <v>1553</v>
      </c>
    </row>
    <row r="230" customFormat="false" ht="17" hidden="false" customHeight="false" outlineLevel="0" collapsed="false">
      <c r="A230" s="13" t="s">
        <v>1554</v>
      </c>
      <c r="B230" s="13" t="s">
        <v>1555</v>
      </c>
      <c r="C230" s="14" t="s">
        <v>1556</v>
      </c>
      <c r="D230" s="14" t="s">
        <v>1557</v>
      </c>
    </row>
    <row r="231" customFormat="false" ht="17" hidden="false" customHeight="false" outlineLevel="0" collapsed="false">
      <c r="A231" s="13" t="s">
        <v>1558</v>
      </c>
      <c r="B231" s="13" t="s">
        <v>1559</v>
      </c>
      <c r="C231" s="14" t="s">
        <v>1560</v>
      </c>
      <c r="D231" s="14" t="s">
        <v>1561</v>
      </c>
    </row>
    <row r="232" customFormat="false" ht="17" hidden="false" customHeight="false" outlineLevel="0" collapsed="false">
      <c r="A232" s="13" t="s">
        <v>1562</v>
      </c>
      <c r="B232" s="13" t="s">
        <v>1563</v>
      </c>
      <c r="C232" s="14" t="s">
        <v>1564</v>
      </c>
      <c r="D232" s="14" t="s">
        <v>1565</v>
      </c>
    </row>
    <row r="233" customFormat="false" ht="28" hidden="false" customHeight="false" outlineLevel="0" collapsed="false">
      <c r="A233" s="13" t="s">
        <v>1566</v>
      </c>
      <c r="B233" s="13" t="s">
        <v>1567</v>
      </c>
      <c r="C233" s="14" t="s">
        <v>1568</v>
      </c>
      <c r="D233" s="14" t="s">
        <v>1569</v>
      </c>
    </row>
    <row r="234" customFormat="false" ht="17" hidden="false" customHeight="false" outlineLevel="0" collapsed="false">
      <c r="A234" s="13" t="s">
        <v>1570</v>
      </c>
      <c r="B234" s="13" t="s">
        <v>1571</v>
      </c>
      <c r="C234" s="14" t="s">
        <v>1572</v>
      </c>
      <c r="D234" s="14" t="s">
        <v>1573</v>
      </c>
    </row>
    <row r="235" customFormat="false" ht="17" hidden="false" customHeight="false" outlineLevel="0" collapsed="false">
      <c r="A235" s="13" t="s">
        <v>1574</v>
      </c>
      <c r="B235" s="13" t="s">
        <v>1575</v>
      </c>
      <c r="C235" s="14" t="s">
        <v>1576</v>
      </c>
      <c r="D235" s="14" t="s">
        <v>1577</v>
      </c>
    </row>
    <row r="236" customFormat="false" ht="17" hidden="false" customHeight="false" outlineLevel="0" collapsed="false">
      <c r="A236" s="13" t="s">
        <v>1578</v>
      </c>
      <c r="B236" s="13" t="s">
        <v>1579</v>
      </c>
      <c r="C236" s="14" t="s">
        <v>1580</v>
      </c>
      <c r="D236" s="14" t="s">
        <v>1581</v>
      </c>
    </row>
    <row r="237" customFormat="false" ht="17" hidden="false" customHeight="false" outlineLevel="0" collapsed="false">
      <c r="A237" s="13" t="s">
        <v>1582</v>
      </c>
      <c r="B237" s="13" t="s">
        <v>1583</v>
      </c>
      <c r="C237" s="14" t="s">
        <v>1584</v>
      </c>
      <c r="D237" s="14" t="s">
        <v>1585</v>
      </c>
    </row>
    <row r="238" customFormat="false" ht="34" hidden="false" customHeight="false" outlineLevel="0" collapsed="false">
      <c r="A238" s="13" t="s">
        <v>1586</v>
      </c>
      <c r="B238" s="13" t="s">
        <v>1587</v>
      </c>
      <c r="C238" s="14" t="s">
        <v>1588</v>
      </c>
      <c r="D238" s="14" t="s">
        <v>1589</v>
      </c>
    </row>
    <row r="239" customFormat="false" ht="17" hidden="false" customHeight="false" outlineLevel="0" collapsed="false">
      <c r="A239" s="13" t="s">
        <v>1590</v>
      </c>
      <c r="B239" s="13" t="s">
        <v>1591</v>
      </c>
      <c r="C239" s="14" t="s">
        <v>1592</v>
      </c>
      <c r="D239" s="14" t="s">
        <v>1593</v>
      </c>
    </row>
    <row r="240" customFormat="false" ht="17" hidden="false" customHeight="false" outlineLevel="0" collapsed="false">
      <c r="A240" s="13" t="s">
        <v>1594</v>
      </c>
      <c r="B240" s="13" t="s">
        <v>1595</v>
      </c>
      <c r="C240" s="14" t="s">
        <v>1596</v>
      </c>
      <c r="D240" s="14" t="s">
        <v>1597</v>
      </c>
    </row>
    <row r="241" customFormat="false" ht="17" hidden="false" customHeight="false" outlineLevel="0" collapsed="false">
      <c r="A241" s="13" t="s">
        <v>1598</v>
      </c>
      <c r="B241" s="13" t="s">
        <v>1599</v>
      </c>
      <c r="C241" s="14" t="s">
        <v>1600</v>
      </c>
      <c r="D241" s="14" t="s">
        <v>1601</v>
      </c>
    </row>
    <row r="242" customFormat="false" ht="17" hidden="false" customHeight="false" outlineLevel="0" collapsed="false">
      <c r="A242" s="13" t="s">
        <v>1602</v>
      </c>
      <c r="B242" s="13" t="s">
        <v>1603</v>
      </c>
      <c r="C242" s="14" t="s">
        <v>1604</v>
      </c>
      <c r="D242" s="14" t="s">
        <v>1605</v>
      </c>
    </row>
    <row r="243" customFormat="false" ht="17" hidden="false" customHeight="false" outlineLevel="0" collapsed="false">
      <c r="A243" s="13" t="s">
        <v>1606</v>
      </c>
      <c r="B243" s="13" t="s">
        <v>1607</v>
      </c>
      <c r="C243" s="14" t="s">
        <v>1608</v>
      </c>
      <c r="D243" s="14" t="s">
        <v>1609</v>
      </c>
    </row>
    <row r="244" customFormat="false" ht="17" hidden="false" customHeight="false" outlineLevel="0" collapsed="false">
      <c r="A244" s="13" t="s">
        <v>1610</v>
      </c>
      <c r="B244" s="13" t="s">
        <v>1611</v>
      </c>
      <c r="C244" s="14" t="s">
        <v>1612</v>
      </c>
      <c r="D244" s="14" t="s">
        <v>1613</v>
      </c>
    </row>
    <row r="245" customFormat="false" ht="17" hidden="false" customHeight="false" outlineLevel="0" collapsed="false">
      <c r="A245" s="13" t="s">
        <v>1614</v>
      </c>
      <c r="B245" s="13" t="s">
        <v>1615</v>
      </c>
      <c r="C245" s="14" t="s">
        <v>1616</v>
      </c>
      <c r="D245" s="14" t="s">
        <v>1617</v>
      </c>
    </row>
    <row r="246" customFormat="false" ht="17" hidden="false" customHeight="false" outlineLevel="0" collapsed="false">
      <c r="A246" s="13" t="s">
        <v>1618</v>
      </c>
      <c r="B246" s="13" t="s">
        <v>1619</v>
      </c>
      <c r="C246" s="14" t="s">
        <v>1620</v>
      </c>
      <c r="D246" s="14" t="s">
        <v>1621</v>
      </c>
    </row>
    <row r="247" customFormat="false" ht="34" hidden="false" customHeight="false" outlineLevel="0" collapsed="false">
      <c r="A247" s="13" t="s">
        <v>131</v>
      </c>
      <c r="B247" s="13" t="s">
        <v>1622</v>
      </c>
      <c r="C247" s="14" t="s">
        <v>1623</v>
      </c>
      <c r="D247" s="14" t="s">
        <v>1624</v>
      </c>
    </row>
    <row r="248" customFormat="false" ht="17" hidden="false" customHeight="false" outlineLevel="0" collapsed="false">
      <c r="A248" s="13" t="s">
        <v>1625</v>
      </c>
      <c r="B248" s="13" t="s">
        <v>1626</v>
      </c>
    </row>
    <row r="249" customFormat="false" ht="17" hidden="false" customHeight="false" outlineLevel="0" collapsed="false">
      <c r="A249" s="13" t="s">
        <v>1627</v>
      </c>
      <c r="B249" s="13" t="s">
        <v>1628</v>
      </c>
    </row>
    <row r="250" customFormat="false" ht="17" hidden="false" customHeight="false" outlineLevel="0" collapsed="false">
      <c r="A250" s="13" t="s">
        <v>1629</v>
      </c>
      <c r="B250" s="13" t="s">
        <v>1630</v>
      </c>
    </row>
    <row r="251" customFormat="false" ht="17" hidden="false" customHeight="false" outlineLevel="0" collapsed="false">
      <c r="A251" s="13" t="s">
        <v>1631</v>
      </c>
      <c r="B251" s="13" t="s">
        <v>1632</v>
      </c>
    </row>
    <row r="252" customFormat="false" ht="17" hidden="false" customHeight="false" outlineLevel="0" collapsed="false">
      <c r="A252" s="13" t="s">
        <v>1633</v>
      </c>
      <c r="B252" s="13" t="s">
        <v>1634</v>
      </c>
    </row>
    <row r="253" customFormat="false" ht="17" hidden="false" customHeight="false" outlineLevel="0" collapsed="false">
      <c r="A253" s="13" t="s">
        <v>1635</v>
      </c>
      <c r="B253" s="13" t="s">
        <v>1636</v>
      </c>
    </row>
    <row r="254" customFormat="false" ht="17" hidden="false" customHeight="false" outlineLevel="0" collapsed="false">
      <c r="A254" s="13" t="s">
        <v>1637</v>
      </c>
      <c r="B254" s="13" t="s">
        <v>1638</v>
      </c>
    </row>
    <row r="255" customFormat="false" ht="17" hidden="false" customHeight="false" outlineLevel="0" collapsed="false">
      <c r="A255" s="13" t="s">
        <v>1639</v>
      </c>
      <c r="B255" s="13" t="s">
        <v>1640</v>
      </c>
    </row>
    <row r="256" customFormat="false" ht="17" hidden="false" customHeight="false" outlineLevel="0" collapsed="false">
      <c r="A256" s="13" t="s">
        <v>1641</v>
      </c>
      <c r="B256" s="13" t="s">
        <v>1642</v>
      </c>
    </row>
    <row r="257" customFormat="false" ht="34" hidden="false" customHeight="false" outlineLevel="0" collapsed="false">
      <c r="A257" s="13" t="s">
        <v>1643</v>
      </c>
      <c r="B257" s="13" t="s">
        <v>1644</v>
      </c>
    </row>
    <row r="258" customFormat="false" ht="17" hidden="false" customHeight="false" outlineLevel="0" collapsed="false">
      <c r="A258" s="13" t="s">
        <v>1645</v>
      </c>
      <c r="B258" s="13" t="s">
        <v>1646</v>
      </c>
    </row>
    <row r="259" customFormat="false" ht="34" hidden="false" customHeight="false" outlineLevel="0" collapsed="false">
      <c r="A259" s="13" t="s">
        <v>1647</v>
      </c>
      <c r="B259" s="13" t="s">
        <v>1648</v>
      </c>
    </row>
    <row r="260" customFormat="false" ht="17" hidden="false" customHeight="false" outlineLevel="0" collapsed="false">
      <c r="A260" s="13" t="s">
        <v>1649</v>
      </c>
      <c r="B260" s="13" t="s">
        <v>1650</v>
      </c>
    </row>
    <row r="261" customFormat="false" ht="17" hidden="false" customHeight="false" outlineLevel="0" collapsed="false">
      <c r="A261" s="13" t="s">
        <v>1651</v>
      </c>
      <c r="B261" s="13" t="s">
        <v>1652</v>
      </c>
    </row>
    <row r="262" customFormat="false" ht="17" hidden="false" customHeight="false" outlineLevel="0" collapsed="false">
      <c r="A262" s="13" t="s">
        <v>1653</v>
      </c>
      <c r="B262" s="13" t="s">
        <v>1654</v>
      </c>
    </row>
    <row r="263" customFormat="false" ht="17" hidden="false" customHeight="false" outlineLevel="0" collapsed="false">
      <c r="A263" s="13" t="s">
        <v>1655</v>
      </c>
      <c r="B263" s="13" t="s">
        <v>1656</v>
      </c>
    </row>
    <row r="264" customFormat="false" ht="51" hidden="false" customHeight="false" outlineLevel="0" collapsed="false">
      <c r="A264" s="13" t="s">
        <v>1657</v>
      </c>
      <c r="B264" s="13" t="s">
        <v>1658</v>
      </c>
    </row>
    <row r="265" customFormat="false" ht="17" hidden="false" customHeight="false" outlineLevel="0" collapsed="false">
      <c r="A265" s="13" t="s">
        <v>1659</v>
      </c>
      <c r="B265" s="13" t="s">
        <v>1660</v>
      </c>
    </row>
    <row r="266" customFormat="false" ht="34" hidden="false" customHeight="false" outlineLevel="0" collapsed="false">
      <c r="A266" s="13" t="s">
        <v>1661</v>
      </c>
      <c r="B266" s="13" t="s">
        <v>1662</v>
      </c>
    </row>
    <row r="267" customFormat="false" ht="17" hidden="false" customHeight="false" outlineLevel="0" collapsed="false">
      <c r="A267" s="13" t="s">
        <v>1663</v>
      </c>
      <c r="B267" s="13" t="s">
        <v>1664</v>
      </c>
    </row>
    <row r="268" customFormat="false" ht="17" hidden="false" customHeight="false" outlineLevel="0" collapsed="false">
      <c r="A268" s="13" t="s">
        <v>1665</v>
      </c>
      <c r="B268" s="13" t="s">
        <v>1666</v>
      </c>
    </row>
    <row r="269" customFormat="false" ht="17" hidden="false" customHeight="false" outlineLevel="0" collapsed="false">
      <c r="A269" s="13" t="s">
        <v>1667</v>
      </c>
      <c r="B269" s="13" t="s">
        <v>1668</v>
      </c>
    </row>
    <row r="270" customFormat="false" ht="17" hidden="false" customHeight="false" outlineLevel="0" collapsed="false">
      <c r="A270" s="13" t="s">
        <v>1669</v>
      </c>
      <c r="B270" s="13" t="s">
        <v>1670</v>
      </c>
    </row>
    <row r="271" customFormat="false" ht="17" hidden="false" customHeight="false" outlineLevel="0" collapsed="false">
      <c r="A271" s="13" t="s">
        <v>1671</v>
      </c>
      <c r="B271" s="13" t="s">
        <v>1672</v>
      </c>
    </row>
    <row r="272" customFormat="false" ht="17" hidden="false" customHeight="false" outlineLevel="0" collapsed="false">
      <c r="A272" s="13" t="s">
        <v>1673</v>
      </c>
      <c r="B272" s="13" t="s">
        <v>1674</v>
      </c>
    </row>
    <row r="273" customFormat="false" ht="17" hidden="false" customHeight="false" outlineLevel="0" collapsed="false">
      <c r="A273" s="13" t="s">
        <v>1675</v>
      </c>
      <c r="B273" s="13" t="s">
        <v>1676</v>
      </c>
    </row>
    <row r="274" customFormat="false" ht="17" hidden="false" customHeight="false" outlineLevel="0" collapsed="false">
      <c r="A274" s="13" t="s">
        <v>1677</v>
      </c>
      <c r="B274" s="13" t="s">
        <v>1678</v>
      </c>
    </row>
    <row r="275" customFormat="false" ht="17" hidden="false" customHeight="false" outlineLevel="0" collapsed="false">
      <c r="A275" s="13" t="s">
        <v>1679</v>
      </c>
      <c r="B275" s="13" t="s">
        <v>1680</v>
      </c>
    </row>
    <row r="276" customFormat="false" ht="17" hidden="false" customHeight="false" outlineLevel="0" collapsed="false">
      <c r="A276" s="13" t="s">
        <v>1681</v>
      </c>
      <c r="B276" s="13" t="s">
        <v>1682</v>
      </c>
    </row>
    <row r="277" customFormat="false" ht="17" hidden="false" customHeight="false" outlineLevel="0" collapsed="false">
      <c r="A277" s="13" t="s">
        <v>1683</v>
      </c>
      <c r="B277" s="13" t="s">
        <v>1684</v>
      </c>
    </row>
    <row r="278" customFormat="false" ht="17" hidden="false" customHeight="false" outlineLevel="0" collapsed="false">
      <c r="A278" s="13" t="s">
        <v>1685</v>
      </c>
      <c r="B278" s="13" t="s">
        <v>1686</v>
      </c>
    </row>
    <row r="279" customFormat="false" ht="17" hidden="false" customHeight="false" outlineLevel="0" collapsed="false">
      <c r="A279" s="13" t="s">
        <v>1687</v>
      </c>
      <c r="B279" s="13" t="s">
        <v>1688</v>
      </c>
    </row>
    <row r="280" customFormat="false" ht="34" hidden="false" customHeight="false" outlineLevel="0" collapsed="false">
      <c r="A280" s="13" t="s">
        <v>1689</v>
      </c>
      <c r="B280" s="13" t="s">
        <v>1690</v>
      </c>
    </row>
    <row r="281" customFormat="false" ht="17" hidden="false" customHeight="false" outlineLevel="0" collapsed="false">
      <c r="A281" s="13" t="s">
        <v>1691</v>
      </c>
      <c r="B281" s="13" t="s">
        <v>1692</v>
      </c>
    </row>
    <row r="282" customFormat="false" ht="17" hidden="false" customHeight="false" outlineLevel="0" collapsed="false">
      <c r="A282" s="13" t="s">
        <v>1693</v>
      </c>
      <c r="B282" s="13" t="s">
        <v>1694</v>
      </c>
    </row>
    <row r="283" customFormat="false" ht="17" hidden="false" customHeight="false" outlineLevel="0" collapsed="false">
      <c r="A283" s="13" t="s">
        <v>1695</v>
      </c>
      <c r="B283" s="13" t="s">
        <v>1696</v>
      </c>
    </row>
    <row r="284" customFormat="false" ht="17" hidden="false" customHeight="false" outlineLevel="0" collapsed="false">
      <c r="A284" s="13" t="s">
        <v>1697</v>
      </c>
      <c r="B284" s="13" t="s">
        <v>1698</v>
      </c>
    </row>
    <row r="285" customFormat="false" ht="17" hidden="false" customHeight="false" outlineLevel="0" collapsed="false">
      <c r="A285" s="13" t="s">
        <v>1699</v>
      </c>
      <c r="B285" s="13" t="s">
        <v>1700</v>
      </c>
    </row>
    <row r="286" customFormat="false" ht="17" hidden="false" customHeight="false" outlineLevel="0" collapsed="false">
      <c r="A286" s="13" t="s">
        <v>1701</v>
      </c>
      <c r="B286" s="13" t="s">
        <v>1702</v>
      </c>
    </row>
    <row r="287" customFormat="false" ht="17" hidden="false" customHeight="false" outlineLevel="0" collapsed="false">
      <c r="A287" s="13" t="s">
        <v>1703</v>
      </c>
      <c r="B287" s="13" t="s">
        <v>1704</v>
      </c>
    </row>
    <row r="288" customFormat="false" ht="17" hidden="false" customHeight="false" outlineLevel="0" collapsed="false">
      <c r="A288" s="13" t="s">
        <v>1705</v>
      </c>
      <c r="B288" s="13" t="s">
        <v>1706</v>
      </c>
    </row>
    <row r="289" customFormat="false" ht="34" hidden="false" customHeight="false" outlineLevel="0" collapsed="false">
      <c r="A289" s="13" t="s">
        <v>1707</v>
      </c>
      <c r="B289" s="13" t="s">
        <v>1708</v>
      </c>
    </row>
    <row r="290" customFormat="false" ht="17" hidden="false" customHeight="false" outlineLevel="0" collapsed="false">
      <c r="A290" s="13" t="s">
        <v>1709</v>
      </c>
      <c r="B290" s="13" t="s">
        <v>1710</v>
      </c>
    </row>
    <row r="291" customFormat="false" ht="17" hidden="false" customHeight="false" outlineLevel="0" collapsed="false">
      <c r="A291" s="13" t="s">
        <v>1711</v>
      </c>
      <c r="B291" s="13" t="s">
        <v>1712</v>
      </c>
    </row>
    <row r="292" customFormat="false" ht="34" hidden="false" customHeight="false" outlineLevel="0" collapsed="false">
      <c r="A292" s="13" t="s">
        <v>1713</v>
      </c>
      <c r="B292" s="13" t="s">
        <v>1714</v>
      </c>
    </row>
    <row r="293" customFormat="false" ht="17" hidden="false" customHeight="false" outlineLevel="0" collapsed="false">
      <c r="A293" s="13" t="s">
        <v>1715</v>
      </c>
      <c r="B293" s="13" t="s">
        <v>1716</v>
      </c>
    </row>
    <row r="294" customFormat="false" ht="17" hidden="false" customHeight="false" outlineLevel="0" collapsed="false">
      <c r="A294" s="13" t="s">
        <v>1717</v>
      </c>
      <c r="B294" s="13" t="s">
        <v>1718</v>
      </c>
    </row>
    <row r="295" customFormat="false" ht="17" hidden="false" customHeight="false" outlineLevel="0" collapsed="false">
      <c r="A295" s="13" t="s">
        <v>1719</v>
      </c>
      <c r="B295" s="13" t="s">
        <v>1720</v>
      </c>
    </row>
    <row r="296" customFormat="false" ht="34" hidden="false" customHeight="false" outlineLevel="0" collapsed="false">
      <c r="A296" s="13" t="s">
        <v>1721</v>
      </c>
      <c r="B296" s="13" t="s">
        <v>1722</v>
      </c>
    </row>
    <row r="297" customFormat="false" ht="17" hidden="false" customHeight="false" outlineLevel="0" collapsed="false">
      <c r="A297" s="13" t="s">
        <v>1723</v>
      </c>
      <c r="B297" s="13" t="s">
        <v>1724</v>
      </c>
    </row>
    <row r="298" customFormat="false" ht="17" hidden="false" customHeight="false" outlineLevel="0" collapsed="false">
      <c r="A298" s="13" t="s">
        <v>1725</v>
      </c>
      <c r="B298" s="13" t="s">
        <v>1726</v>
      </c>
    </row>
    <row r="299" customFormat="false" ht="17" hidden="false" customHeight="false" outlineLevel="0" collapsed="false">
      <c r="A299" s="13" t="s">
        <v>1727</v>
      </c>
      <c r="B299" s="13" t="s">
        <v>1728</v>
      </c>
    </row>
    <row r="300" customFormat="false" ht="34" hidden="false" customHeight="false" outlineLevel="0" collapsed="false">
      <c r="A300" s="13" t="s">
        <v>1729</v>
      </c>
      <c r="B300" s="13" t="s">
        <v>1730</v>
      </c>
    </row>
    <row r="301" customFormat="false" ht="34" hidden="false" customHeight="false" outlineLevel="0" collapsed="false">
      <c r="A301" s="13" t="s">
        <v>1731</v>
      </c>
      <c r="B301" s="13" t="s">
        <v>1732</v>
      </c>
    </row>
    <row r="302" customFormat="false" ht="17" hidden="false" customHeight="false" outlineLevel="0" collapsed="false">
      <c r="A302" s="13" t="s">
        <v>1733</v>
      </c>
      <c r="B302" s="13" t="s">
        <v>1734</v>
      </c>
    </row>
    <row r="303" customFormat="false" ht="34" hidden="false" customHeight="false" outlineLevel="0" collapsed="false">
      <c r="A303" s="13" t="s">
        <v>1735</v>
      </c>
      <c r="B303" s="13" t="s">
        <v>1736</v>
      </c>
    </row>
    <row r="304" customFormat="false" ht="17" hidden="false" customHeight="false" outlineLevel="0" collapsed="false">
      <c r="A304" s="13" t="s">
        <v>1737</v>
      </c>
      <c r="B304" s="13" t="s">
        <v>1738</v>
      </c>
    </row>
    <row r="305" customFormat="false" ht="17" hidden="false" customHeight="false" outlineLevel="0" collapsed="false">
      <c r="A305" s="13" t="s">
        <v>1739</v>
      </c>
      <c r="B305" s="13" t="s">
        <v>1740</v>
      </c>
    </row>
    <row r="306" customFormat="false" ht="34" hidden="false" customHeight="false" outlineLevel="0" collapsed="false">
      <c r="A306" s="13" t="s">
        <v>1741</v>
      </c>
      <c r="B306" s="13" t="s">
        <v>1742</v>
      </c>
    </row>
    <row r="307" customFormat="false" ht="34" hidden="false" customHeight="false" outlineLevel="0" collapsed="false">
      <c r="A307" s="13" t="s">
        <v>1743</v>
      </c>
      <c r="B307" s="13" t="s">
        <v>1744</v>
      </c>
    </row>
    <row r="308" customFormat="false" ht="17" hidden="false" customHeight="false" outlineLevel="0" collapsed="false">
      <c r="A308" s="13" t="s">
        <v>1745</v>
      </c>
      <c r="B308" s="13" t="s">
        <v>1746</v>
      </c>
    </row>
    <row r="309" customFormat="false" ht="17" hidden="false" customHeight="false" outlineLevel="0" collapsed="false">
      <c r="A309" s="13" t="s">
        <v>1747</v>
      </c>
      <c r="B309" s="13" t="s">
        <v>1748</v>
      </c>
    </row>
    <row r="310" customFormat="false" ht="17" hidden="false" customHeight="false" outlineLevel="0" collapsed="false">
      <c r="A310" s="13" t="s">
        <v>1749</v>
      </c>
      <c r="B310" s="13" t="s">
        <v>1750</v>
      </c>
    </row>
    <row r="311" customFormat="false" ht="17" hidden="false" customHeight="false" outlineLevel="0" collapsed="false">
      <c r="A311" s="13" t="s">
        <v>1751</v>
      </c>
      <c r="B311" s="13" t="s">
        <v>1752</v>
      </c>
    </row>
    <row r="312" customFormat="false" ht="17" hidden="false" customHeight="false" outlineLevel="0" collapsed="false">
      <c r="A312" s="13" t="s">
        <v>1753</v>
      </c>
      <c r="B312" s="13" t="s">
        <v>1754</v>
      </c>
    </row>
    <row r="313" customFormat="false" ht="51" hidden="false" customHeight="false" outlineLevel="0" collapsed="false">
      <c r="A313" s="13" t="s">
        <v>1755</v>
      </c>
      <c r="B313" s="13" t="s">
        <v>1756</v>
      </c>
    </row>
    <row r="314" customFormat="false" ht="34" hidden="false" customHeight="false" outlineLevel="0" collapsed="false">
      <c r="A314" s="13" t="s">
        <v>1757</v>
      </c>
      <c r="B314" s="13" t="s">
        <v>1758</v>
      </c>
    </row>
    <row r="315" customFormat="false" ht="17" hidden="false" customHeight="false" outlineLevel="0" collapsed="false">
      <c r="A315" s="13" t="s">
        <v>1759</v>
      </c>
      <c r="B315" s="13" t="s">
        <v>1760</v>
      </c>
    </row>
    <row r="316" customFormat="false" ht="34" hidden="false" customHeight="false" outlineLevel="0" collapsed="false">
      <c r="A316" s="13" t="s">
        <v>1761</v>
      </c>
      <c r="B316" s="13" t="s">
        <v>1762</v>
      </c>
    </row>
    <row r="317" customFormat="false" ht="17" hidden="false" customHeight="false" outlineLevel="0" collapsed="false">
      <c r="A317" s="13" t="s">
        <v>1763</v>
      </c>
      <c r="B317" s="13" t="s">
        <v>1764</v>
      </c>
    </row>
    <row r="318" customFormat="false" ht="17" hidden="false" customHeight="false" outlineLevel="0" collapsed="false">
      <c r="A318" s="13" t="s">
        <v>1765</v>
      </c>
      <c r="B318" s="13" t="s">
        <v>1766</v>
      </c>
    </row>
    <row r="319" customFormat="false" ht="68" hidden="false" customHeight="false" outlineLevel="0" collapsed="false">
      <c r="A319" s="13" t="s">
        <v>1767</v>
      </c>
      <c r="B319" s="13" t="s">
        <v>1768</v>
      </c>
    </row>
    <row r="320" customFormat="false" ht="34" hidden="false" customHeight="false" outlineLevel="0" collapsed="false">
      <c r="A320" s="13" t="s">
        <v>1769</v>
      </c>
      <c r="B320" s="13" t="s">
        <v>1770</v>
      </c>
    </row>
    <row r="321" customFormat="false" ht="34" hidden="false" customHeight="false" outlineLevel="0" collapsed="false">
      <c r="A321" s="13" t="s">
        <v>1771</v>
      </c>
      <c r="B321" s="13" t="s">
        <v>1772</v>
      </c>
    </row>
    <row r="322" customFormat="false" ht="17" hidden="false" customHeight="false" outlineLevel="0" collapsed="false">
      <c r="A322" s="13" t="s">
        <v>1773</v>
      </c>
      <c r="B322" s="13" t="s">
        <v>1774</v>
      </c>
    </row>
    <row r="323" customFormat="false" ht="34" hidden="false" customHeight="false" outlineLevel="0" collapsed="false">
      <c r="A323" s="13" t="s">
        <v>1775</v>
      </c>
      <c r="B323" s="13" t="s">
        <v>1776</v>
      </c>
    </row>
    <row r="324" customFormat="false" ht="34" hidden="false" customHeight="false" outlineLevel="0" collapsed="false">
      <c r="A324" s="13" t="s">
        <v>1777</v>
      </c>
      <c r="B324" s="13" t="s">
        <v>1778</v>
      </c>
    </row>
    <row r="325" customFormat="false" ht="17" hidden="false" customHeight="false" outlineLevel="0" collapsed="false">
      <c r="A325" s="13" t="s">
        <v>1779</v>
      </c>
      <c r="B325" s="13" t="s">
        <v>1780</v>
      </c>
    </row>
    <row r="326" customFormat="false" ht="17" hidden="false" customHeight="false" outlineLevel="0" collapsed="false">
      <c r="A326" s="13" t="s">
        <v>1781</v>
      </c>
      <c r="B326" s="13" t="s">
        <v>1782</v>
      </c>
    </row>
    <row r="327" customFormat="false" ht="17" hidden="false" customHeight="false" outlineLevel="0" collapsed="false">
      <c r="A327" s="13" t="s">
        <v>1783</v>
      </c>
      <c r="B327" s="13" t="s">
        <v>1784</v>
      </c>
    </row>
    <row r="328" customFormat="false" ht="17" hidden="false" customHeight="false" outlineLevel="0" collapsed="false">
      <c r="A328" s="13" t="s">
        <v>1785</v>
      </c>
      <c r="B328" s="13" t="s">
        <v>1786</v>
      </c>
    </row>
    <row r="329" customFormat="false" ht="34" hidden="false" customHeight="false" outlineLevel="0" collapsed="false">
      <c r="A329" s="13" t="s">
        <v>1787</v>
      </c>
      <c r="B329" s="13" t="s">
        <v>1788</v>
      </c>
    </row>
    <row r="330" customFormat="false" ht="68" hidden="false" customHeight="false" outlineLevel="0" collapsed="false">
      <c r="A330" s="13" t="s">
        <v>1789</v>
      </c>
      <c r="B330" s="13" t="s">
        <v>1790</v>
      </c>
    </row>
    <row r="331" customFormat="false" ht="17" hidden="false" customHeight="false" outlineLevel="0" collapsed="false">
      <c r="A331" s="13" t="s">
        <v>1791</v>
      </c>
      <c r="B331" s="13" t="s">
        <v>1792</v>
      </c>
    </row>
    <row r="332" customFormat="false" ht="17" hidden="false" customHeight="false" outlineLevel="0" collapsed="false">
      <c r="A332" s="13" t="s">
        <v>1793</v>
      </c>
      <c r="B332" s="13" t="s">
        <v>1794</v>
      </c>
    </row>
    <row r="333" customFormat="false" ht="17" hidden="false" customHeight="false" outlineLevel="0" collapsed="false">
      <c r="A333" s="13" t="s">
        <v>1795</v>
      </c>
      <c r="B333" s="13" t="s">
        <v>1796</v>
      </c>
    </row>
    <row r="334" customFormat="false" ht="17" hidden="false" customHeight="false" outlineLevel="0" collapsed="false">
      <c r="A334" s="13" t="s">
        <v>1797</v>
      </c>
      <c r="B334" s="13" t="s">
        <v>1798</v>
      </c>
    </row>
    <row r="335" customFormat="false" ht="17" hidden="false" customHeight="false" outlineLevel="0" collapsed="false">
      <c r="A335" s="13" t="s">
        <v>1799</v>
      </c>
      <c r="B335" s="13" t="s">
        <v>1800</v>
      </c>
    </row>
    <row r="336" customFormat="false" ht="34" hidden="false" customHeight="false" outlineLevel="0" collapsed="false">
      <c r="A336" s="13" t="s">
        <v>1801</v>
      </c>
      <c r="B336" s="13" t="s">
        <v>1802</v>
      </c>
    </row>
    <row r="337" customFormat="false" ht="17" hidden="false" customHeight="false" outlineLevel="0" collapsed="false">
      <c r="A337" s="13" t="s">
        <v>1803</v>
      </c>
      <c r="B337" s="13" t="s">
        <v>1804</v>
      </c>
    </row>
    <row r="338" customFormat="false" ht="17" hidden="false" customHeight="false" outlineLevel="0" collapsed="false">
      <c r="A338" s="13" t="s">
        <v>1805</v>
      </c>
      <c r="B338" s="13" t="s">
        <v>1806</v>
      </c>
    </row>
    <row r="339" customFormat="false" ht="17" hidden="false" customHeight="false" outlineLevel="0" collapsed="false">
      <c r="A339" s="13" t="s">
        <v>1807</v>
      </c>
      <c r="B339" s="13" t="s">
        <v>1808</v>
      </c>
    </row>
    <row r="340" customFormat="false" ht="17" hidden="false" customHeight="false" outlineLevel="0" collapsed="false">
      <c r="A340" s="13" t="s">
        <v>1809</v>
      </c>
      <c r="B340" s="13" t="s">
        <v>1810</v>
      </c>
    </row>
    <row r="341" customFormat="false" ht="17" hidden="false" customHeight="false" outlineLevel="0" collapsed="false">
      <c r="A341" s="13" t="s">
        <v>1811</v>
      </c>
      <c r="B341" s="13" t="s">
        <v>1812</v>
      </c>
    </row>
    <row r="342" customFormat="false" ht="17" hidden="false" customHeight="false" outlineLevel="0" collapsed="false">
      <c r="A342" s="13" t="s">
        <v>1813</v>
      </c>
      <c r="B342" s="13" t="s">
        <v>1814</v>
      </c>
    </row>
    <row r="343" customFormat="false" ht="17" hidden="false" customHeight="false" outlineLevel="0" collapsed="false">
      <c r="A343" s="13" t="s">
        <v>1815</v>
      </c>
      <c r="B343" s="13" t="s">
        <v>1816</v>
      </c>
    </row>
    <row r="344" customFormat="false" ht="34" hidden="false" customHeight="false" outlineLevel="0" collapsed="false">
      <c r="A344" s="13" t="s">
        <v>1817</v>
      </c>
      <c r="B344" s="13" t="s">
        <v>1818</v>
      </c>
    </row>
    <row r="345" customFormat="false" ht="17" hidden="false" customHeight="false" outlineLevel="0" collapsed="false">
      <c r="A345" s="13" t="s">
        <v>1819</v>
      </c>
      <c r="B345" s="13" t="s">
        <v>1820</v>
      </c>
    </row>
    <row r="346" customFormat="false" ht="17" hidden="false" customHeight="false" outlineLevel="0" collapsed="false">
      <c r="A346" s="13" t="s">
        <v>1821</v>
      </c>
      <c r="B346" s="13" t="s">
        <v>1822</v>
      </c>
    </row>
    <row r="347" customFormat="false" ht="51" hidden="false" customHeight="false" outlineLevel="0" collapsed="false">
      <c r="A347" s="13" t="s">
        <v>1823</v>
      </c>
      <c r="B347" s="13" t="s">
        <v>1824</v>
      </c>
    </row>
    <row r="348" customFormat="false" ht="34" hidden="false" customHeight="false" outlineLevel="0" collapsed="false">
      <c r="A348" s="13" t="s">
        <v>1825</v>
      </c>
      <c r="B348" s="13" t="s">
        <v>1826</v>
      </c>
    </row>
    <row r="349" customFormat="false" ht="17" hidden="false" customHeight="false" outlineLevel="0" collapsed="false">
      <c r="A349" s="13" t="s">
        <v>1827</v>
      </c>
      <c r="B349" s="13" t="s">
        <v>1828</v>
      </c>
    </row>
    <row r="350" customFormat="false" ht="17" hidden="false" customHeight="false" outlineLevel="0" collapsed="false">
      <c r="A350" s="13" t="s">
        <v>1829</v>
      </c>
      <c r="B350" s="13" t="s">
        <v>1830</v>
      </c>
    </row>
    <row r="351" customFormat="false" ht="17" hidden="false" customHeight="false" outlineLevel="0" collapsed="false">
      <c r="A351" s="13" t="s">
        <v>1831</v>
      </c>
      <c r="B351" s="13" t="s">
        <v>1832</v>
      </c>
    </row>
    <row r="352" customFormat="false" ht="17" hidden="false" customHeight="false" outlineLevel="0" collapsed="false">
      <c r="A352" s="13" t="s">
        <v>1833</v>
      </c>
      <c r="B352" s="13" t="s">
        <v>1834</v>
      </c>
    </row>
    <row r="353" customFormat="false" ht="34" hidden="false" customHeight="false" outlineLevel="0" collapsed="false">
      <c r="A353" s="13" t="s">
        <v>1835</v>
      </c>
      <c r="B353" s="13" t="s">
        <v>1836</v>
      </c>
    </row>
    <row r="354" customFormat="false" ht="51" hidden="false" customHeight="false" outlineLevel="0" collapsed="false">
      <c r="A354" s="13" t="s">
        <v>1837</v>
      </c>
      <c r="B354" s="13" t="s">
        <v>1838</v>
      </c>
    </row>
    <row r="355" customFormat="false" ht="17" hidden="false" customHeight="false" outlineLevel="0" collapsed="false">
      <c r="A355" s="13" t="s">
        <v>1839</v>
      </c>
      <c r="B355" s="13" t="s">
        <v>1840</v>
      </c>
    </row>
    <row r="356" customFormat="false" ht="17" hidden="false" customHeight="false" outlineLevel="0" collapsed="false">
      <c r="A356" s="13" t="s">
        <v>1841</v>
      </c>
      <c r="B356" s="13" t="s">
        <v>1842</v>
      </c>
    </row>
    <row r="357" customFormat="false" ht="17" hidden="false" customHeight="false" outlineLevel="0" collapsed="false">
      <c r="A357" s="13" t="s">
        <v>1843</v>
      </c>
      <c r="B357" s="13" t="s">
        <v>1844</v>
      </c>
    </row>
    <row r="358" customFormat="false" ht="17" hidden="false" customHeight="false" outlineLevel="0" collapsed="false">
      <c r="A358" s="13" t="s">
        <v>1845</v>
      </c>
      <c r="B358" s="13" t="s">
        <v>1846</v>
      </c>
    </row>
    <row r="359" customFormat="false" ht="17" hidden="false" customHeight="false" outlineLevel="0" collapsed="false">
      <c r="A359" s="13" t="s">
        <v>1847</v>
      </c>
      <c r="B359" s="13" t="s">
        <v>1848</v>
      </c>
    </row>
    <row r="360" customFormat="false" ht="34" hidden="false" customHeight="false" outlineLevel="0" collapsed="false">
      <c r="A360" s="13" t="s">
        <v>1849</v>
      </c>
      <c r="B360" s="13" t="s">
        <v>1850</v>
      </c>
    </row>
    <row r="361" customFormat="false" ht="34" hidden="false" customHeight="false" outlineLevel="0" collapsed="false">
      <c r="A361" s="13" t="s">
        <v>1851</v>
      </c>
      <c r="B361" s="13" t="s">
        <v>1852</v>
      </c>
    </row>
    <row r="362" customFormat="false" ht="17" hidden="false" customHeight="false" outlineLevel="0" collapsed="false">
      <c r="A362" s="13" t="s">
        <v>1853</v>
      </c>
      <c r="B362" s="13" t="s">
        <v>1854</v>
      </c>
    </row>
    <row r="363" customFormat="false" ht="17" hidden="false" customHeight="false" outlineLevel="0" collapsed="false">
      <c r="A363" s="13" t="s">
        <v>1855</v>
      </c>
      <c r="B363" s="13" t="s">
        <v>1856</v>
      </c>
    </row>
    <row r="364" customFormat="false" ht="17" hidden="false" customHeight="false" outlineLevel="0" collapsed="false">
      <c r="A364" s="13" t="s">
        <v>1857</v>
      </c>
      <c r="B364" s="13" t="s">
        <v>1858</v>
      </c>
    </row>
    <row r="365" customFormat="false" ht="17" hidden="false" customHeight="false" outlineLevel="0" collapsed="false">
      <c r="A365" s="13" t="s">
        <v>1859</v>
      </c>
      <c r="B365" s="13" t="s">
        <v>1860</v>
      </c>
    </row>
    <row r="366" customFormat="false" ht="17" hidden="false" customHeight="false" outlineLevel="0" collapsed="false">
      <c r="A366" s="13" t="s">
        <v>1861</v>
      </c>
      <c r="B366" s="13" t="s">
        <v>1862</v>
      </c>
    </row>
    <row r="367" customFormat="false" ht="34" hidden="false" customHeight="false" outlineLevel="0" collapsed="false">
      <c r="A367" s="13" t="s">
        <v>1863</v>
      </c>
      <c r="B367" s="13" t="s">
        <v>1864</v>
      </c>
    </row>
    <row r="368" customFormat="false" ht="34" hidden="false" customHeight="false" outlineLevel="0" collapsed="false">
      <c r="A368" s="13" t="s">
        <v>1865</v>
      </c>
      <c r="B368" s="13" t="s">
        <v>1866</v>
      </c>
    </row>
    <row r="369" customFormat="false" ht="34" hidden="false" customHeight="false" outlineLevel="0" collapsed="false">
      <c r="A369" s="13" t="s">
        <v>1867</v>
      </c>
      <c r="B369" s="13" t="s">
        <v>1868</v>
      </c>
    </row>
    <row r="370" customFormat="false" ht="17" hidden="false" customHeight="false" outlineLevel="0" collapsed="false">
      <c r="A370" s="13" t="s">
        <v>1869</v>
      </c>
      <c r="B370" s="13" t="s">
        <v>1870</v>
      </c>
    </row>
    <row r="371" customFormat="false" ht="17" hidden="false" customHeight="false" outlineLevel="0" collapsed="false">
      <c r="A371" s="13" t="s">
        <v>1871</v>
      </c>
      <c r="B371" s="13" t="s">
        <v>1872</v>
      </c>
    </row>
    <row r="372" customFormat="false" ht="17" hidden="false" customHeight="false" outlineLevel="0" collapsed="false">
      <c r="A372" s="13" t="s">
        <v>1873</v>
      </c>
      <c r="B372" s="13" t="s">
        <v>1874</v>
      </c>
    </row>
    <row r="373" customFormat="false" ht="17" hidden="false" customHeight="false" outlineLevel="0" collapsed="false">
      <c r="A373" s="13" t="s">
        <v>1875</v>
      </c>
      <c r="B373" s="13" t="s">
        <v>1876</v>
      </c>
    </row>
    <row r="374" customFormat="false" ht="17" hidden="false" customHeight="false" outlineLevel="0" collapsed="false">
      <c r="A374" s="13" t="s">
        <v>1877</v>
      </c>
      <c r="B374" s="13" t="s">
        <v>1878</v>
      </c>
    </row>
    <row r="375" customFormat="false" ht="17" hidden="false" customHeight="false" outlineLevel="0" collapsed="false">
      <c r="A375" s="13" t="s">
        <v>1879</v>
      </c>
      <c r="B375" s="13" t="s">
        <v>1880</v>
      </c>
    </row>
    <row r="376" customFormat="false" ht="17" hidden="false" customHeight="false" outlineLevel="0" collapsed="false">
      <c r="A376" s="13" t="s">
        <v>1881</v>
      </c>
      <c r="B376" s="13" t="s">
        <v>1882</v>
      </c>
    </row>
    <row r="377" customFormat="false" ht="17" hidden="false" customHeight="false" outlineLevel="0" collapsed="false">
      <c r="A377" s="13" t="s">
        <v>1883</v>
      </c>
      <c r="B377" s="13" t="s">
        <v>1884</v>
      </c>
    </row>
    <row r="378" customFormat="false" ht="17" hidden="false" customHeight="false" outlineLevel="0" collapsed="false">
      <c r="A378" s="13" t="s">
        <v>1885</v>
      </c>
      <c r="B378" s="13" t="s">
        <v>1886</v>
      </c>
    </row>
    <row r="379" customFormat="false" ht="34" hidden="false" customHeight="false" outlineLevel="0" collapsed="false">
      <c r="A379" s="13" t="s">
        <v>1887</v>
      </c>
      <c r="B379" s="13" t="s">
        <v>1888</v>
      </c>
    </row>
    <row r="380" customFormat="false" ht="17" hidden="false" customHeight="false" outlineLevel="0" collapsed="false">
      <c r="A380" s="13" t="s">
        <v>1889</v>
      </c>
      <c r="B380" s="13" t="s">
        <v>1890</v>
      </c>
    </row>
    <row r="381" customFormat="false" ht="17" hidden="false" customHeight="false" outlineLevel="0" collapsed="false">
      <c r="A381" s="13" t="s">
        <v>1891</v>
      </c>
      <c r="B381" s="13" t="s">
        <v>1892</v>
      </c>
    </row>
    <row r="382" customFormat="false" ht="17" hidden="false" customHeight="false" outlineLevel="0" collapsed="false">
      <c r="A382" s="13" t="s">
        <v>1893</v>
      </c>
      <c r="B382" s="13" t="s">
        <v>1894</v>
      </c>
    </row>
    <row r="383" customFormat="false" ht="17" hidden="false" customHeight="false" outlineLevel="0" collapsed="false">
      <c r="A383" s="13" t="s">
        <v>1895</v>
      </c>
      <c r="B383" s="13" t="s">
        <v>1896</v>
      </c>
    </row>
    <row r="384" customFormat="false" ht="17" hidden="false" customHeight="false" outlineLevel="0" collapsed="false">
      <c r="A384" s="13" t="s">
        <v>1897</v>
      </c>
      <c r="B384" s="13" t="s">
        <v>1898</v>
      </c>
    </row>
    <row r="385" customFormat="false" ht="17" hidden="false" customHeight="false" outlineLevel="0" collapsed="false">
      <c r="A385" s="13" t="s">
        <v>1899</v>
      </c>
      <c r="B385" s="13" t="s">
        <v>1900</v>
      </c>
    </row>
    <row r="386" customFormat="false" ht="17" hidden="false" customHeight="false" outlineLevel="0" collapsed="false">
      <c r="A386" s="13" t="s">
        <v>1901</v>
      </c>
      <c r="B386" s="13" t="s">
        <v>1902</v>
      </c>
    </row>
    <row r="387" customFormat="false" ht="34" hidden="false" customHeight="false" outlineLevel="0" collapsed="false">
      <c r="A387" s="13" t="s">
        <v>1903</v>
      </c>
      <c r="B387" s="13" t="s">
        <v>1904</v>
      </c>
    </row>
    <row r="388" customFormat="false" ht="17" hidden="false" customHeight="false" outlineLevel="0" collapsed="false">
      <c r="A388" s="13" t="s">
        <v>1905</v>
      </c>
      <c r="B388" s="13" t="s">
        <v>1906</v>
      </c>
    </row>
    <row r="389" customFormat="false" ht="17" hidden="false" customHeight="false" outlineLevel="0" collapsed="false">
      <c r="A389" s="13" t="s">
        <v>1907</v>
      </c>
      <c r="B389" s="13" t="s">
        <v>1908</v>
      </c>
    </row>
    <row r="390" customFormat="false" ht="17" hidden="false" customHeight="false" outlineLevel="0" collapsed="false">
      <c r="A390" s="13" t="s">
        <v>1909</v>
      </c>
      <c r="B390" s="13" t="s">
        <v>1910</v>
      </c>
    </row>
    <row r="391" customFormat="false" ht="34" hidden="false" customHeight="false" outlineLevel="0" collapsed="false">
      <c r="A391" s="13" t="s">
        <v>1911</v>
      </c>
      <c r="B391" s="13" t="s">
        <v>1912</v>
      </c>
    </row>
    <row r="392" customFormat="false" ht="34" hidden="false" customHeight="false" outlineLevel="0" collapsed="false">
      <c r="A392" s="13" t="s">
        <v>1913</v>
      </c>
      <c r="B392" s="13" t="s">
        <v>1914</v>
      </c>
    </row>
    <row r="393" customFormat="false" ht="17" hidden="false" customHeight="false" outlineLevel="0" collapsed="false">
      <c r="A393" s="13" t="s">
        <v>1915</v>
      </c>
      <c r="B393" s="13" t="s">
        <v>1916</v>
      </c>
    </row>
    <row r="394" customFormat="false" ht="51" hidden="false" customHeight="false" outlineLevel="0" collapsed="false">
      <c r="A394" s="13" t="s">
        <v>1917</v>
      </c>
      <c r="B394" s="13" t="s">
        <v>1918</v>
      </c>
    </row>
    <row r="395" customFormat="false" ht="34" hidden="false" customHeight="false" outlineLevel="0" collapsed="false">
      <c r="A395" s="13" t="s">
        <v>1919</v>
      </c>
      <c r="B395" s="13" t="s">
        <v>1920</v>
      </c>
    </row>
    <row r="396" customFormat="false" ht="17" hidden="false" customHeight="false" outlineLevel="0" collapsed="false">
      <c r="A396" s="13" t="s">
        <v>1921</v>
      </c>
      <c r="B396" s="13" t="s">
        <v>1922</v>
      </c>
    </row>
    <row r="397" customFormat="false" ht="17" hidden="false" customHeight="false" outlineLevel="0" collapsed="false">
      <c r="A397" s="13" t="s">
        <v>1923</v>
      </c>
      <c r="B397" s="13" t="s">
        <v>1924</v>
      </c>
    </row>
    <row r="398" customFormat="false" ht="17" hidden="false" customHeight="false" outlineLevel="0" collapsed="false">
      <c r="A398" s="13" t="s">
        <v>1925</v>
      </c>
      <c r="B398" s="13" t="s">
        <v>1926</v>
      </c>
    </row>
    <row r="399" customFormat="false" ht="17" hidden="false" customHeight="false" outlineLevel="0" collapsed="false">
      <c r="A399" s="13" t="s">
        <v>1927</v>
      </c>
      <c r="B399" s="13" t="s">
        <v>1928</v>
      </c>
    </row>
    <row r="400" customFormat="false" ht="34" hidden="false" customHeight="false" outlineLevel="0" collapsed="false">
      <c r="A400" s="13" t="s">
        <v>1929</v>
      </c>
      <c r="B400" s="13" t="s">
        <v>1930</v>
      </c>
    </row>
    <row r="401" customFormat="false" ht="17" hidden="false" customHeight="false" outlineLevel="0" collapsed="false">
      <c r="A401" s="13" t="s">
        <v>1931</v>
      </c>
      <c r="B401" s="13" t="s">
        <v>1932</v>
      </c>
    </row>
    <row r="402" customFormat="false" ht="34" hidden="false" customHeight="false" outlineLevel="0" collapsed="false">
      <c r="A402" s="13" t="s">
        <v>1933</v>
      </c>
      <c r="B402" s="13" t="s">
        <v>1934</v>
      </c>
    </row>
    <row r="403" customFormat="false" ht="34" hidden="false" customHeight="false" outlineLevel="0" collapsed="false">
      <c r="A403" s="13" t="s">
        <v>1935</v>
      </c>
      <c r="B403" s="13" t="s">
        <v>1936</v>
      </c>
    </row>
    <row r="404" customFormat="false" ht="68" hidden="false" customHeight="false" outlineLevel="0" collapsed="false">
      <c r="A404" s="13" t="s">
        <v>1937</v>
      </c>
      <c r="B404" s="13" t="s">
        <v>1938</v>
      </c>
    </row>
    <row r="405" customFormat="false" ht="34" hidden="false" customHeight="false" outlineLevel="0" collapsed="false">
      <c r="A405" s="13" t="s">
        <v>1939</v>
      </c>
      <c r="B405" s="13" t="s">
        <v>1940</v>
      </c>
    </row>
    <row r="406" customFormat="false" ht="34" hidden="false" customHeight="false" outlineLevel="0" collapsed="false">
      <c r="A406" s="13" t="s">
        <v>1941</v>
      </c>
      <c r="B406" s="13" t="s">
        <v>1942</v>
      </c>
    </row>
    <row r="407" customFormat="false" ht="17" hidden="false" customHeight="false" outlineLevel="0" collapsed="false">
      <c r="A407" s="13" t="s">
        <v>1943</v>
      </c>
      <c r="B407" s="13" t="s">
        <v>1944</v>
      </c>
    </row>
    <row r="408" customFormat="false" ht="34" hidden="false" customHeight="false" outlineLevel="0" collapsed="false">
      <c r="A408" s="13" t="s">
        <v>1945</v>
      </c>
      <c r="B408" s="13" t="s">
        <v>1946</v>
      </c>
    </row>
    <row r="409" customFormat="false" ht="17" hidden="false" customHeight="false" outlineLevel="0" collapsed="false">
      <c r="A409" s="13" t="s">
        <v>1947</v>
      </c>
      <c r="B409" s="13" t="s">
        <v>1948</v>
      </c>
    </row>
    <row r="410" customFormat="false" ht="17" hidden="false" customHeight="false" outlineLevel="0" collapsed="false">
      <c r="A410" s="13" t="s">
        <v>1949</v>
      </c>
      <c r="B410" s="13" t="s">
        <v>1950</v>
      </c>
    </row>
    <row r="411" customFormat="false" ht="17" hidden="false" customHeight="false" outlineLevel="0" collapsed="false">
      <c r="A411" s="13" t="s">
        <v>1951</v>
      </c>
      <c r="B411" s="13" t="s">
        <v>1952</v>
      </c>
    </row>
    <row r="412" customFormat="false" ht="17" hidden="false" customHeight="false" outlineLevel="0" collapsed="false">
      <c r="A412" s="13" t="s">
        <v>1953</v>
      </c>
      <c r="B412" s="13" t="s">
        <v>1954</v>
      </c>
    </row>
    <row r="413" customFormat="false" ht="17" hidden="false" customHeight="false" outlineLevel="0" collapsed="false">
      <c r="A413" s="13" t="s">
        <v>1955</v>
      </c>
      <c r="B413" s="13" t="s">
        <v>1956</v>
      </c>
    </row>
    <row r="414" customFormat="false" ht="17" hidden="false" customHeight="false" outlineLevel="0" collapsed="false">
      <c r="A414" s="13" t="s">
        <v>1957</v>
      </c>
      <c r="B414" s="13" t="s">
        <v>1958</v>
      </c>
    </row>
    <row r="415" customFormat="false" ht="17" hidden="false" customHeight="false" outlineLevel="0" collapsed="false">
      <c r="A415" s="13" t="s">
        <v>1959</v>
      </c>
      <c r="B415" s="13" t="s">
        <v>1960</v>
      </c>
    </row>
    <row r="416" customFormat="false" ht="34" hidden="false" customHeight="false" outlineLevel="0" collapsed="false">
      <c r="A416" s="13" t="s">
        <v>1961</v>
      </c>
      <c r="B416" s="13" t="s">
        <v>1962</v>
      </c>
    </row>
    <row r="417" customFormat="false" ht="17" hidden="false" customHeight="false" outlineLevel="0" collapsed="false">
      <c r="A417" s="13" t="s">
        <v>1963</v>
      </c>
      <c r="B417" s="13" t="s">
        <v>1964</v>
      </c>
    </row>
    <row r="418" customFormat="false" ht="17" hidden="false" customHeight="false" outlineLevel="0" collapsed="false">
      <c r="A418" s="13" t="s">
        <v>1965</v>
      </c>
      <c r="B418" s="13" t="s">
        <v>1966</v>
      </c>
    </row>
    <row r="419" customFormat="false" ht="17" hidden="false" customHeight="false" outlineLevel="0" collapsed="false">
      <c r="A419" s="13" t="s">
        <v>1967</v>
      </c>
      <c r="B419" s="13" t="s">
        <v>1968</v>
      </c>
    </row>
    <row r="420" customFormat="false" ht="34" hidden="false" customHeight="false" outlineLevel="0" collapsed="false">
      <c r="A420" s="13" t="s">
        <v>1969</v>
      </c>
      <c r="B420" s="13" t="s">
        <v>1970</v>
      </c>
    </row>
    <row r="421" customFormat="false" ht="17" hidden="false" customHeight="false" outlineLevel="0" collapsed="false">
      <c r="A421" s="13" t="s">
        <v>1971</v>
      </c>
      <c r="B421" s="13" t="s">
        <v>1972</v>
      </c>
    </row>
    <row r="422" customFormat="false" ht="17" hidden="false" customHeight="false" outlineLevel="0" collapsed="false">
      <c r="A422" s="13" t="s">
        <v>1973</v>
      </c>
      <c r="B422" s="13" t="s">
        <v>1974</v>
      </c>
    </row>
    <row r="423" customFormat="false" ht="17" hidden="false" customHeight="false" outlineLevel="0" collapsed="false">
      <c r="A423" s="13" t="s">
        <v>1975</v>
      </c>
      <c r="B423" s="13" t="s">
        <v>1976</v>
      </c>
    </row>
    <row r="424" customFormat="false" ht="17" hidden="false" customHeight="false" outlineLevel="0" collapsed="false">
      <c r="A424" s="13" t="s">
        <v>1977</v>
      </c>
      <c r="B424" s="13" t="s">
        <v>1978</v>
      </c>
    </row>
    <row r="425" customFormat="false" ht="17" hidden="false" customHeight="false" outlineLevel="0" collapsed="false">
      <c r="A425" s="13" t="s">
        <v>1979</v>
      </c>
      <c r="B425" s="13" t="s">
        <v>1980</v>
      </c>
    </row>
    <row r="426" customFormat="false" ht="17" hidden="false" customHeight="false" outlineLevel="0" collapsed="false">
      <c r="A426" s="13" t="s">
        <v>1981</v>
      </c>
      <c r="B426" s="13" t="s">
        <v>1982</v>
      </c>
    </row>
    <row r="427" customFormat="false" ht="17" hidden="false" customHeight="false" outlineLevel="0" collapsed="false">
      <c r="A427" s="13" t="s">
        <v>1983</v>
      </c>
      <c r="B427" s="13" t="s">
        <v>1984</v>
      </c>
    </row>
    <row r="428" customFormat="false" ht="17" hidden="false" customHeight="false" outlineLevel="0" collapsed="false">
      <c r="A428" s="13" t="s">
        <v>1985</v>
      </c>
      <c r="B428" s="13" t="s">
        <v>1986</v>
      </c>
    </row>
    <row r="429" customFormat="false" ht="17" hidden="false" customHeight="false" outlineLevel="0" collapsed="false">
      <c r="A429" s="13" t="s">
        <v>1987</v>
      </c>
      <c r="B429" s="13" t="s">
        <v>1988</v>
      </c>
    </row>
    <row r="430" customFormat="false" ht="17" hidden="false" customHeight="false" outlineLevel="0" collapsed="false">
      <c r="A430" s="13" t="s">
        <v>1989</v>
      </c>
      <c r="B430" s="13" t="s">
        <v>1990</v>
      </c>
    </row>
    <row r="431" customFormat="false" ht="17" hidden="false" customHeight="false" outlineLevel="0" collapsed="false">
      <c r="A431" s="13" t="s">
        <v>1991</v>
      </c>
      <c r="B431" s="13" t="s">
        <v>1992</v>
      </c>
    </row>
    <row r="432" customFormat="false" ht="17" hidden="false" customHeight="false" outlineLevel="0" collapsed="false">
      <c r="A432" s="13" t="s">
        <v>1993</v>
      </c>
      <c r="B432" s="13" t="s">
        <v>1994</v>
      </c>
    </row>
    <row r="433" customFormat="false" ht="17" hidden="false" customHeight="false" outlineLevel="0" collapsed="false">
      <c r="A433" s="13" t="s">
        <v>1995</v>
      </c>
      <c r="B433" s="13" t="s">
        <v>1996</v>
      </c>
    </row>
    <row r="434" customFormat="false" ht="17" hidden="false" customHeight="false" outlineLevel="0" collapsed="false">
      <c r="A434" s="13" t="s">
        <v>1997</v>
      </c>
      <c r="B434" s="13" t="s">
        <v>1998</v>
      </c>
    </row>
    <row r="435" customFormat="false" ht="17" hidden="false" customHeight="false" outlineLevel="0" collapsed="false">
      <c r="A435" s="13" t="s">
        <v>1999</v>
      </c>
      <c r="B435" s="13" t="s">
        <v>2000</v>
      </c>
    </row>
    <row r="436" customFormat="false" ht="17" hidden="false" customHeight="false" outlineLevel="0" collapsed="false">
      <c r="A436" s="13" t="s">
        <v>2001</v>
      </c>
      <c r="B436" s="13" t="s">
        <v>2002</v>
      </c>
    </row>
    <row r="437" customFormat="false" ht="34" hidden="false" customHeight="false" outlineLevel="0" collapsed="false">
      <c r="A437" s="13" t="s">
        <v>2003</v>
      </c>
      <c r="B437" s="13" t="s">
        <v>2004</v>
      </c>
    </row>
    <row r="438" customFormat="false" ht="51" hidden="false" customHeight="false" outlineLevel="0" collapsed="false">
      <c r="A438" s="13" t="s">
        <v>2005</v>
      </c>
      <c r="B438" s="13" t="s">
        <v>2006</v>
      </c>
    </row>
    <row r="439" customFormat="false" ht="17" hidden="false" customHeight="false" outlineLevel="0" collapsed="false">
      <c r="A439" s="13" t="s">
        <v>2007</v>
      </c>
      <c r="B439" s="13" t="s">
        <v>2008</v>
      </c>
    </row>
    <row r="440" customFormat="false" ht="17" hidden="false" customHeight="false" outlineLevel="0" collapsed="false">
      <c r="A440" s="13" t="s">
        <v>2009</v>
      </c>
      <c r="B440" s="13" t="s">
        <v>2010</v>
      </c>
    </row>
    <row r="441" customFormat="false" ht="17" hidden="false" customHeight="false" outlineLevel="0" collapsed="false">
      <c r="A441" s="13" t="s">
        <v>2011</v>
      </c>
      <c r="B441" s="13" t="s">
        <v>2012</v>
      </c>
    </row>
    <row r="442" customFormat="false" ht="17" hidden="false" customHeight="false" outlineLevel="0" collapsed="false">
      <c r="A442" s="13" t="s">
        <v>2013</v>
      </c>
      <c r="B442" s="13" t="s">
        <v>2014</v>
      </c>
    </row>
    <row r="443" customFormat="false" ht="34" hidden="false" customHeight="false" outlineLevel="0" collapsed="false">
      <c r="A443" s="13" t="s">
        <v>2015</v>
      </c>
      <c r="B443" s="13" t="s">
        <v>2016</v>
      </c>
    </row>
    <row r="444" customFormat="false" ht="17" hidden="false" customHeight="false" outlineLevel="0" collapsed="false">
      <c r="A444" s="13" t="s">
        <v>2017</v>
      </c>
      <c r="B444" s="13" t="s">
        <v>2018</v>
      </c>
    </row>
    <row r="445" customFormat="false" ht="51" hidden="false" customHeight="false" outlineLevel="0" collapsed="false">
      <c r="A445" s="13" t="s">
        <v>2019</v>
      </c>
      <c r="B445" s="13" t="s">
        <v>2020</v>
      </c>
    </row>
    <row r="446" customFormat="false" ht="17" hidden="false" customHeight="false" outlineLevel="0" collapsed="false">
      <c r="A446" s="13" t="s">
        <v>2021</v>
      </c>
      <c r="B446" s="13" t="s">
        <v>2022</v>
      </c>
    </row>
    <row r="447" customFormat="false" ht="17" hidden="false" customHeight="false" outlineLevel="0" collapsed="false">
      <c r="A447" s="13" t="s">
        <v>2023</v>
      </c>
      <c r="B447" s="13" t="s">
        <v>2024</v>
      </c>
    </row>
    <row r="448" customFormat="false" ht="17" hidden="false" customHeight="false" outlineLevel="0" collapsed="false">
      <c r="A448" s="13" t="s">
        <v>2025</v>
      </c>
      <c r="B448" s="13" t="s">
        <v>2026</v>
      </c>
    </row>
    <row r="449" customFormat="false" ht="17" hidden="false" customHeight="false" outlineLevel="0" collapsed="false">
      <c r="A449" s="13" t="s">
        <v>2027</v>
      </c>
      <c r="B449" s="13" t="s">
        <v>2028</v>
      </c>
    </row>
    <row r="450" customFormat="false" ht="17" hidden="false" customHeight="false" outlineLevel="0" collapsed="false">
      <c r="A450" s="13" t="s">
        <v>2029</v>
      </c>
      <c r="B450" s="13" t="s">
        <v>2030</v>
      </c>
    </row>
    <row r="451" customFormat="false" ht="17" hidden="false" customHeight="false" outlineLevel="0" collapsed="false">
      <c r="A451" s="13" t="s">
        <v>2031</v>
      </c>
      <c r="B451" s="13" t="s">
        <v>2032</v>
      </c>
    </row>
    <row r="452" customFormat="false" ht="17" hidden="false" customHeight="false" outlineLevel="0" collapsed="false">
      <c r="A452" s="13" t="s">
        <v>2033</v>
      </c>
      <c r="B452" s="13" t="s">
        <v>2034</v>
      </c>
    </row>
    <row r="453" customFormat="false" ht="17" hidden="false" customHeight="false" outlineLevel="0" collapsed="false">
      <c r="A453" s="13" t="s">
        <v>2035</v>
      </c>
      <c r="B453" s="13" t="s">
        <v>2036</v>
      </c>
    </row>
    <row r="454" customFormat="false" ht="17" hidden="false" customHeight="false" outlineLevel="0" collapsed="false">
      <c r="A454" s="13" t="s">
        <v>2037</v>
      </c>
      <c r="B454" s="13" t="s">
        <v>2038</v>
      </c>
    </row>
    <row r="455" customFormat="false" ht="34" hidden="false" customHeight="false" outlineLevel="0" collapsed="false">
      <c r="A455" s="13" t="s">
        <v>2039</v>
      </c>
      <c r="B455" s="13" t="s">
        <v>2040</v>
      </c>
    </row>
    <row r="456" customFormat="false" ht="34" hidden="false" customHeight="false" outlineLevel="0" collapsed="false">
      <c r="A456" s="13" t="s">
        <v>2041</v>
      </c>
      <c r="B456" s="13" t="s">
        <v>2042</v>
      </c>
    </row>
    <row r="457" customFormat="false" ht="34" hidden="false" customHeight="false" outlineLevel="0" collapsed="false">
      <c r="A457" s="13" t="s">
        <v>2043</v>
      </c>
      <c r="B457" s="13" t="s">
        <v>2044</v>
      </c>
    </row>
    <row r="458" customFormat="false" ht="17" hidden="false" customHeight="false" outlineLevel="0" collapsed="false">
      <c r="A458" s="13" t="s">
        <v>2045</v>
      </c>
      <c r="B458" s="13" t="s">
        <v>2046</v>
      </c>
    </row>
    <row r="459" customFormat="false" ht="17" hidden="false" customHeight="false" outlineLevel="0" collapsed="false">
      <c r="A459" s="13" t="s">
        <v>2047</v>
      </c>
      <c r="B459" s="13" t="s">
        <v>2048</v>
      </c>
    </row>
    <row r="460" customFormat="false" ht="17" hidden="false" customHeight="false" outlineLevel="0" collapsed="false">
      <c r="A460" s="13" t="s">
        <v>2049</v>
      </c>
      <c r="B460" s="13" t="s">
        <v>2050</v>
      </c>
    </row>
    <row r="461" customFormat="false" ht="17" hidden="false" customHeight="false" outlineLevel="0" collapsed="false">
      <c r="A461" s="13" t="s">
        <v>2051</v>
      </c>
      <c r="B461" s="13" t="s">
        <v>2052</v>
      </c>
    </row>
    <row r="462" customFormat="false" ht="17" hidden="false" customHeight="false" outlineLevel="0" collapsed="false">
      <c r="A462" s="13" t="s">
        <v>2053</v>
      </c>
      <c r="B462" s="13" t="s">
        <v>2054</v>
      </c>
    </row>
    <row r="463" customFormat="false" ht="17" hidden="false" customHeight="false" outlineLevel="0" collapsed="false">
      <c r="A463" s="13" t="s">
        <v>2055</v>
      </c>
      <c r="B463" s="13" t="s">
        <v>2056</v>
      </c>
    </row>
    <row r="464" customFormat="false" ht="17" hidden="false" customHeight="false" outlineLevel="0" collapsed="false">
      <c r="A464" s="13" t="s">
        <v>2057</v>
      </c>
      <c r="B464" s="13" t="s">
        <v>2058</v>
      </c>
    </row>
    <row r="465" customFormat="false" ht="34" hidden="false" customHeight="false" outlineLevel="0" collapsed="false">
      <c r="A465" s="13" t="s">
        <v>2059</v>
      </c>
      <c r="B465" s="13" t="s">
        <v>2060</v>
      </c>
    </row>
    <row r="466" customFormat="false" ht="17" hidden="false" customHeight="false" outlineLevel="0" collapsed="false">
      <c r="A466" s="13" t="s">
        <v>2061</v>
      </c>
      <c r="B466" s="13" t="s">
        <v>2062</v>
      </c>
    </row>
    <row r="467" customFormat="false" ht="17" hidden="false" customHeight="false" outlineLevel="0" collapsed="false">
      <c r="A467" s="13" t="s">
        <v>2063</v>
      </c>
      <c r="B467" s="13" t="s">
        <v>2064</v>
      </c>
    </row>
    <row r="468" customFormat="false" ht="17" hidden="false" customHeight="false" outlineLevel="0" collapsed="false">
      <c r="A468" s="13" t="s">
        <v>2065</v>
      </c>
      <c r="B468" s="13" t="s">
        <v>2066</v>
      </c>
    </row>
    <row r="469" customFormat="false" ht="17" hidden="false" customHeight="false" outlineLevel="0" collapsed="false">
      <c r="A469" s="13" t="s">
        <v>2067</v>
      </c>
      <c r="B469" s="13" t="s">
        <v>2068</v>
      </c>
    </row>
    <row r="470" customFormat="false" ht="17" hidden="false" customHeight="false" outlineLevel="0" collapsed="false">
      <c r="A470" s="13" t="s">
        <v>2069</v>
      </c>
      <c r="B470" s="13" t="s">
        <v>2070</v>
      </c>
    </row>
    <row r="471" customFormat="false" ht="34" hidden="false" customHeight="false" outlineLevel="0" collapsed="false">
      <c r="A471" s="13" t="s">
        <v>2071</v>
      </c>
      <c r="B471" s="13" t="s">
        <v>2072</v>
      </c>
    </row>
    <row r="472" customFormat="false" ht="17" hidden="false" customHeight="false" outlineLevel="0" collapsed="false">
      <c r="A472" s="13" t="s">
        <v>2073</v>
      </c>
      <c r="B472" s="13" t="s">
        <v>2074</v>
      </c>
    </row>
    <row r="473" customFormat="false" ht="17" hidden="false" customHeight="false" outlineLevel="0" collapsed="false">
      <c r="A473" s="13" t="s">
        <v>2075</v>
      </c>
      <c r="B473" s="13" t="s">
        <v>2076</v>
      </c>
    </row>
    <row r="474" customFormat="false" ht="17" hidden="false" customHeight="false" outlineLevel="0" collapsed="false">
      <c r="A474" s="13" t="s">
        <v>2077</v>
      </c>
      <c r="B474" s="13" t="s">
        <v>2078</v>
      </c>
    </row>
    <row r="475" customFormat="false" ht="17" hidden="false" customHeight="false" outlineLevel="0" collapsed="false">
      <c r="A475" s="13" t="s">
        <v>2079</v>
      </c>
      <c r="B475" s="13" t="s">
        <v>2080</v>
      </c>
    </row>
    <row r="476" customFormat="false" ht="17" hidden="false" customHeight="false" outlineLevel="0" collapsed="false">
      <c r="A476" s="13" t="s">
        <v>2081</v>
      </c>
      <c r="B476" s="13" t="s">
        <v>2082</v>
      </c>
    </row>
    <row r="477" customFormat="false" ht="17" hidden="false" customHeight="false" outlineLevel="0" collapsed="false">
      <c r="A477" s="13" t="s">
        <v>2083</v>
      </c>
      <c r="B477" s="13" t="s">
        <v>2084</v>
      </c>
    </row>
    <row r="478" customFormat="false" ht="17" hidden="false" customHeight="false" outlineLevel="0" collapsed="false">
      <c r="A478" s="13" t="s">
        <v>2085</v>
      </c>
      <c r="B478" s="13" t="s">
        <v>2086</v>
      </c>
    </row>
    <row r="479" customFormat="false" ht="34" hidden="false" customHeight="false" outlineLevel="0" collapsed="false">
      <c r="A479" s="13" t="s">
        <v>2087</v>
      </c>
      <c r="B479" s="13" t="s">
        <v>2088</v>
      </c>
    </row>
    <row r="480" customFormat="false" ht="34" hidden="false" customHeight="false" outlineLevel="0" collapsed="false">
      <c r="A480" s="13" t="s">
        <v>2089</v>
      </c>
      <c r="B480" s="13" t="s">
        <v>2090</v>
      </c>
    </row>
    <row r="481" customFormat="false" ht="17" hidden="false" customHeight="false" outlineLevel="0" collapsed="false">
      <c r="A481" s="13" t="s">
        <v>2091</v>
      </c>
      <c r="B481" s="13" t="s">
        <v>2092</v>
      </c>
    </row>
    <row r="482" customFormat="false" ht="17" hidden="false" customHeight="false" outlineLevel="0" collapsed="false">
      <c r="A482" s="13" t="s">
        <v>2093</v>
      </c>
      <c r="B482" s="13" t="s">
        <v>2094</v>
      </c>
    </row>
    <row r="483" customFormat="false" ht="17" hidden="false" customHeight="false" outlineLevel="0" collapsed="false">
      <c r="A483" s="13" t="s">
        <v>2095</v>
      </c>
      <c r="B483" s="13" t="s">
        <v>2096</v>
      </c>
    </row>
    <row r="484" customFormat="false" ht="17" hidden="false" customHeight="false" outlineLevel="0" collapsed="false">
      <c r="A484" s="13" t="s">
        <v>2097</v>
      </c>
      <c r="B484" s="13" t="s">
        <v>2098</v>
      </c>
    </row>
    <row r="485" customFormat="false" ht="17" hidden="false" customHeight="false" outlineLevel="0" collapsed="false">
      <c r="A485" s="13" t="s">
        <v>2099</v>
      </c>
      <c r="B485" s="13" t="s">
        <v>2100</v>
      </c>
    </row>
    <row r="486" customFormat="false" ht="17" hidden="false" customHeight="false" outlineLevel="0" collapsed="false">
      <c r="A486" s="13" t="s">
        <v>2101</v>
      </c>
      <c r="B486" s="13" t="s">
        <v>2102</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8-24T08:24:01Z</dcterms:created>
  <dc:creator>SilverBiology</dc:creator>
  <dc:description/>
  <dc:language>en-US</dc:language>
  <cp:lastModifiedBy>Soma Chiyoda</cp:lastModifiedBy>
  <dcterms:modified xsi:type="dcterms:W3CDTF">2026-05-23T01:33:43Z</dcterms:modified>
  <cp:revision>0</cp:revision>
  <dc:subject/>
  <dc:title/>
</cp:coreProperties>
</file>